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_rels/sheet14.xml.rels" ContentType="application/vnd.openxmlformats-package.relationships+xml"/>
  <Override PartName="/xl/worksheets/_rels/sheet8.xml.rels" ContentType="application/vnd.openxmlformats-package.relationships+xml"/>
  <Override PartName="/xl/worksheets/_rels/sheet12.xml.rels" ContentType="application/vnd.openxmlformats-package.relationships+xml"/>
  <Override PartName="/xl/worksheets/_rels/sheet15.xml.rels" ContentType="application/vnd.openxmlformats-package.relationships+xml"/>
  <Override PartName="/xl/worksheets/_rels/sheet11.xml.rels" ContentType="application/vnd.openxmlformats-package.relationships+xml"/>
  <Override PartName="/xl/worksheets/_rels/sheet5.xml.rels" ContentType="application/vnd.openxmlformats-package.relationships+xml"/>
  <Override PartName="/xl/worksheets/_rels/sheet23.xml.rels" ContentType="application/vnd.openxmlformats-package.relationships+xml"/>
  <Override PartName="/xl/worksheets/_rels/sheet10.xml.rels" ContentType="application/vnd.openxmlformats-package.relationships+xml"/>
  <Override PartName="/xl/worksheets/_rels/sheet22.xml.rels" ContentType="application/vnd.openxmlformats-package.relationships+xml"/>
  <Override PartName="/xl/worksheets/_rels/sheet4.xml.rels" ContentType="application/vnd.openxmlformats-package.relationships+xml"/>
  <Override PartName="/xl/worksheets/_rels/sheet9.xml.rels" ContentType="application/vnd.openxmlformats-package.relationships+xml"/>
  <Override PartName="/xl/worksheets/_rels/sheet21.xml.rels" ContentType="application/vnd.openxmlformats-package.relationships+xml"/>
  <Override PartName="/xl/worksheets/_rels/sheet19.xml.rels" ContentType="application/vnd.openxmlformats-package.relationships+xml"/>
  <Override PartName="/xl/worksheets/_rels/sheet20.xml.rels" ContentType="application/vnd.openxmlformats-package.relationships+xml"/>
  <Override PartName="/xl/worksheets/_rels/sheet18.xml.rels" ContentType="application/vnd.openxmlformats-package.relationships+xml"/>
  <Override PartName="/xl/worksheets/_rels/sheet17.xml.rels" ContentType="application/vnd.openxmlformats-package.relationships+xml"/>
  <Override PartName="/xl/worksheets/_rels/sheet16.xml.rels" ContentType="application/vnd.openxmlformats-package.relationships+xml"/>
  <Override PartName="/xl/worksheets/sheet11.xml" ContentType="application/vnd.openxmlformats-officedocument.spreadsheetml.worksheet+xml"/>
  <Override PartName="/xl/worksheets/sheet6.xml" ContentType="application/vnd.openxmlformats-officedocument.spreadsheetml.worksheet+xml"/>
  <Override PartName="/xl/worksheets/sheet10.xml" ContentType="application/vnd.openxmlformats-officedocument.spreadsheetml.worksheet+xml"/>
  <Override PartName="/xl/worksheets/sheet5.xml" ContentType="application/vnd.openxmlformats-officedocument.spreadsheetml.worksheet+xml"/>
  <Override PartName="/xl/worksheets/sheet9.xml" ContentType="application/vnd.openxmlformats-officedocument.spreadsheetml.worksheet+xml"/>
  <Override PartName="/xl/worksheets/sheet14.xml" ContentType="application/vnd.openxmlformats-officedocument.spreadsheetml.worksheet+xml"/>
  <Override PartName="/xl/worksheets/sheet8.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24.xml" ContentType="application/vnd.openxmlformats-officedocument.spreadsheetml.worksheet+xml"/>
  <Override PartName="/xl/worksheets/sheet1.xml" ContentType="application/vnd.openxmlformats-officedocument.spreadsheetml.worksheet+xml"/>
  <Override PartName="/xl/worksheets/sheet23.xml" ContentType="application/vnd.openxmlformats-officedocument.spreadsheetml.worksheet+xml"/>
  <Override PartName="/xl/worksheets/sheet22.xml" ContentType="application/vnd.openxmlformats-officedocument.spreadsheetml.worksheet+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sharedStrings.xml" ContentType="application/vnd.openxmlformats-officedocument.spreadsheetml.sharedStrings+xml"/>
  <Override PartName="/xl/tables/table1.xml" ContentType="application/vnd.openxmlformats-officedocument.spreadsheetml.table+xml"/>
  <Override PartName="/xl/tables/table17.xml" ContentType="application/vnd.openxmlformats-officedocument.spreadsheetml.table+xml"/>
  <Override PartName="/xl/tables/table6.xml" ContentType="application/vnd.openxmlformats-officedocument.spreadsheetml.table+xml"/>
  <Override PartName="/xl/tables/table15.xml" ContentType="application/vnd.openxmlformats-officedocument.spreadsheetml.table+xml"/>
  <Override PartName="/xl/tables/table10.xml" ContentType="application/vnd.openxmlformats-officedocument.spreadsheetml.table+xml"/>
  <Override PartName="/xl/tables/table8.xml" ContentType="application/vnd.openxmlformats-officedocument.spreadsheetml.table+xml"/>
  <Override PartName="/xl/tables/table14.xml" ContentType="application/vnd.openxmlformats-officedocument.spreadsheetml.table+xml"/>
  <Override PartName="/xl/tables/table7.xml" ContentType="application/vnd.openxmlformats-officedocument.spreadsheetml.table+xml"/>
  <Override PartName="/xl/tables/table13.xml" ContentType="application/vnd.openxmlformats-officedocument.spreadsheetml.table+xml"/>
  <Override PartName="/xl/tables/table4.xml" ContentType="application/vnd.openxmlformats-officedocument.spreadsheetml.table+xml"/>
  <Override PartName="/xl/tables/table2.xml" ContentType="application/vnd.openxmlformats-officedocument.spreadsheetml.table+xml"/>
  <Override PartName="/xl/tables/table5.xml" ContentType="application/vnd.openxmlformats-officedocument.spreadsheetml.table+xml"/>
  <Override PartName="/xl/tables/table12.xml" ContentType="application/vnd.openxmlformats-officedocument.spreadsheetml.table+xml"/>
  <Override PartName="/xl/tables/table16.xml" ContentType="application/vnd.openxmlformats-officedocument.spreadsheetml.table+xml"/>
  <Override PartName="/xl/tables/table11.xml" ContentType="application/vnd.openxmlformats-officedocument.spreadsheetml.table+xml"/>
  <Override PartName="/xl/tables/table9.xml" ContentType="application/vnd.openxmlformats-officedocument.spreadsheetml.table+xml"/>
  <Override PartName="/xl/tables/table3.xml" ContentType="application/vnd.openxmlformats-officedocument.spreadsheetml.table+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3"/>
  </bookViews>
  <sheets>
    <sheet name="TOC" sheetId="1" state="visible" r:id="rId3"/>
    <sheet name="Table S1" sheetId="2" state="visible" r:id="rId4"/>
    <sheet name="Table S2" sheetId="3" state="visible" r:id="rId5"/>
    <sheet name="Table S3" sheetId="4" state="visible" r:id="rId6"/>
    <sheet name="Table S4" sheetId="5" state="visible" r:id="rId7"/>
    <sheet name="Table S5" sheetId="6" state="visible" r:id="rId8"/>
    <sheet name="Table S6" sheetId="7" state="visible" r:id="rId9"/>
    <sheet name="Table S7" sheetId="8" state="visible" r:id="rId10"/>
    <sheet name="Table S8" sheetId="9" state="visible" r:id="rId11"/>
    <sheet name="Table S9" sheetId="10" state="visible" r:id="rId12"/>
    <sheet name="Table S10" sheetId="11" state="visible" r:id="rId13"/>
    <sheet name="Table S11" sheetId="12" state="visible" r:id="rId14"/>
    <sheet name="Table S12" sheetId="13" state="visible" r:id="rId15"/>
    <sheet name="Table S13" sheetId="14" state="visible" r:id="rId16"/>
    <sheet name="Table S14" sheetId="15" state="visible" r:id="rId17"/>
    <sheet name="Table S15" sheetId="16" state="visible" r:id="rId18"/>
    <sheet name="Table S16" sheetId="17" state="visible" r:id="rId19"/>
    <sheet name="Table S17" sheetId="18" state="visible" r:id="rId20"/>
    <sheet name="Table S18" sheetId="19" state="visible" r:id="rId21"/>
    <sheet name="Table S19" sheetId="20" state="visible" r:id="rId22"/>
    <sheet name="Table S20" sheetId="21" state="visible" r:id="rId23"/>
    <sheet name="Table S21" sheetId="22" state="visible" r:id="rId24"/>
    <sheet name="Table S22" sheetId="23" state="visible" r:id="rId25"/>
    <sheet name="Table S23" sheetId="24" state="visible" r:id="rId26"/>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444" uniqueCount="1279">
  <si>
    <t xml:space="preserve">SUPPLEMENTARY DATA</t>
  </si>
  <si>
    <t xml:space="preserve">Manuscript title</t>
  </si>
  <si>
    <t xml:space="preserve">Cluefish: mining the dark matter of transcriptional data series with over-representation analysis enhanced by aggregated biological prior knowledge</t>
  </si>
  <si>
    <t xml:space="preserve">Authors</t>
  </si>
  <si>
    <r>
      <rPr>
        <sz val="11"/>
        <color theme="1"/>
        <rFont val="Segoe UI"/>
        <family val="2"/>
        <charset val="1"/>
      </rPr>
      <t xml:space="preserve">Ellis FRANKLIN</t>
    </r>
    <r>
      <rPr>
        <vertAlign val="superscript"/>
        <sz val="11"/>
        <color theme="1"/>
        <rFont val="Segoe UI"/>
        <family val="2"/>
        <charset val="1"/>
      </rPr>
      <t xml:space="preserve">1,2,</t>
    </r>
    <r>
      <rPr>
        <sz val="11"/>
        <color theme="1"/>
        <rFont val="Segoe UI"/>
        <family val="2"/>
        <charset val="1"/>
      </rPr>
      <t xml:space="preserve">*, Elise BILLOIR</t>
    </r>
    <r>
      <rPr>
        <vertAlign val="superscript"/>
        <sz val="11"/>
        <color theme="1"/>
        <rFont val="Segoe UI"/>
        <family val="2"/>
        <charset val="1"/>
      </rPr>
      <t xml:space="preserve">1</t>
    </r>
    <r>
      <rPr>
        <sz val="11"/>
        <color theme="1"/>
        <rFont val="Segoe UI"/>
        <family val="2"/>
        <charset val="1"/>
      </rPr>
      <t xml:space="preserve">, Philippe VEBER</t>
    </r>
    <r>
      <rPr>
        <vertAlign val="superscript"/>
        <sz val="11"/>
        <color theme="1"/>
        <rFont val="Segoe UI"/>
        <family val="2"/>
        <charset val="1"/>
      </rPr>
      <t xml:space="preserve">2</t>
    </r>
    <r>
      <rPr>
        <sz val="11"/>
        <color theme="1"/>
        <rFont val="Segoe UI"/>
        <family val="2"/>
        <charset val="1"/>
      </rPr>
      <t xml:space="preserve">, Jérémie OHANESSIAN</t>
    </r>
    <r>
      <rPr>
        <vertAlign val="superscript"/>
        <sz val="11"/>
        <color theme="1"/>
        <rFont val="Segoe UI"/>
        <family val="2"/>
        <charset val="1"/>
      </rPr>
      <t xml:space="preserve">1</t>
    </r>
    <r>
      <rPr>
        <sz val="11"/>
        <color theme="1"/>
        <rFont val="Segoe UI"/>
        <family val="2"/>
        <charset val="1"/>
      </rPr>
      <t xml:space="preserve">, Marie Laure DELIGNETTE-MULLER</t>
    </r>
    <r>
      <rPr>
        <vertAlign val="superscript"/>
        <sz val="11"/>
        <color theme="1"/>
        <rFont val="Segoe UI"/>
        <family val="2"/>
        <charset val="1"/>
      </rPr>
      <t xml:space="preserve">2</t>
    </r>
    <r>
      <rPr>
        <sz val="11"/>
        <color theme="1"/>
        <rFont val="Segoe UI"/>
        <family val="2"/>
        <charset val="1"/>
      </rPr>
      <t xml:space="preserve">, Sophie Martine PRUD’HOMME</t>
    </r>
    <r>
      <rPr>
        <vertAlign val="superscript"/>
        <sz val="11"/>
        <color theme="1"/>
        <rFont val="Segoe UI"/>
        <family val="2"/>
        <charset val="1"/>
      </rPr>
      <t xml:space="preserve">1,</t>
    </r>
    <r>
      <rPr>
        <sz val="11"/>
        <color theme="1"/>
        <rFont val="Segoe UI"/>
        <family val="2"/>
        <charset val="1"/>
      </rPr>
      <t xml:space="preserve">*</t>
    </r>
  </si>
  <si>
    <t xml:space="preserve">Affiliations</t>
  </si>
  <si>
    <r>
      <rPr>
        <vertAlign val="superscript"/>
        <sz val="11"/>
        <color theme="1"/>
        <rFont val="Segoe UI"/>
        <family val="2"/>
        <charset val="1"/>
      </rPr>
      <t xml:space="preserve">1</t>
    </r>
    <r>
      <rPr>
        <sz val="11"/>
        <color theme="1"/>
        <rFont val="Segoe UI"/>
        <family val="2"/>
        <charset val="1"/>
      </rPr>
      <t xml:space="preserve"> Université de Lorraine, CNRS, LIEC, F-57000 Metz, France</t>
    </r>
  </si>
  <si>
    <r>
      <rPr>
        <vertAlign val="superscript"/>
        <sz val="11"/>
        <color theme="1"/>
        <rFont val="Segoe UI"/>
        <family val="2"/>
        <charset val="1"/>
      </rPr>
      <t xml:space="preserve">2</t>
    </r>
    <r>
      <rPr>
        <sz val="11"/>
        <color theme="1"/>
        <rFont val="Segoe UI"/>
        <family val="2"/>
        <charset val="1"/>
      </rPr>
      <t xml:space="preserve"> Université Claude Bernard Lyon 1, LBBE, UMR 5558, CNRS, VAS, F-69622 Villeurbanne, France</t>
    </r>
  </si>
  <si>
    <t xml:space="preserve">* To whom correspondence should be addressed.</t>
  </si>
  <si>
    <r>
      <rPr>
        <b val="true"/>
        <sz val="11"/>
        <color theme="1"/>
        <rFont val="Segoe UI"/>
        <family val="2"/>
        <charset val="1"/>
      </rPr>
      <t xml:space="preserve">Email</t>
    </r>
    <r>
      <rPr>
        <sz val="11"/>
        <color theme="1"/>
        <rFont val="Segoe UI"/>
        <family val="2"/>
        <charset val="1"/>
      </rPr>
      <t xml:space="preserve">: ellis.franklin@univ-lorraine.fr</t>
    </r>
  </si>
  <si>
    <t xml:space="preserve">Correspondence may also be addressed to Sophie Martine PRUD’HOMME.</t>
  </si>
  <si>
    <r>
      <rPr>
        <b val="true"/>
        <sz val="11"/>
        <color theme="1"/>
        <rFont val="Segoe UI"/>
        <family val="2"/>
        <charset val="1"/>
      </rPr>
      <t xml:space="preserve">Email</t>
    </r>
    <r>
      <rPr>
        <sz val="11"/>
        <color theme="1"/>
        <rFont val="Segoe UI"/>
        <family val="2"/>
        <charset val="1"/>
      </rPr>
      <t xml:space="preserve">: sophie.prudhomme@univ-lorraine.fr</t>
    </r>
  </si>
  <si>
    <t xml:space="preserve">Present Address: [Ellis FRANKLIN], Université de Lorraine, CNRS, LIEC, F-57000 Metz, France</t>
  </si>
  <si>
    <r>
      <rPr>
        <b val="true"/>
        <sz val="11"/>
        <color theme="8" tint="-0.25"/>
        <rFont val="Segoe UI"/>
        <family val="2"/>
        <charset val="1"/>
      </rPr>
      <t xml:space="preserve">Zebrafish</t>
    </r>
    <r>
      <rPr>
        <sz val="11"/>
        <color theme="1"/>
        <rFont val="Segoe UI"/>
        <family val="2"/>
        <charset val="1"/>
      </rPr>
      <t xml:space="preserve"> dataset specific</t>
    </r>
  </si>
  <si>
    <r>
      <rPr>
        <b val="true"/>
        <sz val="11"/>
        <color theme="5" tint="-0.25"/>
        <rFont val="Segoe UI"/>
        <family val="2"/>
        <charset val="1"/>
      </rPr>
      <t xml:space="preserve">Rat liver</t>
    </r>
    <r>
      <rPr>
        <sz val="11"/>
        <color theme="1"/>
        <rFont val="Segoe UI"/>
        <family val="2"/>
        <charset val="1"/>
      </rPr>
      <t xml:space="preserve"> dataset specific</t>
    </r>
  </si>
  <si>
    <r>
      <rPr>
        <b val="true"/>
        <sz val="11"/>
        <color theme="9" tint="-0.25"/>
        <rFont val="Segoe UI"/>
        <family val="2"/>
        <charset val="1"/>
      </rPr>
      <t xml:space="preserve">Poplar root</t>
    </r>
    <r>
      <rPr>
        <sz val="11"/>
        <color theme="1"/>
        <rFont val="Segoe UI"/>
        <family val="2"/>
        <charset val="1"/>
      </rPr>
      <t xml:space="preserve"> dataset specific</t>
    </r>
  </si>
  <si>
    <t xml:space="preserve">Two or all datasets </t>
  </si>
  <si>
    <t xml:space="preserve">Table of Contents</t>
  </si>
  <si>
    <t xml:space="preserve">Tables ordered by appearance in manuscript text.</t>
  </si>
  <si>
    <t xml:space="preserve">Supplementary Table S1</t>
  </si>
  <si>
    <t xml:space="preserve">Concentration of DBP in stock solution at the beginning (J-1) and the end (J+5) of the exposure experiment</t>
  </si>
  <si>
    <t xml:space="preserve">Supplementary Table S2</t>
  </si>
  <si>
    <t xml:space="preserve">Versions of tools and resources used for each dataset application of Cluefish</t>
  </si>
  <si>
    <t xml:space="preserve">Supplementary Table S3</t>
  </si>
  <si>
    <r>
      <rPr>
        <sz val="11"/>
        <color theme="1"/>
        <rFont val="Segoe UI"/>
        <family val="2"/>
        <charset val="1"/>
      </rPr>
      <t xml:space="preserve">Results of the standard functional enrichment analysis (</t>
    </r>
    <r>
      <rPr>
        <sz val="10"/>
        <color theme="1"/>
        <rFont val="Consolas"/>
        <family val="3"/>
        <charset val="1"/>
      </rPr>
      <t xml:space="preserve">simplenrich()</t>
    </r>
    <r>
      <rPr>
        <sz val="11"/>
        <color theme="1"/>
        <rFont val="Segoe UI"/>
        <family val="2"/>
        <charset val="1"/>
      </rPr>
      <t xml:space="preserve">) with the entire deregulated gene list from the </t>
    </r>
    <r>
      <rPr>
        <b val="true"/>
        <sz val="11"/>
        <color theme="8" tint="-0.25"/>
        <rFont val="Segoe UI"/>
        <family val="2"/>
        <charset val="1"/>
      </rPr>
      <t xml:space="preserve">zebrafish</t>
    </r>
    <r>
      <rPr>
        <sz val="11"/>
        <color theme="1"/>
        <rFont val="Segoe UI"/>
        <family val="2"/>
        <charset val="1"/>
      </rPr>
      <t xml:space="preserve"> dataset as input</t>
    </r>
  </si>
  <si>
    <t xml:space="preserve">Supplementary Table S4</t>
  </si>
  <si>
    <r>
      <rPr>
        <sz val="11"/>
        <color theme="1"/>
        <rFont val="Segoe UI"/>
        <family val="2"/>
        <charset val="1"/>
      </rPr>
      <t xml:space="preserve">Results of the standard functional enrichment analysis (</t>
    </r>
    <r>
      <rPr>
        <sz val="10"/>
        <color theme="1"/>
        <rFont val="Consolas"/>
        <family val="3"/>
        <charset val="1"/>
      </rPr>
      <t xml:space="preserve">simplenrich()</t>
    </r>
    <r>
      <rPr>
        <sz val="11"/>
        <color theme="1"/>
        <rFont val="Segoe UI"/>
        <family val="2"/>
        <charset val="1"/>
      </rPr>
      <t xml:space="preserve">) with the entire deregulated gene list from the</t>
    </r>
    <r>
      <rPr>
        <b val="true"/>
        <sz val="11"/>
        <color theme="5" tint="-0.25"/>
        <rFont val="Segoe UI"/>
        <family val="2"/>
        <charset val="1"/>
      </rPr>
      <t xml:space="preserve"> rat liver </t>
    </r>
    <r>
      <rPr>
        <sz val="11"/>
        <color theme="1"/>
        <rFont val="Segoe UI"/>
        <family val="2"/>
        <charset val="1"/>
      </rPr>
      <t xml:space="preserve">dataset as input</t>
    </r>
  </si>
  <si>
    <t xml:space="preserve">Supplementary Table S5</t>
  </si>
  <si>
    <t xml:space="preserve">Summary of key values from the PPI network construction and the clustering process for each dataset application of Cluefish</t>
  </si>
  <si>
    <t xml:space="preserve">Supplementary Table S6</t>
  </si>
  <si>
    <t xml:space="preserve">Summary of key values from the cluster-wise ORA for each dataset application of Cluefish</t>
  </si>
  <si>
    <t xml:space="preserve">Supplementary Table S7</t>
  </si>
  <si>
    <r>
      <rPr>
        <sz val="11"/>
        <color theme="1"/>
        <rFont val="Segoe UI"/>
        <family val="2"/>
        <charset val="1"/>
      </rPr>
      <t xml:space="preserve">Initial functional enrichment analysis results without </t>
    </r>
    <r>
      <rPr>
        <sz val="10"/>
        <color theme="1"/>
        <rFont val="Consolas"/>
        <family val="3"/>
        <charset val="1"/>
      </rPr>
      <t xml:space="preserve">clustrenrich()</t>
    </r>
    <r>
      <rPr>
        <sz val="11"/>
        <color theme="1"/>
        <rFont val="Segoe UI"/>
        <family val="2"/>
        <charset val="1"/>
      </rPr>
      <t xml:space="preserve"> filters, prior to cluster fusion and lonely gene fishing for the </t>
    </r>
    <r>
      <rPr>
        <b val="true"/>
        <sz val="11"/>
        <color theme="5" tint="-0.25"/>
        <rFont val="Segoe UI"/>
        <family val="2"/>
        <charset val="1"/>
      </rPr>
      <t xml:space="preserve">rat liver</t>
    </r>
    <r>
      <rPr>
        <sz val="11"/>
        <color theme="1"/>
        <rFont val="Segoe UI"/>
        <family val="2"/>
        <charset val="1"/>
      </rPr>
      <t xml:space="preserve"> dataset</t>
    </r>
  </si>
  <si>
    <t xml:space="preserve">Supplementary Table S8</t>
  </si>
  <si>
    <r>
      <rPr>
        <sz val="11"/>
        <color theme="1"/>
        <rFont val="Segoe UI"/>
        <family val="2"/>
        <charset val="1"/>
      </rPr>
      <t xml:space="preserve">Results of the cluster merging (</t>
    </r>
    <r>
      <rPr>
        <sz val="10"/>
        <color theme="1"/>
        <rFont val="Consolas"/>
        <family val="3"/>
        <charset val="1"/>
      </rPr>
      <t xml:space="preserve">clustrfusion()</t>
    </r>
    <r>
      <rPr>
        <sz val="11"/>
        <color theme="1"/>
        <rFont val="Segoe UI"/>
        <family val="2"/>
        <charset val="1"/>
      </rPr>
      <t xml:space="preserve">) and lonely gene fishing step (</t>
    </r>
    <r>
      <rPr>
        <sz val="10"/>
        <color theme="1"/>
        <rFont val="Consolas"/>
        <family val="3"/>
        <charset val="1"/>
      </rPr>
      <t xml:space="preserve">lonelyfishing()</t>
    </r>
    <r>
      <rPr>
        <sz val="11"/>
        <color theme="1"/>
        <rFont val="Segoe UI"/>
        <family val="2"/>
        <charset val="1"/>
      </rPr>
      <t xml:space="preserve">) for the </t>
    </r>
    <r>
      <rPr>
        <b val="true"/>
        <sz val="11"/>
        <color theme="5" tint="-0.25"/>
        <rFont val="Segoe UI"/>
        <family val="2"/>
        <charset val="1"/>
      </rPr>
      <t xml:space="preserve">rat liver</t>
    </r>
    <r>
      <rPr>
        <sz val="11"/>
        <color theme="1"/>
        <rFont val="Segoe UI"/>
        <family val="2"/>
        <charset val="1"/>
      </rPr>
      <t xml:space="preserve"> dataset</t>
    </r>
  </si>
  <si>
    <t xml:space="preserve">Supplementary Table S9</t>
  </si>
  <si>
    <r>
      <rPr>
        <sz val="11"/>
        <color theme="1"/>
        <rFont val="Segoe UI"/>
        <family val="2"/>
        <charset val="1"/>
      </rPr>
      <t xml:space="preserve">Results of the lonely cluster functional enrichment analysis (</t>
    </r>
    <r>
      <rPr>
        <sz val="10"/>
        <color theme="1"/>
        <rFont val="Consolas"/>
        <family val="3"/>
        <charset val="1"/>
      </rPr>
      <t xml:space="preserve">simplenrich()</t>
    </r>
    <r>
      <rPr>
        <sz val="11"/>
        <color theme="1"/>
        <rFont val="Segoe UI"/>
        <family val="2"/>
        <charset val="1"/>
      </rPr>
      <t xml:space="preserve">) for the </t>
    </r>
    <r>
      <rPr>
        <b val="true"/>
        <sz val="11"/>
        <color theme="5" tint="-0.25"/>
        <rFont val="Segoe UI"/>
        <family val="2"/>
        <charset val="1"/>
      </rPr>
      <t xml:space="preserve">rat liver </t>
    </r>
    <r>
      <rPr>
        <sz val="11"/>
        <color theme="1"/>
        <rFont val="Segoe UI"/>
        <family val="2"/>
        <charset val="1"/>
      </rPr>
      <t xml:space="preserve">dataset</t>
    </r>
  </si>
  <si>
    <t xml:space="preserve">Supplementary Table S10</t>
  </si>
  <si>
    <r>
      <rPr>
        <sz val="11"/>
        <color theme="1"/>
        <rFont val="Segoe UI"/>
        <family val="2"/>
        <charset val="1"/>
      </rPr>
      <t xml:space="preserve">Final gene clusters from the Cluefish workflow with associated summary BMD values for the</t>
    </r>
    <r>
      <rPr>
        <b val="true"/>
        <sz val="11"/>
        <color theme="5" tint="-0.25"/>
        <rFont val="Segoe UI"/>
        <family val="2"/>
        <charset val="1"/>
      </rPr>
      <t xml:space="preserve"> rat liver</t>
    </r>
    <r>
      <rPr>
        <sz val="11"/>
        <color theme="1"/>
        <rFont val="Segoe UI"/>
        <family val="2"/>
        <charset val="1"/>
      </rPr>
      <t xml:space="preserve"> dataset</t>
    </r>
  </si>
  <si>
    <t xml:space="preserve">Supplementary Table S11</t>
  </si>
  <si>
    <r>
      <rPr>
        <sz val="11"/>
        <color theme="1"/>
        <rFont val="Segoe UI"/>
        <family val="2"/>
        <charset val="1"/>
      </rPr>
      <t xml:space="preserve">Results of the standard functional enrichment analysis (</t>
    </r>
    <r>
      <rPr>
        <sz val="10"/>
        <color theme="1"/>
        <rFont val="Consolas"/>
        <family val="3"/>
        <charset val="1"/>
      </rPr>
      <t xml:space="preserve">simplenrich()</t>
    </r>
    <r>
      <rPr>
        <sz val="11"/>
        <color theme="1"/>
        <rFont val="Segoe UI"/>
        <family val="2"/>
        <charset val="1"/>
      </rPr>
      <t xml:space="preserve">) with the entire deregulated gene list from the</t>
    </r>
    <r>
      <rPr>
        <b val="true"/>
        <sz val="11"/>
        <color theme="9" tint="-0.25"/>
        <rFont val="Segoe UI"/>
        <family val="2"/>
        <charset val="1"/>
      </rPr>
      <t xml:space="preserve"> poplar root </t>
    </r>
    <r>
      <rPr>
        <sz val="11"/>
        <color theme="1"/>
        <rFont val="Segoe UI"/>
        <family val="2"/>
        <charset val="1"/>
      </rPr>
      <t xml:space="preserve">dataset as input</t>
    </r>
  </si>
  <si>
    <t xml:space="preserve">Supplementary Table S12</t>
  </si>
  <si>
    <r>
      <rPr>
        <sz val="11"/>
        <color theme="1"/>
        <rFont val="Segoe UI"/>
        <family val="2"/>
        <charset val="1"/>
      </rPr>
      <t xml:space="preserve">Intersection matrix of deregulated genes among enriched biological functions identified by standard functional enrichment analysis on the </t>
    </r>
    <r>
      <rPr>
        <b val="true"/>
        <sz val="11"/>
        <color theme="9" tint="-0.25"/>
        <rFont val="Segoe UI"/>
        <family val="2"/>
        <charset val="1"/>
      </rPr>
      <t xml:space="preserve">poplar root</t>
    </r>
    <r>
      <rPr>
        <sz val="11"/>
        <color theme="1"/>
        <rFont val="Segoe UI"/>
        <family val="2"/>
        <charset val="1"/>
      </rPr>
      <t xml:space="preserve"> dataset.</t>
    </r>
  </si>
  <si>
    <t xml:space="preserve">Supplementary Table S13</t>
  </si>
  <si>
    <r>
      <rPr>
        <sz val="11"/>
        <color theme="1"/>
        <rFont val="Segoe UI"/>
        <family val="2"/>
        <charset val="1"/>
      </rPr>
      <t xml:space="preserve">Initial functional enrichment analysis results without </t>
    </r>
    <r>
      <rPr>
        <sz val="10"/>
        <color theme="1"/>
        <rFont val="Consolas"/>
        <family val="3"/>
        <charset val="1"/>
      </rPr>
      <t xml:space="preserve">clustrenrich()</t>
    </r>
    <r>
      <rPr>
        <sz val="11"/>
        <color theme="1"/>
        <rFont val="Segoe UI"/>
        <family val="2"/>
        <charset val="1"/>
      </rPr>
      <t xml:space="preserve"> filters, prior to cluster fusion and lonely gene fishing for the </t>
    </r>
    <r>
      <rPr>
        <b val="true"/>
        <sz val="11"/>
        <color theme="9" tint="-0.25"/>
        <rFont val="Segoe UI"/>
        <family val="2"/>
        <charset val="1"/>
      </rPr>
      <t xml:space="preserve">poplar root</t>
    </r>
    <r>
      <rPr>
        <sz val="11"/>
        <color theme="1"/>
        <rFont val="Segoe UI"/>
        <family val="2"/>
        <charset val="1"/>
      </rPr>
      <t xml:space="preserve"> dataset</t>
    </r>
  </si>
  <si>
    <t xml:space="preserve">Supplementary Table S14</t>
  </si>
  <si>
    <r>
      <rPr>
        <sz val="11"/>
        <color theme="1"/>
        <rFont val="Segoe UI"/>
        <family val="2"/>
        <charset val="1"/>
      </rPr>
      <t xml:space="preserve">Results of the cluster merging (</t>
    </r>
    <r>
      <rPr>
        <sz val="10"/>
        <color theme="1"/>
        <rFont val="Consolas"/>
        <family val="3"/>
        <charset val="1"/>
      </rPr>
      <t xml:space="preserve">clustrfusion()</t>
    </r>
    <r>
      <rPr>
        <sz val="11"/>
        <color theme="1"/>
        <rFont val="Segoe UI"/>
        <family val="2"/>
        <charset val="1"/>
      </rPr>
      <t xml:space="preserve">) and lonely gene fishing step (</t>
    </r>
    <r>
      <rPr>
        <sz val="10"/>
        <color theme="1"/>
        <rFont val="Consolas"/>
        <family val="3"/>
        <charset val="1"/>
      </rPr>
      <t xml:space="preserve">lonelyfishing()</t>
    </r>
    <r>
      <rPr>
        <sz val="11"/>
        <color theme="1"/>
        <rFont val="Segoe UI"/>
        <family val="2"/>
        <charset val="1"/>
      </rPr>
      <t xml:space="preserve">) for the </t>
    </r>
    <r>
      <rPr>
        <b val="true"/>
        <sz val="11"/>
        <color theme="9" tint="-0.25"/>
        <rFont val="Segoe UI"/>
        <family val="2"/>
        <charset val="1"/>
      </rPr>
      <t xml:space="preserve">poplar root</t>
    </r>
    <r>
      <rPr>
        <sz val="11"/>
        <color theme="1"/>
        <rFont val="Segoe UI"/>
        <family val="2"/>
        <charset val="1"/>
      </rPr>
      <t xml:space="preserve"> dataset</t>
    </r>
  </si>
  <si>
    <t xml:space="preserve">Supplementary Table S15</t>
  </si>
  <si>
    <r>
      <rPr>
        <sz val="11"/>
        <color theme="1"/>
        <rFont val="Segoe UI"/>
        <family val="2"/>
        <charset val="1"/>
      </rPr>
      <t xml:space="preserve">Results of the lonely cluster functional enrichment analysis (</t>
    </r>
    <r>
      <rPr>
        <sz val="10"/>
        <color theme="1"/>
        <rFont val="Consolas"/>
        <family val="3"/>
        <charset val="1"/>
      </rPr>
      <t xml:space="preserve">simplenrich()</t>
    </r>
    <r>
      <rPr>
        <sz val="11"/>
        <color theme="1"/>
        <rFont val="Segoe UI"/>
        <family val="2"/>
        <charset val="1"/>
      </rPr>
      <t xml:space="preserve">) for the </t>
    </r>
    <r>
      <rPr>
        <b val="true"/>
        <sz val="11"/>
        <color theme="9" tint="-0.25"/>
        <rFont val="Segoe UI"/>
        <family val="2"/>
        <charset val="1"/>
      </rPr>
      <t xml:space="preserve">poplar root</t>
    </r>
    <r>
      <rPr>
        <sz val="11"/>
        <color theme="1"/>
        <rFont val="Segoe UI"/>
        <family val="2"/>
        <charset val="1"/>
      </rPr>
      <t xml:space="preserve"> dataset</t>
    </r>
  </si>
  <si>
    <t xml:space="preserve">Supplementary Table S16</t>
  </si>
  <si>
    <r>
      <rPr>
        <sz val="11"/>
        <color theme="1"/>
        <rFont val="Segoe UI"/>
        <family val="2"/>
        <charset val="1"/>
      </rPr>
      <t xml:space="preserve">Final gene clusters from the Cluefish workflow with associated summary BMD values for the </t>
    </r>
    <r>
      <rPr>
        <b val="true"/>
        <sz val="11"/>
        <color theme="9" tint="-0.25"/>
        <rFont val="Segoe UI"/>
        <family val="2"/>
        <charset val="1"/>
      </rPr>
      <t xml:space="preserve">poplar root </t>
    </r>
    <r>
      <rPr>
        <sz val="11"/>
        <color theme="1"/>
        <rFont val="Segoe UI"/>
        <family val="2"/>
        <charset val="1"/>
      </rPr>
      <t xml:space="preserve">dataset</t>
    </r>
  </si>
  <si>
    <t xml:space="preserve">Supplementary Table S17</t>
  </si>
  <si>
    <r>
      <rPr>
        <sz val="11"/>
        <color theme="1"/>
        <rFont val="Segoe UI"/>
        <family val="2"/>
        <charset val="1"/>
      </rPr>
      <t xml:space="preserve">Initial functional enrichment analysis results without </t>
    </r>
    <r>
      <rPr>
        <sz val="10"/>
        <color theme="1"/>
        <rFont val="Consolas"/>
        <family val="3"/>
        <charset val="1"/>
      </rPr>
      <t xml:space="preserve">clustrenrich()</t>
    </r>
    <r>
      <rPr>
        <sz val="11"/>
        <color theme="1"/>
        <rFont val="Segoe UI"/>
        <family val="2"/>
        <charset val="1"/>
      </rPr>
      <t xml:space="preserve"> filters, prior to cluster fusion and lonely gene fishing for the </t>
    </r>
    <r>
      <rPr>
        <b val="true"/>
        <sz val="11"/>
        <color theme="8" tint="-0.25"/>
        <rFont val="Segoe UI"/>
        <family val="2"/>
        <charset val="1"/>
      </rPr>
      <t xml:space="preserve">zebrafish</t>
    </r>
    <r>
      <rPr>
        <sz val="11"/>
        <color theme="1"/>
        <rFont val="Segoe UI"/>
        <family val="2"/>
        <charset val="1"/>
      </rPr>
      <t xml:space="preserve"> dataset</t>
    </r>
  </si>
  <si>
    <t xml:space="preserve">Supplementary Table S18</t>
  </si>
  <si>
    <r>
      <rPr>
        <sz val="11"/>
        <color theme="1"/>
        <rFont val="Segoe UI"/>
        <family val="2"/>
        <charset val="1"/>
      </rPr>
      <t xml:space="preserve">Results of the cluster merging (</t>
    </r>
    <r>
      <rPr>
        <sz val="10"/>
        <color theme="1"/>
        <rFont val="Consolas"/>
        <family val="3"/>
        <charset val="1"/>
      </rPr>
      <t xml:space="preserve">clustrfusion()</t>
    </r>
    <r>
      <rPr>
        <sz val="11"/>
        <color theme="1"/>
        <rFont val="Segoe UI"/>
        <family val="2"/>
        <charset val="1"/>
      </rPr>
      <t xml:space="preserve">) and lonely gene fishing step (</t>
    </r>
    <r>
      <rPr>
        <sz val="10"/>
        <color theme="1"/>
        <rFont val="Consolas"/>
        <family val="3"/>
        <charset val="1"/>
      </rPr>
      <t xml:space="preserve">lonelyfishing()</t>
    </r>
    <r>
      <rPr>
        <sz val="11"/>
        <color theme="1"/>
        <rFont val="Segoe UI"/>
        <family val="2"/>
        <charset val="1"/>
      </rPr>
      <t xml:space="preserve">) for the </t>
    </r>
    <r>
      <rPr>
        <b val="true"/>
        <sz val="11"/>
        <color theme="8" tint="-0.25"/>
        <rFont val="Segoe UI"/>
        <family val="2"/>
        <charset val="1"/>
      </rPr>
      <t xml:space="preserve">zebrafish</t>
    </r>
    <r>
      <rPr>
        <sz val="11"/>
        <color theme="1"/>
        <rFont val="Segoe UI"/>
        <family val="2"/>
        <charset val="1"/>
      </rPr>
      <t xml:space="preserve"> dataset</t>
    </r>
  </si>
  <si>
    <t xml:space="preserve">Supplementary Table S19</t>
  </si>
  <si>
    <r>
      <rPr>
        <sz val="11"/>
        <color theme="1"/>
        <rFont val="Segoe UI"/>
        <family val="2"/>
        <charset val="1"/>
      </rPr>
      <t xml:space="preserve">Results of the lonely cluster functional enrichment analysis (</t>
    </r>
    <r>
      <rPr>
        <sz val="10"/>
        <color theme="1"/>
        <rFont val="Consolas"/>
        <family val="3"/>
        <charset val="1"/>
      </rPr>
      <t xml:space="preserve">simplenrich()</t>
    </r>
    <r>
      <rPr>
        <sz val="11"/>
        <color theme="1"/>
        <rFont val="Segoe UI"/>
        <family val="2"/>
        <charset val="1"/>
      </rPr>
      <t xml:space="preserve">) for the </t>
    </r>
    <r>
      <rPr>
        <b val="true"/>
        <sz val="11"/>
        <color theme="8" tint="-0.25"/>
        <rFont val="Segoe UI"/>
        <family val="2"/>
        <charset val="1"/>
      </rPr>
      <t xml:space="preserve">zebrafish</t>
    </r>
    <r>
      <rPr>
        <sz val="11"/>
        <color theme="1"/>
        <rFont val="Segoe UI"/>
        <family val="2"/>
        <charset val="1"/>
      </rPr>
      <t xml:space="preserve"> dataset</t>
    </r>
  </si>
  <si>
    <t xml:space="preserve">Supplementary Table S20</t>
  </si>
  <si>
    <r>
      <rPr>
        <sz val="11"/>
        <color theme="1"/>
        <rFont val="Segoe UI"/>
        <family val="2"/>
        <charset val="1"/>
      </rPr>
      <t xml:space="preserve">Final gene clusters from the Cluefish workflow with associated summary BMD values for the </t>
    </r>
    <r>
      <rPr>
        <b val="true"/>
        <sz val="11"/>
        <color theme="8" tint="-0.25"/>
        <rFont val="Segoe UI"/>
        <family val="2"/>
        <charset val="1"/>
      </rPr>
      <t xml:space="preserve">zebrafish</t>
    </r>
    <r>
      <rPr>
        <sz val="11"/>
        <color theme="1"/>
        <rFont val="Segoe UI"/>
        <family val="2"/>
        <charset val="1"/>
      </rPr>
      <t xml:space="preserve"> dataset</t>
    </r>
  </si>
  <si>
    <t xml:space="preserve">Supplementary Table S21</t>
  </si>
  <si>
    <r>
      <rPr>
        <sz val="11"/>
        <color theme="1"/>
        <rFont val="Segoe UI"/>
        <family val="2"/>
        <charset val="1"/>
      </rPr>
      <t xml:space="preserve">Deregulated Hox genes’ transcripts, in the </t>
    </r>
    <r>
      <rPr>
        <b val="true"/>
        <sz val="11"/>
        <color theme="8" tint="-0.25"/>
        <rFont val="Segoe UI"/>
        <family val="2"/>
        <charset val="1"/>
      </rPr>
      <t xml:space="preserve">zebrafish</t>
    </r>
    <r>
      <rPr>
        <sz val="11"/>
        <color theme="1"/>
        <rFont val="Segoe UI"/>
        <family val="2"/>
        <charset val="1"/>
      </rPr>
      <t xml:space="preserve"> dataset</t>
    </r>
  </si>
  <si>
    <t xml:space="preserve">Supplementary Table S22</t>
  </si>
  <si>
    <r>
      <rPr>
        <sz val="11"/>
        <color theme="1"/>
        <rFont val="Segoe UI"/>
        <family val="2"/>
        <charset val="1"/>
      </rPr>
      <t xml:space="preserve">Deregulated Crystrallin genes’ transcripts associated with eye development and function in the </t>
    </r>
    <r>
      <rPr>
        <b val="true"/>
        <sz val="11"/>
        <color theme="8" tint="-0.25"/>
        <rFont val="Segoe UI"/>
        <family val="2"/>
        <charset val="1"/>
      </rPr>
      <t xml:space="preserve">zebrafish</t>
    </r>
    <r>
      <rPr>
        <sz val="11"/>
        <color theme="1"/>
        <rFont val="Segoe UI"/>
        <family val="2"/>
        <charset val="1"/>
      </rPr>
      <t xml:space="preserve"> dataset</t>
    </r>
  </si>
  <si>
    <t xml:space="preserve">Supplementary Table S23</t>
  </si>
  <si>
    <r>
      <rPr>
        <sz val="11"/>
        <color theme="1"/>
        <rFont val="Segoe UI"/>
        <family val="2"/>
        <charset val="1"/>
      </rPr>
      <t xml:space="preserve">Left eye area and body length measurements of </t>
    </r>
    <r>
      <rPr>
        <b val="true"/>
        <sz val="11"/>
        <color theme="8" tint="-0.25"/>
        <rFont val="Segoe UI"/>
        <family val="2"/>
        <charset val="1"/>
      </rPr>
      <t xml:space="preserve">zebrafish</t>
    </r>
    <r>
      <rPr>
        <sz val="11"/>
        <color theme="1"/>
        <rFont val="Segoe UI"/>
        <family val="2"/>
        <charset val="1"/>
      </rPr>
      <t xml:space="preserve"> embryos</t>
    </r>
  </si>
  <si>
    <r>
      <rPr>
        <b val="true"/>
        <sz val="12"/>
        <color theme="8" tint="-0.5"/>
        <rFont val="Segoe UI"/>
        <family val="2"/>
        <charset val="1"/>
      </rPr>
      <t xml:space="preserve">Supplementary Table S1</t>
    </r>
    <r>
      <rPr>
        <b val="true"/>
        <sz val="12"/>
        <rFont val="Segoe UI"/>
        <family val="2"/>
        <charset val="1"/>
      </rPr>
      <t xml:space="preserve"> - Concentration of DBP in stock solution at the beginning (J-1) and the end (J+5) of the exposure experiment. </t>
    </r>
    <r>
      <rPr>
        <sz val="12"/>
        <rFont val="Segoe UI"/>
        <family val="2"/>
        <charset val="1"/>
      </rPr>
      <t xml:space="preserve">Measurements of J-1 solution was performed on 3 replicate samples.</t>
    </r>
  </si>
  <si>
    <t xml:space="preserve">Day</t>
  </si>
  <si>
    <t xml:space="preserve">Replicate</t>
  </si>
  <si>
    <r>
      <rPr>
        <b val="true"/>
        <sz val="11"/>
        <color theme="0"/>
        <rFont val="Segoe UI"/>
        <family val="2"/>
        <charset val="1"/>
      </rPr>
      <t xml:space="preserve">Mean concentration (mg.L</t>
    </r>
    <r>
      <rPr>
        <b val="true"/>
        <vertAlign val="superscript"/>
        <sz val="11"/>
        <color theme="0"/>
        <rFont val="Segoe UI"/>
        <family val="2"/>
        <charset val="1"/>
      </rPr>
      <t xml:space="preserve">-1</t>
    </r>
    <r>
      <rPr>
        <b val="true"/>
        <sz val="11"/>
        <color theme="0"/>
        <rFont val="Segoe UI"/>
        <family val="2"/>
        <charset val="1"/>
      </rPr>
      <t xml:space="preserve">) and SEM</t>
    </r>
  </si>
  <si>
    <t xml:space="preserve">J-1</t>
  </si>
  <si>
    <t xml:space="preserve">Mean = 5.4 (SEM = 0.1)</t>
  </si>
  <si>
    <t xml:space="preserve">J+5</t>
  </si>
  <si>
    <t xml:space="preserve">5.6</t>
  </si>
  <si>
    <r>
      <rPr>
        <b val="true"/>
        <sz val="12"/>
        <color theme="8" tint="-0.5"/>
        <rFont val="Segoe UI"/>
        <family val="2"/>
        <charset val="1"/>
      </rPr>
      <t xml:space="preserve">Supplementary Table S2</t>
    </r>
    <r>
      <rPr>
        <b val="true"/>
        <sz val="12"/>
        <rFont val="Segoe UI"/>
        <family val="2"/>
        <charset val="1"/>
      </rPr>
      <t xml:space="preserve"> - Versions of tools and resources used for each dataset application of Cluefish. </t>
    </r>
    <r>
      <rPr>
        <sz val="12"/>
        <rFont val="Segoe UI"/>
        <family val="2"/>
        <charset val="1"/>
      </rPr>
      <t xml:space="preserve">More recent versions of g:Profiler and StringApp were used for the </t>
    </r>
    <r>
      <rPr>
        <i val="true"/>
        <sz val="12"/>
        <rFont val="Segoe UI"/>
        <family val="2"/>
        <charset val="1"/>
      </rPr>
      <t xml:space="preserve">Populus trichocarpa</t>
    </r>
    <r>
      <rPr>
        <sz val="12"/>
        <rFont val="Segoe UI"/>
        <family val="2"/>
        <charset val="1"/>
      </rPr>
      <t xml:space="preserve"> to maximise annotation depth, as it is less well-annotated. The latest g:Profiler release also includes KEGG pathways for this species, which were absent in earlier versions.</t>
    </r>
  </si>
  <si>
    <t xml:space="preserve">Tool/Resource</t>
  </si>
  <si>
    <t xml:space="preserve">Version</t>
  </si>
  <si>
    <t xml:space="preserve">Zebrafish</t>
  </si>
  <si>
    <t xml:space="preserve">Rat liver</t>
  </si>
  <si>
    <t xml:space="preserve">Poplar root</t>
  </si>
  <si>
    <t xml:space="preserve">R</t>
  </si>
  <si>
    <t xml:space="preserve">4.4.1 (2024-06-14 ucrt)</t>
  </si>
  <si>
    <t xml:space="preserve">DRomics</t>
  </si>
  <si>
    <t xml:space="preserve">2.5-2</t>
  </si>
  <si>
    <t xml:space="preserve">biomaRt</t>
  </si>
  <si>
    <t xml:space="preserve">2.60.1</t>
  </si>
  <si>
    <t xml:space="preserve">gprofiler2</t>
  </si>
  <si>
    <t xml:space="preserve">0.2.3</t>
  </si>
  <si>
    <t xml:space="preserve">g:profiler</t>
  </si>
  <si>
    <r>
      <rPr>
        <sz val="11"/>
        <color theme="1"/>
        <rFont val="Segoe UI"/>
        <family val="2"/>
        <charset val="1"/>
      </rPr>
      <t xml:space="preserve">e111_eg58_p18_f463989d</t>
    </r>
    <r>
      <rPr>
        <sz val="8"/>
        <color theme="1"/>
        <rFont val="Segoe UI"/>
        <family val="2"/>
        <charset val="1"/>
      </rPr>
      <t xml:space="preserve"> </t>
    </r>
  </si>
  <si>
    <t xml:space="preserve">e112_eg59_p19_25aa4782</t>
  </si>
  <si>
    <t xml:space="preserve">Cytoscape</t>
  </si>
  <si>
    <t xml:space="preserve">3.10.2</t>
  </si>
  <si>
    <t xml:space="preserve">StringApp</t>
  </si>
  <si>
    <t xml:space="preserve">2.1.1</t>
  </si>
  <si>
    <t xml:space="preserve">2.2.0</t>
  </si>
  <si>
    <t xml:space="preserve">STRING</t>
  </si>
  <si>
    <t xml:space="preserve">12.0</t>
  </si>
  <si>
    <t xml:space="preserve">clustermaker2</t>
  </si>
  <si>
    <t xml:space="preserve">2.3.4</t>
  </si>
  <si>
    <r>
      <rPr>
        <b val="true"/>
        <sz val="12"/>
        <color theme="8" tint="-0.5"/>
        <rFont val="Segoe UI"/>
        <family val="2"/>
        <charset val="1"/>
      </rPr>
      <t xml:space="preserve">Supplementary Table S3</t>
    </r>
    <r>
      <rPr>
        <b val="true"/>
        <sz val="12"/>
        <rFont val="Segoe UI"/>
        <family val="2"/>
        <charset val="1"/>
      </rPr>
      <t xml:space="preserve"> -  Results of the standard functional enrichment analysis (</t>
    </r>
    <r>
      <rPr>
        <b val="true"/>
        <sz val="12"/>
        <rFont val="Consolas"/>
        <family val="3"/>
        <charset val="1"/>
      </rPr>
      <t xml:space="preserve">simplenrich()</t>
    </r>
    <r>
      <rPr>
        <b val="true"/>
        <sz val="12"/>
        <rFont val="Segoe UI"/>
        <family val="2"/>
        <charset val="1"/>
      </rPr>
      <t xml:space="preserve">) with the entire deregulated gene list from the zebrafish dataset as input.</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with the following information: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queried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queried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queried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among the queried genes (intersection size/term size) (</t>
    </r>
    <r>
      <rPr>
        <i val="true"/>
        <sz val="12"/>
        <rFont val="Segoe UI"/>
        <family val="2"/>
        <charset val="1"/>
      </rPr>
      <t xml:space="preserve">recall</t>
    </r>
    <r>
      <rPr>
        <sz val="12"/>
        <rFont val="Segoe UI"/>
        <family val="2"/>
        <charset val="1"/>
      </rPr>
      <t xml:space="preserv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t>
    </r>
    <r>
      <rPr>
        <b val="true"/>
        <sz val="12"/>
        <rFont val="Segoe UI"/>
        <family val="2"/>
        <charset val="1"/>
      </rPr>
      <t xml:space="preserve">*</t>
    </r>
    <r>
      <rPr>
        <sz val="12"/>
        <rFont val="Segoe UI"/>
        <family val="2"/>
        <charset val="1"/>
      </rPr>
      <t xml:space="preserve">All significantly enriched GO terms are also highlighted (i.e., driver terms).</t>
    </r>
  </si>
  <si>
    <t xml:space="preserve">term_name</t>
  </si>
  <si>
    <t xml:space="preserve">term_id</t>
  </si>
  <si>
    <t xml:space="preserve">source</t>
  </si>
  <si>
    <t xml:space="preserve">p_value</t>
  </si>
  <si>
    <t xml:space="preserve">term_size</t>
  </si>
  <si>
    <t xml:space="preserve">query_size</t>
  </si>
  <si>
    <t xml:space="preserve">intersection_size</t>
  </si>
  <si>
    <t xml:space="preserve">precision</t>
  </si>
  <si>
    <t xml:space="preserve">recall</t>
  </si>
  <si>
    <t xml:space="preserve">enrichment_ratio</t>
  </si>
  <si>
    <t xml:space="preserve">effective_domain_size</t>
  </si>
  <si>
    <t xml:space="preserve">peptide biosynthetic process</t>
  </si>
  <si>
    <t xml:space="preserve">GO:0043043</t>
  </si>
  <si>
    <t xml:space="preserve">GO:BP</t>
  </si>
  <si>
    <t xml:space="preserve">lens development in camera-type eye</t>
  </si>
  <si>
    <t xml:space="preserve">GO:0002088</t>
  </si>
  <si>
    <t xml:space="preserve">protein folding</t>
  </si>
  <si>
    <t xml:space="preserve">GO:0006457</t>
  </si>
  <si>
    <t xml:space="preserve">DNA replication</t>
  </si>
  <si>
    <t xml:space="preserve">GO:0006260</t>
  </si>
  <si>
    <t xml:space="preserve">intracellular protein transmembrane transport</t>
  </si>
  <si>
    <t xml:space="preserve">GO:0065002</t>
  </si>
  <si>
    <t xml:space="preserve">mitotic chromosome condensation</t>
  </si>
  <si>
    <t xml:space="preserve">GO:0007076</t>
  </si>
  <si>
    <t xml:space="preserve">chordate embryonic development</t>
  </si>
  <si>
    <t xml:space="preserve">GO:0043009</t>
  </si>
  <si>
    <t xml:space="preserve">visual perception</t>
  </si>
  <si>
    <t xml:space="preserve">GO:0007601</t>
  </si>
  <si>
    <t xml:space="preserve">embryonic heart tube morphogenesis</t>
  </si>
  <si>
    <t xml:space="preserve">GO:0003143</t>
  </si>
  <si>
    <t xml:space="preserve">positive regulation of protein localization</t>
  </si>
  <si>
    <t xml:space="preserve">GO:1903829</t>
  </si>
  <si>
    <t xml:space="preserve">chromatin organization</t>
  </si>
  <si>
    <t xml:space="preserve">GO:0006325</t>
  </si>
  <si>
    <t xml:space="preserve">ribosome assembly</t>
  </si>
  <si>
    <t xml:space="preserve">GO:0042255</t>
  </si>
  <si>
    <t xml:space="preserve">Ribosome</t>
  </si>
  <si>
    <t xml:space="preserve">KEGG:03010</t>
  </si>
  <si>
    <t xml:space="preserve">KEGG</t>
  </si>
  <si>
    <t xml:space="preserve">KEGG:03030</t>
  </si>
  <si>
    <t xml:space="preserve">Mismatch repair</t>
  </si>
  <si>
    <t xml:space="preserve">KEGG:03430</t>
  </si>
  <si>
    <t xml:space="preserve">Aminoacyl-tRNA biosynthesis</t>
  </si>
  <si>
    <t xml:space="preserve">KEGG:00970</t>
  </si>
  <si>
    <t xml:space="preserve">Nucleotide excision repair</t>
  </si>
  <si>
    <t xml:space="preserve">KEGG:03420</t>
  </si>
  <si>
    <t xml:space="preserve">Protein processing in endoplasmic reticulum</t>
  </si>
  <si>
    <t xml:space="preserve">KEGG:04141</t>
  </si>
  <si>
    <t xml:space="preserve">Cytoplasmic ribosomal proteins</t>
  </si>
  <si>
    <t xml:space="preserve">WP:WP324</t>
  </si>
  <si>
    <t xml:space="preserve">WP</t>
  </si>
  <si>
    <t xml:space="preserve">WP:WP451</t>
  </si>
  <si>
    <r>
      <rPr>
        <b val="true"/>
        <sz val="12"/>
        <color theme="8" tint="-0.5"/>
        <rFont val="Segoe UI"/>
        <family val="2"/>
        <charset val="1"/>
      </rPr>
      <t xml:space="preserve">Supplementary Table S4</t>
    </r>
    <r>
      <rPr>
        <b val="true"/>
        <sz val="12"/>
        <rFont val="Segoe UI"/>
        <family val="2"/>
        <charset val="1"/>
      </rPr>
      <t xml:space="preserve"> -  Results of the standard functional enrichment analysis (</t>
    </r>
    <r>
      <rPr>
        <b val="true"/>
        <sz val="12"/>
        <rFont val="Consolas"/>
        <family val="3"/>
        <charset val="1"/>
      </rPr>
      <t xml:space="preserve">simplenrich()</t>
    </r>
    <r>
      <rPr>
        <b val="true"/>
        <sz val="12"/>
        <rFont val="Segoe UI"/>
        <family val="2"/>
        <charset val="1"/>
      </rPr>
      <t xml:space="preserve">) with the entire deregulated gene list from the rat liver dataset as input.</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with the following information: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queried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queried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queried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among the queried genes (intersection size/term size) (</t>
    </r>
    <r>
      <rPr>
        <i val="true"/>
        <sz val="12"/>
        <rFont val="Segoe UI"/>
        <family val="2"/>
        <charset val="1"/>
      </rPr>
      <t xml:space="preserve">recall</t>
    </r>
    <r>
      <rPr>
        <sz val="12"/>
        <rFont val="Segoe UI"/>
        <family val="2"/>
        <charset val="1"/>
      </rPr>
      <t xml:space="preserve">), enrichment ratio ((intersection size/query size)/(term_size/effective_domain_size)) (enrichment_ratio),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All significantly enriched GO terms are also highlighted (i.e., driver terms).</t>
    </r>
  </si>
  <si>
    <t xml:space="preserve">ribosome biogenesis</t>
  </si>
  <si>
    <t xml:space="preserve">GO:0042254</t>
  </si>
  <si>
    <t xml:space="preserve">Fatty acid degradation</t>
  </si>
  <si>
    <t xml:space="preserve">KEGG:00071</t>
  </si>
  <si>
    <t xml:space="preserve">Fatty acid metabolism</t>
  </si>
  <si>
    <t xml:space="preserve">KEGG:01212</t>
  </si>
  <si>
    <t xml:space="preserve">Ribosome biogenesis in eukaryotes</t>
  </si>
  <si>
    <t xml:space="preserve">KEGG:03008</t>
  </si>
  <si>
    <t xml:space="preserve">Peroxisome</t>
  </si>
  <si>
    <t xml:space="preserve">KEGG:04146</t>
  </si>
  <si>
    <t xml:space="preserve">Beta oxidation meta pathway</t>
  </si>
  <si>
    <t xml:space="preserve">WP:WP372</t>
  </si>
  <si>
    <r>
      <rPr>
        <b val="true"/>
        <sz val="12"/>
        <color theme="8" tint="-0.5"/>
        <rFont val="Segoe UI"/>
        <family val="2"/>
        <charset val="1"/>
      </rPr>
      <t xml:space="preserve">Supplementary Table S5</t>
    </r>
    <r>
      <rPr>
        <b val="true"/>
        <sz val="12"/>
        <rFont val="Segoe UI"/>
        <family val="2"/>
        <charset val="1"/>
      </rPr>
      <t xml:space="preserve"> - Summary of key values from the PPI network construction and the clustering process for each dataset application of Cluefish. </t>
    </r>
    <r>
      <rPr>
        <sz val="12"/>
        <rFont val="Segoe UI"/>
        <family val="2"/>
        <charset val="1"/>
      </rPr>
      <t xml:space="preserve">This includes the number of proteins (nodes) and interactions (edges) in the network, the total clusters formed, and the number of proteins and corresponding genes (Ensembl gene IDs) used in the clustering.</t>
    </r>
  </si>
  <si>
    <t xml:space="preserve">Category</t>
  </si>
  <si>
    <t xml:space="preserve">Value</t>
  </si>
  <si>
    <t xml:space="preserve">Proteins in PPI network</t>
  </si>
  <si>
    <t xml:space="preserve">Interactions in PPI network</t>
  </si>
  <si>
    <t xml:space="preserve">Clusters formed</t>
  </si>
  <si>
    <t xml:space="preserve">Proteins part of clusters</t>
  </si>
  <si>
    <r>
      <rPr>
        <b val="true"/>
        <sz val="12"/>
        <color theme="8" tint="-0.5"/>
        <rFont val="Segoe UI"/>
        <family val="2"/>
        <charset val="1"/>
      </rPr>
      <t xml:space="preserve">Supplementary Table S6</t>
    </r>
    <r>
      <rPr>
        <b val="true"/>
        <sz val="12"/>
        <rFont val="Segoe UI"/>
        <family val="2"/>
        <charset val="1"/>
      </rPr>
      <t xml:space="preserve"> - Summary of key values from the cluster-wise ORA for each dataset application of Cluefish. </t>
    </r>
    <r>
      <rPr>
        <sz val="12"/>
        <rFont val="Segoe UI"/>
        <family val="2"/>
        <charset val="1"/>
      </rPr>
      <t xml:space="preserve">This includes values of clusters and genes participating in functional enrichment, the enriched biological functions in GO:BP, KEGG and WP, both before and after applying all Cluefish filters: size filter, biological function size filter, and enrichment gene count filter.</t>
    </r>
  </si>
  <si>
    <t xml:space="preserve">Pre-filter</t>
  </si>
  <si>
    <t xml:space="preserve">Post-filter</t>
  </si>
  <si>
    <t xml:space="preserve">Clusters in enrichment</t>
  </si>
  <si>
    <t xml:space="preserve">Genes in enrichment</t>
  </si>
  <si>
    <t xml:space="preserve">Enriched GO:BP functions</t>
  </si>
  <si>
    <t xml:space="preserve">Enriched KEGG functions</t>
  </si>
  <si>
    <t xml:space="preserve">Enriched WP functions</t>
  </si>
  <si>
    <t xml:space="preserve">NA</t>
  </si>
  <si>
    <r>
      <rPr>
        <b val="true"/>
        <sz val="12"/>
        <color theme="8" tint="-0.5"/>
        <rFont val="Segoe UI"/>
        <family val="2"/>
        <charset val="1"/>
      </rPr>
      <t xml:space="preserve">Supplementary Table S7</t>
    </r>
    <r>
      <rPr>
        <b val="true"/>
        <sz val="12"/>
        <rFont val="Segoe UI"/>
        <family val="2"/>
        <charset val="1"/>
      </rPr>
      <t xml:space="preserve"> -</t>
    </r>
    <r>
      <rPr>
        <sz val="12"/>
        <rFont val="Segoe UI"/>
        <family val="2"/>
        <charset val="1"/>
      </rPr>
      <t xml:space="preserve"> </t>
    </r>
    <r>
      <rPr>
        <b val="true"/>
        <sz val="12"/>
        <rFont val="Segoe UI"/>
        <family val="2"/>
        <charset val="1"/>
      </rPr>
      <t xml:space="preserve">Initial functional enrichment analysis results without </t>
    </r>
    <r>
      <rPr>
        <b val="true"/>
        <sz val="12"/>
        <rFont val="Consolas"/>
        <family val="3"/>
        <charset val="1"/>
      </rPr>
      <t xml:space="preserve">clustrenrich()</t>
    </r>
    <r>
      <rPr>
        <b val="true"/>
        <sz val="12"/>
        <rFont val="Segoe UI"/>
        <family val="2"/>
        <charset val="1"/>
      </rPr>
      <t xml:space="preserve"> filters, prior to cluster fusion and lonely gene fishing for the rat liver dataset.</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and its associated cluster, with the following information: cluster number (</t>
    </r>
    <r>
      <rPr>
        <i val="true"/>
        <sz val="12"/>
        <rFont val="Segoe UI"/>
        <family val="2"/>
        <charset val="1"/>
      </rPr>
      <t xml:space="preserve">query</t>
    </r>
    <r>
      <rPr>
        <sz val="12"/>
        <rFont val="Segoe UI"/>
        <family val="2"/>
        <charset val="1"/>
      </rPr>
      <t xml:space="preserve">),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cluster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cluster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cluster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in the cluster (intersection size/term size) (</t>
    </r>
    <r>
      <rPr>
        <i val="true"/>
        <sz val="12"/>
        <rFont val="Segoe UI"/>
        <family val="2"/>
        <charset val="1"/>
      </rPr>
      <t xml:space="preserve">recall</t>
    </r>
    <r>
      <rPr>
        <sz val="12"/>
        <rFont val="Segoe UI"/>
        <family val="2"/>
        <charset val="1"/>
      </rPr>
      <t xml:space="preserv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All significantly enriched GO terms are also highlighted (i.e., driver terms).</t>
    </r>
  </si>
  <si>
    <t xml:space="preserve">query</t>
  </si>
  <si>
    <t xml:space="preserve">organic acid catabolic process</t>
  </si>
  <si>
    <t xml:space="preserve">GO:0016054</t>
  </si>
  <si>
    <t xml:space="preserve">Valine, leucine and isoleucine degradation</t>
  </si>
  <si>
    <t xml:space="preserve">KEGG:00280</t>
  </si>
  <si>
    <t xml:space="preserve">PPAR signaling pathway</t>
  </si>
  <si>
    <t xml:space="preserve">KEGG:03320</t>
  </si>
  <si>
    <t xml:space="preserve">Propanoate metabolism</t>
  </si>
  <si>
    <t xml:space="preserve">KEGG:00640</t>
  </si>
  <si>
    <t xml:space="preserve">Butanoate metabolism</t>
  </si>
  <si>
    <t xml:space="preserve">KEGG:00650</t>
  </si>
  <si>
    <t xml:space="preserve">Fatty acid elongation</t>
  </si>
  <si>
    <t xml:space="preserve">KEGG:00062</t>
  </si>
  <si>
    <t xml:space="preserve">beta-Alanine metabolism</t>
  </si>
  <si>
    <t xml:space="preserve">KEGG:00410</t>
  </si>
  <si>
    <t xml:space="preserve">Lysine degradation</t>
  </si>
  <si>
    <t xml:space="preserve">KEGG:00310</t>
  </si>
  <si>
    <t xml:space="preserve">Tryptophan metabolism</t>
  </si>
  <si>
    <t xml:space="preserve">KEGG:00380</t>
  </si>
  <si>
    <t xml:space="preserve">Biosynthesis of unsaturated fatty acids</t>
  </si>
  <si>
    <t xml:space="preserve">KEGG:01040</t>
  </si>
  <si>
    <t xml:space="preserve">Alcoholic liver disease</t>
  </si>
  <si>
    <t xml:space="preserve">KEGG:04936</t>
  </si>
  <si>
    <t xml:space="preserve">WP:WP270</t>
  </si>
  <si>
    <t xml:space="preserve">Fatty acid biosynthesis</t>
  </si>
  <si>
    <t xml:space="preserve">WP:WP504</t>
  </si>
  <si>
    <t xml:space="preserve">activation of innate immune response</t>
  </si>
  <si>
    <t xml:space="preserve">GO:0002218</t>
  </si>
  <si>
    <t xml:space="preserve">superoxide metabolic process</t>
  </si>
  <si>
    <t xml:space="preserve">GO:0006801</t>
  </si>
  <si>
    <t xml:space="preserve">positive regulation of tumor necrosis factor production</t>
  </si>
  <si>
    <t xml:space="preserve">GO:0032760</t>
  </si>
  <si>
    <t xml:space="preserve">cellular response to lipid</t>
  </si>
  <si>
    <t xml:space="preserve">GO:0071396</t>
  </si>
  <si>
    <t xml:space="preserve">Lipid and atherosclerosis</t>
  </si>
  <si>
    <t xml:space="preserve">KEGG:05417</t>
  </si>
  <si>
    <t xml:space="preserve">translation</t>
  </si>
  <si>
    <t xml:space="preserve">GO:0006412</t>
  </si>
  <si>
    <t xml:space="preserve">Coronavirus disease - COVID-19</t>
  </si>
  <si>
    <t xml:space="preserve">KEGG:05171</t>
  </si>
  <si>
    <t xml:space="preserve">G protein-coupled receptor signaling pathway</t>
  </si>
  <si>
    <t xml:space="preserve">GO:0007186</t>
  </si>
  <si>
    <t xml:space="preserve">regulation of blood pressure</t>
  </si>
  <si>
    <t xml:space="preserve">GO:0008217</t>
  </si>
  <si>
    <t xml:space="preserve">embryonic limb morphogenesis</t>
  </si>
  <si>
    <t xml:space="preserve">GO:0030326</t>
  </si>
  <si>
    <t xml:space="preserve">cranial skeletal system development</t>
  </si>
  <si>
    <t xml:space="preserve">GO:1904888</t>
  </si>
  <si>
    <t xml:space="preserve">ossification</t>
  </si>
  <si>
    <t xml:space="preserve">GO:0001503</t>
  </si>
  <si>
    <t xml:space="preserve">skeletal system development</t>
  </si>
  <si>
    <t xml:space="preserve">GO:0001501</t>
  </si>
  <si>
    <t xml:space="preserve">multicellular organism growth</t>
  </si>
  <si>
    <t xml:space="preserve">GO:0035264</t>
  </si>
  <si>
    <t xml:space="preserve">positive regulation of cold-induced thermogenesis</t>
  </si>
  <si>
    <t xml:space="preserve">GO:0120162</t>
  </si>
  <si>
    <t xml:space="preserve">Renin secretion</t>
  </si>
  <si>
    <t xml:space="preserve">KEGG:04924</t>
  </si>
  <si>
    <t xml:space="preserve">Apelin signaling pathway</t>
  </si>
  <si>
    <t xml:space="preserve">KEGG:04371</t>
  </si>
  <si>
    <t xml:space="preserve">Adrenergic signaling in cardiomyocytes</t>
  </si>
  <si>
    <t xml:space="preserve">KEGG:04261</t>
  </si>
  <si>
    <t xml:space="preserve">Neuroactive ligand-receptor interaction</t>
  </si>
  <si>
    <t xml:space="preserve">KEGG:04080</t>
  </si>
  <si>
    <t xml:space="preserve">Sphingolipid signaling pathway</t>
  </si>
  <si>
    <t xml:space="preserve">KEGG:04071</t>
  </si>
  <si>
    <t xml:space="preserve">cGMP-PKG signaling pathway</t>
  </si>
  <si>
    <t xml:space="preserve">KEGG:04022</t>
  </si>
  <si>
    <t xml:space="preserve">Cushing syndrome</t>
  </si>
  <si>
    <t xml:space="preserve">KEGG:04934</t>
  </si>
  <si>
    <t xml:space="preserve">Rap1 signaling pathway</t>
  </si>
  <si>
    <t xml:space="preserve">KEGG:04015</t>
  </si>
  <si>
    <t xml:space="preserve">Chemokine signaling pathway</t>
  </si>
  <si>
    <t xml:space="preserve">KEGG:04062</t>
  </si>
  <si>
    <t xml:space="preserve">Gastric acid secretion</t>
  </si>
  <si>
    <t xml:space="preserve">KEGG:04971</t>
  </si>
  <si>
    <t xml:space="preserve">Long-term depression</t>
  </si>
  <si>
    <t xml:space="preserve">KEGG:04730</t>
  </si>
  <si>
    <t xml:space="preserve">Melanogenesis</t>
  </si>
  <si>
    <t xml:space="preserve">KEGG:04916</t>
  </si>
  <si>
    <t xml:space="preserve">Aldosterone synthesis and secretion</t>
  </si>
  <si>
    <t xml:space="preserve">KEGG:04925</t>
  </si>
  <si>
    <t xml:space="preserve">Cortisol synthesis and secretion</t>
  </si>
  <si>
    <t xml:space="preserve">KEGG:04927</t>
  </si>
  <si>
    <t xml:space="preserve">Circadian entrainment</t>
  </si>
  <si>
    <t xml:space="preserve">KEGG:04713</t>
  </si>
  <si>
    <t xml:space="preserve">Parathyroid hormone synthesis, secretion and action</t>
  </si>
  <si>
    <t xml:space="preserve">KEGG:04928</t>
  </si>
  <si>
    <t xml:space="preserve">Vascular smooth muscle contraction</t>
  </si>
  <si>
    <t xml:space="preserve">KEGG:04270</t>
  </si>
  <si>
    <t xml:space="preserve">Retrograde endocannabinoid signaling</t>
  </si>
  <si>
    <t xml:space="preserve">KEGG:04723</t>
  </si>
  <si>
    <t xml:space="preserve">Glutamatergic synapse</t>
  </si>
  <si>
    <t xml:space="preserve">KEGG:04724</t>
  </si>
  <si>
    <t xml:space="preserve">Cholinergic synapse</t>
  </si>
  <si>
    <t xml:space="preserve">KEGG:04725</t>
  </si>
  <si>
    <t xml:space="preserve">Gap junction</t>
  </si>
  <si>
    <t xml:space="preserve">KEGG:04540</t>
  </si>
  <si>
    <t xml:space="preserve">Serotonergic synapse</t>
  </si>
  <si>
    <t xml:space="preserve">KEGG:04726</t>
  </si>
  <si>
    <t xml:space="preserve">Phospholipase D signaling pathway</t>
  </si>
  <si>
    <t xml:space="preserve">KEGG:04072</t>
  </si>
  <si>
    <t xml:space="preserve">Oxytocin signaling pathway</t>
  </si>
  <si>
    <t xml:space="preserve">KEGG:04921</t>
  </si>
  <si>
    <t xml:space="preserve">Dopaminergic synapse</t>
  </si>
  <si>
    <t xml:space="preserve">KEGG:04728</t>
  </si>
  <si>
    <t xml:space="preserve">Estrogen signaling pathway</t>
  </si>
  <si>
    <t xml:space="preserve">KEGG:04915</t>
  </si>
  <si>
    <t xml:space="preserve">Growth hormone synthesis, secretion and action</t>
  </si>
  <si>
    <t xml:space="preserve">KEGG:04935</t>
  </si>
  <si>
    <t xml:space="preserve">Platelet activation</t>
  </si>
  <si>
    <t xml:space="preserve">KEGG:04611</t>
  </si>
  <si>
    <t xml:space="preserve">Chagas disease</t>
  </si>
  <si>
    <t xml:space="preserve">KEGG:05142</t>
  </si>
  <si>
    <t xml:space="preserve">Angiotensin II signaling acute in thick ascending limbs</t>
  </si>
  <si>
    <t xml:space="preserve">WP:WP3887</t>
  </si>
  <si>
    <t xml:space="preserve">proteolysis involved in protein catabolic process</t>
  </si>
  <si>
    <t xml:space="preserve">GO:0051603</t>
  </si>
  <si>
    <t xml:space="preserve">Proteasome</t>
  </si>
  <si>
    <t xml:space="preserve">KEGG:03050</t>
  </si>
  <si>
    <t xml:space="preserve">Spinocerebellar ataxia</t>
  </si>
  <si>
    <t xml:space="preserve">KEGG:05017</t>
  </si>
  <si>
    <t xml:space="preserve">Parkinson disease</t>
  </si>
  <si>
    <t xml:space="preserve">KEGG:05012</t>
  </si>
  <si>
    <t xml:space="preserve">Huntington disease</t>
  </si>
  <si>
    <t xml:space="preserve">KEGG:05016</t>
  </si>
  <si>
    <t xml:space="preserve">Amyotrophic lateral sclerosis</t>
  </si>
  <si>
    <t xml:space="preserve">KEGG:05014</t>
  </si>
  <si>
    <t xml:space="preserve">Prion disease</t>
  </si>
  <si>
    <t xml:space="preserve">KEGG:05020</t>
  </si>
  <si>
    <t xml:space="preserve">Alzheimer disease</t>
  </si>
  <si>
    <t xml:space="preserve">KEGG:05010</t>
  </si>
  <si>
    <t xml:space="preserve">Pathways of neurodegeneration - multiple diseases</t>
  </si>
  <si>
    <t xml:space="preserve">KEGG:05022</t>
  </si>
  <si>
    <t xml:space="preserve">Epstein-Barr virus infection</t>
  </si>
  <si>
    <t xml:space="preserve">KEGG:05169</t>
  </si>
  <si>
    <t xml:space="preserve">Proteasome degradation</t>
  </si>
  <si>
    <t xml:space="preserve">WP:WP302</t>
  </si>
  <si>
    <t xml:space="preserve">regulation of mitochondrial membrane potential</t>
  </si>
  <si>
    <t xml:space="preserve">GO:0051881</t>
  </si>
  <si>
    <t xml:space="preserve">cellular response to UV</t>
  </si>
  <si>
    <t xml:space="preserve">GO:0034644</t>
  </si>
  <si>
    <t xml:space="preserve">intrinsic apoptotic signaling pathway in response to DNA damage</t>
  </si>
  <si>
    <t xml:space="preserve">GO:0008630</t>
  </si>
  <si>
    <t xml:space="preserve">Apoptosis</t>
  </si>
  <si>
    <t xml:space="preserve">KEGG:04210</t>
  </si>
  <si>
    <t xml:space="preserve">Apoptosis - multiple species</t>
  </si>
  <si>
    <t xml:space="preserve">KEGG:04215</t>
  </si>
  <si>
    <t xml:space="preserve">Platinum drug resistance</t>
  </si>
  <si>
    <t xml:space="preserve">KEGG:01524</t>
  </si>
  <si>
    <t xml:space="preserve">Transcriptional misregulation in cancer</t>
  </si>
  <si>
    <t xml:space="preserve">KEGG:05202</t>
  </si>
  <si>
    <t xml:space="preserve">Herpes simplex virus 1 infection</t>
  </si>
  <si>
    <t xml:space="preserve">KEGG:05168</t>
  </si>
  <si>
    <t xml:space="preserve">Measles</t>
  </si>
  <si>
    <t xml:space="preserve">KEGG:05162</t>
  </si>
  <si>
    <t xml:space="preserve">Human immunodeficiency virus 1 infection</t>
  </si>
  <si>
    <t xml:space="preserve">KEGG:05170</t>
  </si>
  <si>
    <t xml:space="preserve">MicroRNAs in cancer</t>
  </si>
  <si>
    <t xml:space="preserve">KEGG:05206</t>
  </si>
  <si>
    <t xml:space="preserve">cellular respiration</t>
  </si>
  <si>
    <t xml:space="preserve">GO:0045333</t>
  </si>
  <si>
    <t xml:space="preserve">response to activity</t>
  </si>
  <si>
    <t xml:space="preserve">GO:0014823</t>
  </si>
  <si>
    <t xml:space="preserve">Longevity regulating pathway - multiple species</t>
  </si>
  <si>
    <t xml:space="preserve">KEGG:04213</t>
  </si>
  <si>
    <t xml:space="preserve">Oxidative stress response</t>
  </si>
  <si>
    <t xml:space="preserve">WP:WP173</t>
  </si>
  <si>
    <t xml:space="preserve">Nuclear factor erythroid derived 2 like 2 signaling pathway</t>
  </si>
  <si>
    <t xml:space="preserve">WP:WP2376</t>
  </si>
  <si>
    <t xml:space="preserve">positive regulation of smooth muscle cell proliferation</t>
  </si>
  <si>
    <t xml:space="preserve">GO:0048661</t>
  </si>
  <si>
    <t xml:space="preserve">body fluid secretion</t>
  </si>
  <si>
    <t xml:space="preserve">GO:0007589</t>
  </si>
  <si>
    <t xml:space="preserve">phosphatidylinositol 3-kinase/protein kinase B signal transduction</t>
  </si>
  <si>
    <t xml:space="preserve">GO:0043491</t>
  </si>
  <si>
    <t xml:space="preserve">mitochondrion organization</t>
  </si>
  <si>
    <t xml:space="preserve">GO:0007005</t>
  </si>
  <si>
    <t xml:space="preserve">MAPK cascade</t>
  </si>
  <si>
    <t xml:space="preserve">GO:0000165</t>
  </si>
  <si>
    <t xml:space="preserve">negative regulation of transcription by RNA polymerase II</t>
  </si>
  <si>
    <t xml:space="preserve">GO:0000122</t>
  </si>
  <si>
    <t xml:space="preserve">positive regulation of release of cytochrome c from mitochondria</t>
  </si>
  <si>
    <t xml:space="preserve">GO:0090200</t>
  </si>
  <si>
    <t xml:space="preserve">homeostasis of number of cells within a tissue</t>
  </si>
  <si>
    <t xml:space="preserve">GO:0048873</t>
  </si>
  <si>
    <t xml:space="preserve">cellular response to cadmium ion</t>
  </si>
  <si>
    <t xml:space="preserve">GO:0071276</t>
  </si>
  <si>
    <t xml:space="preserve">positive regulation of transport</t>
  </si>
  <si>
    <t xml:space="preserve">GO:0051050</t>
  </si>
  <si>
    <t xml:space="preserve">phospholipase C-activating G protein-coupled receptor signaling pathway</t>
  </si>
  <si>
    <t xml:space="preserve">GO:0007200</t>
  </si>
  <si>
    <t xml:space="preserve">Relaxin signaling pathway</t>
  </si>
  <si>
    <t xml:space="preserve">KEGG:04926</t>
  </si>
  <si>
    <t xml:space="preserve">Fluid shear stress and atherosclerosis</t>
  </si>
  <si>
    <t xml:space="preserve">KEGG:05418</t>
  </si>
  <si>
    <t xml:space="preserve">Bladder cancer</t>
  </si>
  <si>
    <t xml:space="preserve">KEGG:05219</t>
  </si>
  <si>
    <t xml:space="preserve">AGE-RAGE signaling pathway in diabetic complications</t>
  </si>
  <si>
    <t xml:space="preserve">KEGG:04933</t>
  </si>
  <si>
    <t xml:space="preserve">Proteoglycans in cancer</t>
  </si>
  <si>
    <t xml:space="preserve">KEGG:05205</t>
  </si>
  <si>
    <t xml:space="preserve">Endocrine resistance</t>
  </si>
  <si>
    <t xml:space="preserve">KEGG:01522</t>
  </si>
  <si>
    <t xml:space="preserve">Leukocyte transendothelial migration</t>
  </si>
  <si>
    <t xml:space="preserve">KEGG:04670</t>
  </si>
  <si>
    <t xml:space="preserve">HIF-1 signaling pathway</t>
  </si>
  <si>
    <t xml:space="preserve">KEGG:04066</t>
  </si>
  <si>
    <t xml:space="preserve">IL-17 signaling pathway</t>
  </si>
  <si>
    <t xml:space="preserve">KEGG:04657</t>
  </si>
  <si>
    <t xml:space="preserve">TNF signaling pathway</t>
  </si>
  <si>
    <t xml:space="preserve">KEGG:04668</t>
  </si>
  <si>
    <t xml:space="preserve">Diabetic cardiomyopathy</t>
  </si>
  <si>
    <t xml:space="preserve">KEGG:05415</t>
  </si>
  <si>
    <t xml:space="preserve">translational initiation</t>
  </si>
  <si>
    <t xml:space="preserve">GO:0006413</t>
  </si>
  <si>
    <t xml:space="preserve">cellular response to amino acid starvation</t>
  </si>
  <si>
    <t xml:space="preserve">GO:0034198</t>
  </si>
  <si>
    <t xml:space="preserve">G1/S transition of mitotic cell cycle</t>
  </si>
  <si>
    <t xml:space="preserve">GO:0000082</t>
  </si>
  <si>
    <t xml:space="preserve">positive regulation of fibroblast proliferation</t>
  </si>
  <si>
    <t xml:space="preserve">GO:0048146</t>
  </si>
  <si>
    <t xml:space="preserve">signal transduction by p53 class mediator</t>
  </si>
  <si>
    <t xml:space="preserve">GO:0072331</t>
  </si>
  <si>
    <t xml:space="preserve">response to xenobiotic stimulus</t>
  </si>
  <si>
    <t xml:space="preserve">GO:0009410</t>
  </si>
  <si>
    <t xml:space="preserve">Cell cycle</t>
  </si>
  <si>
    <t xml:space="preserve">KEGG:04110</t>
  </si>
  <si>
    <t xml:space="preserve">Cellular senescence</t>
  </si>
  <si>
    <t xml:space="preserve">KEGG:04218</t>
  </si>
  <si>
    <t xml:space="preserve">Human papillomavirus infection</t>
  </si>
  <si>
    <t xml:space="preserve">KEGG:05165</t>
  </si>
  <si>
    <t xml:space="preserve">Viral carcinogenesis</t>
  </si>
  <si>
    <t xml:space="preserve">KEGG:05203</t>
  </si>
  <si>
    <t xml:space="preserve">p53 signaling pathway</t>
  </si>
  <si>
    <t xml:space="preserve">KEGG:04115</t>
  </si>
  <si>
    <t xml:space="preserve">Glioma</t>
  </si>
  <si>
    <t xml:space="preserve">KEGG:05214</t>
  </si>
  <si>
    <t xml:space="preserve">Melanoma</t>
  </si>
  <si>
    <t xml:space="preserve">KEGG:05218</t>
  </si>
  <si>
    <t xml:space="preserve">Non-small cell lung cancer</t>
  </si>
  <si>
    <t xml:space="preserve">KEGG:05223</t>
  </si>
  <si>
    <t xml:space="preserve">Chronic myeloid leukemia</t>
  </si>
  <si>
    <t xml:space="preserve">KEGG:05220</t>
  </si>
  <si>
    <t xml:space="preserve">Pancreatic cancer</t>
  </si>
  <si>
    <t xml:space="preserve">KEGG:05212</t>
  </si>
  <si>
    <t xml:space="preserve">Small cell lung cancer</t>
  </si>
  <si>
    <t xml:space="preserve">KEGG:05222</t>
  </si>
  <si>
    <t xml:space="preserve">Breast cancer</t>
  </si>
  <si>
    <t xml:space="preserve">KEGG:05224</t>
  </si>
  <si>
    <t xml:space="preserve">Hepatocellular carcinoma</t>
  </si>
  <si>
    <t xml:space="preserve">KEGG:05225</t>
  </si>
  <si>
    <t xml:space="preserve">Hepatitis C</t>
  </si>
  <si>
    <t xml:space="preserve">KEGG:05160</t>
  </si>
  <si>
    <t xml:space="preserve">Kaposi sarcoma-associated herpesvirus infection</t>
  </si>
  <si>
    <t xml:space="preserve">KEGG:05167</t>
  </si>
  <si>
    <t xml:space="preserve">Human cytomegalovirus infection</t>
  </si>
  <si>
    <t xml:space="preserve">KEGG:05163</t>
  </si>
  <si>
    <t xml:space="preserve">Human T-cell leukemia virus 1 infection</t>
  </si>
  <si>
    <t xml:space="preserve">KEGG:05166</t>
  </si>
  <si>
    <t xml:space="preserve">PI3K-Akt signaling pathway</t>
  </si>
  <si>
    <t xml:space="preserve">KEGG:04151</t>
  </si>
  <si>
    <t xml:space="preserve">Influenza A</t>
  </si>
  <si>
    <t xml:space="preserve">KEGG:05164</t>
  </si>
  <si>
    <t xml:space="preserve">JAK-STAT signaling pathway</t>
  </si>
  <si>
    <t xml:space="preserve">KEGG:04630</t>
  </si>
  <si>
    <t xml:space="preserve">Prostate cancer</t>
  </si>
  <si>
    <t xml:space="preserve">KEGG:05215</t>
  </si>
  <si>
    <t xml:space="preserve">Gastric cancer</t>
  </si>
  <si>
    <t xml:space="preserve">KEGG:05226</t>
  </si>
  <si>
    <t xml:space="preserve">G1 to S cell cycle control</t>
  </si>
  <si>
    <t xml:space="preserve">WP:WP348</t>
  </si>
  <si>
    <t xml:space="preserve">ATM signaling pathway</t>
  </si>
  <si>
    <t xml:space="preserve">WP:WP654</t>
  </si>
  <si>
    <t xml:space="preserve">Adipogenesis</t>
  </si>
  <si>
    <t xml:space="preserve">WP:WP155</t>
  </si>
  <si>
    <t xml:space="preserve">Genetic alterations of lung cancer</t>
  </si>
  <si>
    <t xml:space="preserve">WP:WP1968</t>
  </si>
  <si>
    <t xml:space="preserve">p53 pathway</t>
  </si>
  <si>
    <t xml:space="preserve">WP:WP655</t>
  </si>
  <si>
    <r>
      <rPr>
        <b val="true"/>
        <sz val="12"/>
        <color theme="8" tint="-0.5"/>
        <rFont val="Segoe UI"/>
        <family val="2"/>
        <charset val="1"/>
      </rPr>
      <t xml:space="preserve">Supplementary Table S8</t>
    </r>
    <r>
      <rPr>
        <b val="true"/>
        <sz val="12"/>
        <rFont val="Segoe UI"/>
        <family val="2"/>
        <charset val="1"/>
      </rPr>
      <t xml:space="preserve"> - Results of the cluster merging (</t>
    </r>
    <r>
      <rPr>
        <b val="true"/>
        <sz val="12"/>
        <rFont val="Consolas"/>
        <family val="3"/>
        <charset val="1"/>
      </rPr>
      <t xml:space="preserve">clustrfusion()</t>
    </r>
    <r>
      <rPr>
        <b val="true"/>
        <sz val="12"/>
        <rFont val="Segoe UI"/>
        <family val="2"/>
        <charset val="1"/>
      </rPr>
      <t xml:space="preserve">) and lonely gene fishing step (</t>
    </r>
    <r>
      <rPr>
        <b val="true"/>
        <sz val="12"/>
        <rFont val="Consolas"/>
        <family val="3"/>
        <charset val="1"/>
      </rPr>
      <t xml:space="preserve">lonelyfishing()</t>
    </r>
    <r>
      <rPr>
        <b val="true"/>
        <sz val="12"/>
        <rFont val="Segoe UI"/>
        <family val="2"/>
        <charset val="1"/>
      </rPr>
      <t xml:space="preserve">) for the </t>
    </r>
    <r>
      <rPr>
        <b val="true"/>
        <sz val="12"/>
        <color theme="5" tint="-0.25"/>
        <rFont val="Segoe UI"/>
        <family val="2"/>
        <charset val="1"/>
      </rPr>
      <t xml:space="preserve">rat liver dataset</t>
    </r>
    <r>
      <rPr>
        <b val="true"/>
        <sz val="12"/>
        <rFont val="Segoe UI"/>
        <family val="2"/>
        <charset val="1"/>
      </rPr>
      <t xml:space="preserve">. </t>
    </r>
    <r>
      <rPr>
        <sz val="12"/>
        <rFont val="Segoe UI"/>
        <family val="2"/>
        <charset val="1"/>
      </rPr>
      <t xml:space="preserve">Each row details a significantly enriched biological term (function/pathway) and its associated cluster, with the following information: cluster number before merge (</t>
    </r>
    <r>
      <rPr>
        <i val="true"/>
        <sz val="12"/>
        <rFont val="Segoe UI"/>
        <family val="2"/>
        <charset val="1"/>
      </rPr>
      <t xml:space="preserve">old_clustr</t>
    </r>
    <r>
      <rPr>
        <sz val="12"/>
        <rFont val="Segoe UI"/>
        <family val="2"/>
        <charset val="1"/>
      </rPr>
      <t xml:space="preserve">), cluster number after merge (</t>
    </r>
    <r>
      <rPr>
        <i val="true"/>
        <sz val="12"/>
        <rFont val="Segoe UI"/>
        <family val="2"/>
        <charset val="1"/>
      </rPr>
      <t xml:space="preserve">new_clustr</t>
    </r>
    <r>
      <rPr>
        <sz val="12"/>
        <rFont val="Segoe UI"/>
        <family val="2"/>
        <charset val="1"/>
      </rPr>
      <t xml:space="preserve">), short term name (</t>
    </r>
    <r>
      <rPr>
        <i val="true"/>
        <sz val="12"/>
        <rFont val="Segoe UI"/>
        <family val="2"/>
        <charset val="1"/>
      </rPr>
      <t xml:space="preserve">term_name</t>
    </r>
    <r>
      <rPr>
        <sz val="12"/>
        <rFont val="Segoe UI"/>
        <family val="2"/>
        <charset val="1"/>
      </rPr>
      <t xml:space="preserve">), term gene count (</t>
    </r>
    <r>
      <rPr>
        <i val="true"/>
        <sz val="12"/>
        <rFont val="Segoe UI"/>
        <family val="2"/>
        <charset val="1"/>
      </rPr>
      <t xml:space="preserve">term_siz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and the database abbreviation (</t>
    </r>
    <r>
      <rPr>
        <i val="true"/>
        <sz val="12"/>
        <rFont val="Segoe UI"/>
        <family val="2"/>
        <charset val="1"/>
      </rPr>
      <t xml:space="preserve">source</t>
    </r>
    <r>
      <rPr>
        <sz val="12"/>
        <rFont val="Segoe UI"/>
        <family val="2"/>
        <charset val="1"/>
      </rPr>
      <t xml:space="preserve">).</t>
    </r>
  </si>
  <si>
    <t xml:space="preserve">old_clustr</t>
  </si>
  <si>
    <t xml:space="preserve">new_clustr</t>
  </si>
  <si>
    <r>
      <rPr>
        <b val="true"/>
        <sz val="12"/>
        <color theme="8" tint="-0.5"/>
        <rFont val="Segoe UI"/>
        <family val="2"/>
        <charset val="1"/>
      </rPr>
      <t xml:space="preserve">Supplementary Table S9</t>
    </r>
    <r>
      <rPr>
        <b val="true"/>
        <sz val="12"/>
        <rFont val="Segoe UI"/>
        <family val="2"/>
        <charset val="1"/>
      </rPr>
      <t xml:space="preserve"> -  Results of the lonely cluster functional enrichment analysis (</t>
    </r>
    <r>
      <rPr>
        <b val="true"/>
        <sz val="12"/>
        <rFont val="Consolas"/>
        <family val="3"/>
        <charset val="1"/>
      </rPr>
      <t xml:space="preserve">simplenrich()</t>
    </r>
    <r>
      <rPr>
        <b val="true"/>
        <sz val="12"/>
        <rFont val="Segoe UI"/>
        <family val="2"/>
        <charset val="1"/>
      </rPr>
      <t xml:space="preserve">) for the </t>
    </r>
    <r>
      <rPr>
        <b val="true"/>
        <sz val="12"/>
        <color theme="5" tint="-0.25"/>
        <rFont val="Segoe UI"/>
        <family val="2"/>
        <charset val="1"/>
      </rPr>
      <t xml:space="preserve">rat liver dataset</t>
    </r>
    <r>
      <rPr>
        <b val="true"/>
        <sz val="12"/>
        <rFont val="Segoe UI"/>
        <family val="2"/>
        <charset val="1"/>
      </rPr>
      <t xml:space="preserve">.</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with the following information: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lonely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lonely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lonely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in the lonely cluster (intersection size/term size) (</t>
    </r>
    <r>
      <rPr>
        <i val="true"/>
        <sz val="12"/>
        <rFont val="Segoe UI"/>
        <family val="2"/>
        <charset val="1"/>
      </rPr>
      <t xml:space="preserve">recall</t>
    </r>
    <r>
      <rPr>
        <sz val="12"/>
        <rFont val="Segoe UI"/>
        <family val="2"/>
        <charset val="1"/>
      </rPr>
      <t xml:space="preserve">), th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All significantly enriched GO terms are also highlighted (i.e., driver terms).</t>
    </r>
  </si>
  <si>
    <t xml:space="preserve">IL 5 signaling pathway</t>
  </si>
  <si>
    <t xml:space="preserve">WP:WP44</t>
  </si>
  <si>
    <t xml:space="preserve">Insulin signaling</t>
  </si>
  <si>
    <t xml:space="preserve">WP:WP439</t>
  </si>
  <si>
    <t xml:space="preserve">IL 2 signaling pathway</t>
  </si>
  <si>
    <t xml:space="preserve">WP:WP569</t>
  </si>
  <si>
    <r>
      <rPr>
        <b val="true"/>
        <sz val="12"/>
        <color theme="8" tint="-0.5"/>
        <rFont val="Segoe UI"/>
        <family val="2"/>
        <charset val="1"/>
      </rPr>
      <t xml:space="preserve">Supplementary Table S10 </t>
    </r>
    <r>
      <rPr>
        <b val="true"/>
        <sz val="12"/>
        <rFont val="Segoe UI"/>
        <family val="2"/>
        <charset val="1"/>
      </rPr>
      <t xml:space="preserve">- Final gene clusters from the Cluefish workflow with associated summary BMD values for the</t>
    </r>
    <r>
      <rPr>
        <b val="true"/>
        <sz val="12"/>
        <color theme="5" tint="-0.25"/>
        <rFont val="Segoe UI"/>
        <family val="2"/>
        <charset val="1"/>
      </rPr>
      <t xml:space="preserve"> rat liver dataset</t>
    </r>
    <r>
      <rPr>
        <b val="true"/>
        <sz val="12"/>
        <rFont val="Segoe UI"/>
        <family val="2"/>
        <charset val="1"/>
      </rPr>
      <t xml:space="preserve">. </t>
    </r>
    <r>
      <rPr>
        <sz val="12"/>
        <rFont val="Segoe UI"/>
        <family val="2"/>
        <charset val="1"/>
      </rPr>
      <t xml:space="preserve">Each row provides information for a gene cluster, including: cluster number (</t>
    </r>
    <r>
      <rPr>
        <i val="true"/>
        <sz val="12"/>
        <rFont val="Segoe UI"/>
        <family val="2"/>
        <charset val="1"/>
      </rPr>
      <t xml:space="preserve">new_clustr</t>
    </r>
    <r>
      <rPr>
        <sz val="12"/>
        <rFont val="Segoe UI"/>
        <family val="2"/>
        <charset val="1"/>
      </rPr>
      <t xml:space="preserve">) and the first, second, and third BMD quantiles (</t>
    </r>
    <r>
      <rPr>
        <i val="true"/>
        <sz val="12"/>
        <rFont val="Segoe UI"/>
        <family val="2"/>
        <charset val="1"/>
      </rPr>
      <t xml:space="preserve">first_quartile</t>
    </r>
    <r>
      <rPr>
        <sz val="12"/>
        <rFont val="Segoe UI"/>
        <family val="2"/>
        <charset val="1"/>
      </rPr>
      <t xml:space="preserve">, </t>
    </r>
    <r>
      <rPr>
        <i val="true"/>
        <sz val="12"/>
        <rFont val="Segoe UI"/>
        <family val="2"/>
        <charset val="1"/>
      </rPr>
      <t xml:space="preserve">median</t>
    </r>
    <r>
      <rPr>
        <sz val="12"/>
        <rFont val="Segoe UI"/>
        <family val="2"/>
        <charset val="1"/>
      </rPr>
      <t xml:space="preserve">, </t>
    </r>
    <r>
      <rPr>
        <i val="true"/>
        <sz val="12"/>
        <rFont val="Segoe UI"/>
        <family val="2"/>
        <charset val="1"/>
      </rPr>
      <t xml:space="preserve">third_quartile</t>
    </r>
    <r>
      <rPr>
        <sz val="12"/>
        <rFont val="Segoe UI"/>
        <family val="2"/>
        <charset val="1"/>
      </rPr>
      <t xml:space="preserve">, respectively) (</t>
    </r>
    <r>
      <rPr>
        <i val="true"/>
        <sz val="12"/>
        <rFont val="Segoe UI"/>
        <family val="2"/>
        <charset val="1"/>
      </rPr>
      <t xml:space="preserve">unit = mg/kg</t>
    </r>
    <r>
      <rPr>
        <sz val="12"/>
        <rFont val="Segoe UI"/>
        <family val="2"/>
        <charset val="1"/>
      </rPr>
      <t xml:space="preserve">).</t>
    </r>
  </si>
  <si>
    <t xml:space="preserve">first_quantile</t>
  </si>
  <si>
    <t xml:space="preserve">median</t>
  </si>
  <si>
    <t xml:space="preserve">third_quantile</t>
  </si>
  <si>
    <t xml:space="preserve">Lonely</t>
  </si>
  <si>
    <r>
      <rPr>
        <b val="true"/>
        <sz val="12"/>
        <color theme="8" tint="-0.5"/>
        <rFont val="Segoe UI"/>
        <family val="2"/>
        <charset val="1"/>
      </rPr>
      <t xml:space="preserve">Supplementary Table S11</t>
    </r>
    <r>
      <rPr>
        <b val="true"/>
        <sz val="12"/>
        <rFont val="Segoe UI"/>
        <family val="2"/>
        <charset val="1"/>
      </rPr>
      <t xml:space="preserve"> -  Results of the standard functional enrichment analysis (</t>
    </r>
    <r>
      <rPr>
        <b val="true"/>
        <sz val="12"/>
        <rFont val="Consolas"/>
        <family val="3"/>
        <charset val="1"/>
      </rPr>
      <t xml:space="preserve">simplenrich()</t>
    </r>
    <r>
      <rPr>
        <b val="true"/>
        <sz val="12"/>
        <rFont val="Segoe UI"/>
        <family val="2"/>
        <charset val="1"/>
      </rPr>
      <t xml:space="preserve">) with the entire deregulated gene list from the</t>
    </r>
    <r>
      <rPr>
        <b val="true"/>
        <sz val="12"/>
        <color theme="9" tint="-0.25"/>
        <rFont val="Segoe UI"/>
        <family val="2"/>
        <charset val="1"/>
      </rPr>
      <t xml:space="preserve"> poplar root dataset</t>
    </r>
    <r>
      <rPr>
        <b val="true"/>
        <sz val="12"/>
        <rFont val="Segoe UI"/>
        <family val="2"/>
        <charset val="1"/>
      </rPr>
      <t xml:space="preserve"> as input.</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with the following information: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queried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queried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queried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among the queried genes (intersection size/term size) (</t>
    </r>
    <r>
      <rPr>
        <i val="true"/>
        <sz val="12"/>
        <rFont val="Segoe UI"/>
        <family val="2"/>
        <charset val="1"/>
      </rPr>
      <t xml:space="preserve">recall</t>
    </r>
    <r>
      <rPr>
        <sz val="12"/>
        <rFont val="Segoe UI"/>
        <family val="2"/>
        <charset val="1"/>
      </rPr>
      <t xml:space="preserv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All significantly enriched GO terms are also highlighted (i.e., driver terms).</t>
    </r>
  </si>
  <si>
    <t xml:space="preserve">cellular response to chemical stimulus</t>
  </si>
  <si>
    <t xml:space="preserve">GO:0070887</t>
  </si>
  <si>
    <t xml:space="preserve">cutin biosynthetic process</t>
  </si>
  <si>
    <t xml:space="preserve">GO:0010143</t>
  </si>
  <si>
    <t xml:space="preserve">cell junction organization</t>
  </si>
  <si>
    <t xml:space="preserve">GO:0034330</t>
  </si>
  <si>
    <t xml:space="preserve">cellular response to phosphate starvation</t>
  </si>
  <si>
    <t xml:space="preserve">GO:0016036</t>
  </si>
  <si>
    <t xml:space="preserve">sulfate transmembrane transport</t>
  </si>
  <si>
    <t xml:space="preserve">GO:1902358</t>
  </si>
  <si>
    <t xml:space="preserve">mitochondrial electron transport, ubiquinol to cytochrome c</t>
  </si>
  <si>
    <t xml:space="preserve">GO:0006122</t>
  </si>
  <si>
    <t xml:space="preserve">phosphate ion transport</t>
  </si>
  <si>
    <t xml:space="preserve">GO:0006817</t>
  </si>
  <si>
    <t xml:space="preserve">thiosulfate transport</t>
  </si>
  <si>
    <t xml:space="preserve">GO:0015709</t>
  </si>
  <si>
    <t xml:space="preserve">succinate transmembrane transport</t>
  </si>
  <si>
    <t xml:space="preserve">GO:0071422</t>
  </si>
  <si>
    <t xml:space="preserve">oxaloacetate(2-) transmembrane transport</t>
  </si>
  <si>
    <t xml:space="preserve">GO:1902356</t>
  </si>
  <si>
    <t xml:space="preserve">malate transmembrane transport</t>
  </si>
  <si>
    <t xml:space="preserve">GO:0071423</t>
  </si>
  <si>
    <r>
      <rPr>
        <b val="true"/>
        <sz val="12"/>
        <color theme="8" tint="-0.5"/>
        <rFont val="Segoe UI"/>
        <family val="2"/>
        <charset val="1"/>
      </rPr>
      <t xml:space="preserve">Supplementary Table S12</t>
    </r>
    <r>
      <rPr>
        <b val="true"/>
        <sz val="12"/>
        <rFont val="Segoe UI"/>
        <family val="2"/>
        <charset val="1"/>
      </rPr>
      <t xml:space="preserve"> -</t>
    </r>
    <r>
      <rPr>
        <sz val="12"/>
        <rFont val="Segoe UI"/>
        <family val="2"/>
        <charset val="1"/>
      </rPr>
      <t xml:space="preserve"> </t>
    </r>
    <r>
      <rPr>
        <b val="true"/>
        <sz val="12"/>
        <rFont val="Segoe UI"/>
        <family val="2"/>
        <charset val="1"/>
      </rPr>
      <t xml:space="preserve">Intersection matrix of deregulated genes among highlighted and significantly enriched biological functions identified by standard functional enrichment analysis (</t>
    </r>
    <r>
      <rPr>
        <b val="true"/>
        <sz val="12"/>
        <rFont val="Consolas"/>
        <family val="3"/>
        <charset val="1"/>
      </rPr>
      <t xml:space="preserve">simplenrich()</t>
    </r>
    <r>
      <rPr>
        <b val="true"/>
        <sz val="12"/>
        <rFont val="Segoe UI"/>
        <family val="2"/>
        <charset val="1"/>
      </rPr>
      <t xml:space="preserve">) on the poplar root dataset. </t>
    </r>
    <r>
      <rPr>
        <sz val="12"/>
        <rFont val="Segoe UI"/>
        <family val="2"/>
        <charset val="1"/>
      </rPr>
      <t xml:space="preserve">Colors indicate overlap intensity: white (0 genes), with a light to dark blue gradient representing progressive increases in shared gene counts.</t>
    </r>
  </si>
  <si>
    <r>
      <rPr>
        <b val="true"/>
        <sz val="12"/>
        <color theme="8" tint="-0.5"/>
        <rFont val="Segoe UI"/>
        <family val="2"/>
        <charset val="1"/>
      </rPr>
      <t xml:space="preserve">Supplementary Table S13</t>
    </r>
    <r>
      <rPr>
        <b val="true"/>
        <sz val="12"/>
        <rFont val="Segoe UI"/>
        <family val="2"/>
        <charset val="1"/>
      </rPr>
      <t xml:space="preserve"> -</t>
    </r>
    <r>
      <rPr>
        <sz val="12"/>
        <rFont val="Segoe UI"/>
        <family val="2"/>
        <charset val="1"/>
      </rPr>
      <t xml:space="preserve"> </t>
    </r>
    <r>
      <rPr>
        <b val="true"/>
        <sz val="12"/>
        <rFont val="Segoe UI"/>
        <family val="2"/>
        <charset val="1"/>
      </rPr>
      <t xml:space="preserve">Initial functional enrichment analysis results without </t>
    </r>
    <r>
      <rPr>
        <b val="true"/>
        <sz val="12"/>
        <rFont val="Consolas"/>
        <family val="3"/>
        <charset val="1"/>
      </rPr>
      <t xml:space="preserve">clustrenrich()</t>
    </r>
    <r>
      <rPr>
        <b val="true"/>
        <sz val="12"/>
        <rFont val="Segoe UI"/>
        <family val="2"/>
        <charset val="1"/>
      </rPr>
      <t xml:space="preserve"> filters, prior to cluster fusion and lonely gene fishing for the</t>
    </r>
    <r>
      <rPr>
        <b val="true"/>
        <sz val="12"/>
        <color rgb="FF7030A0"/>
        <rFont val="Segoe UI"/>
        <family val="2"/>
        <charset val="1"/>
      </rPr>
      <t xml:space="preserve"> </t>
    </r>
    <r>
      <rPr>
        <b val="true"/>
        <sz val="12"/>
        <color theme="9" tint="-0.25"/>
        <rFont val="Segoe UI"/>
        <family val="2"/>
        <charset val="1"/>
      </rPr>
      <t xml:space="preserve">poplar root dataset</t>
    </r>
    <r>
      <rPr>
        <b val="true"/>
        <sz val="12"/>
        <rFont val="Segoe UI"/>
        <family val="2"/>
        <charset val="1"/>
      </rPr>
      <t xml:space="preserve">.</t>
    </r>
    <r>
      <rPr>
        <sz val="12"/>
        <rFont val="Segoe UI"/>
        <family val="2"/>
        <charset val="1"/>
      </rPr>
      <t xml:space="preserve"> Each row details a significantly enriched biological term* (function/pathway) and its associated cluster, with the following information: cluster number (</t>
    </r>
    <r>
      <rPr>
        <i val="true"/>
        <sz val="12"/>
        <rFont val="Segoe UI"/>
        <family val="2"/>
        <charset val="1"/>
      </rPr>
      <t xml:space="preserve">query</t>
    </r>
    <r>
      <rPr>
        <sz val="12"/>
        <rFont val="Segoe UI"/>
        <family val="2"/>
        <charset val="1"/>
      </rPr>
      <t xml:space="preserve">),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cluster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cluster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cluster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in the cluster (intersection size/term size) (</t>
    </r>
    <r>
      <rPr>
        <i val="true"/>
        <sz val="12"/>
        <rFont val="Segoe UI"/>
        <family val="2"/>
        <charset val="1"/>
      </rPr>
      <t xml:space="preserve">recall</t>
    </r>
    <r>
      <rPr>
        <sz val="12"/>
        <rFont val="Segoe UI"/>
        <family val="2"/>
        <charset val="1"/>
      </rPr>
      <t xml:space="preserv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All significantly enriched GO terms are also highlighted (i.e., driver terms).</t>
    </r>
  </si>
  <si>
    <t xml:space="preserve">iron ion transport</t>
  </si>
  <si>
    <t xml:space="preserve">GO:0006826</t>
  </si>
  <si>
    <t xml:space="preserve">snRNA modification</t>
  </si>
  <si>
    <t xml:space="preserve">GO:0040031</t>
  </si>
  <si>
    <t xml:space="preserve">rRNA pseudouridine synthesis</t>
  </si>
  <si>
    <t xml:space="preserve">GO:0031118</t>
  </si>
  <si>
    <t xml:space="preserve">Zeatin biosynthesis</t>
  </si>
  <si>
    <t xml:space="preserve">KEGG:00908</t>
  </si>
  <si>
    <t xml:space="preserve">Phenylpropanoid biosynthesis</t>
  </si>
  <si>
    <t xml:space="preserve">KEGG:00940</t>
  </si>
  <si>
    <t xml:space="preserve">Biosynthesis of secondary metabolites</t>
  </si>
  <si>
    <t xml:space="preserve">KEGG:01110</t>
  </si>
  <si>
    <t xml:space="preserve">Glycerolipid metabolism</t>
  </si>
  <si>
    <t xml:space="preserve">KEGG:00561</t>
  </si>
  <si>
    <t xml:space="preserve">response to oxidative stress</t>
  </si>
  <si>
    <t xml:space="preserve">GO:0006979</t>
  </si>
  <si>
    <t xml:space="preserve">hydrogen peroxide metabolic process</t>
  </si>
  <si>
    <t xml:space="preserve">GO:0042743</t>
  </si>
  <si>
    <t xml:space="preserve">cellular response to toxic substance</t>
  </si>
  <si>
    <t xml:space="preserve">GO:0097237</t>
  </si>
  <si>
    <t xml:space="preserve">cell morphogenesis</t>
  </si>
  <si>
    <t xml:space="preserve">GO:0000902</t>
  </si>
  <si>
    <t xml:space="preserve">Plant-pathogen interaction</t>
  </si>
  <si>
    <t xml:space="preserve">KEGG:04626</t>
  </si>
  <si>
    <t xml:space="preserve">raffinose family oligosaccharide biosynthetic process</t>
  </si>
  <si>
    <t xml:space="preserve">GO:0010325</t>
  </si>
  <si>
    <t xml:space="preserve">floral organ morphogenesis</t>
  </si>
  <si>
    <t xml:space="preserve">GO:0048444</t>
  </si>
  <si>
    <t xml:space="preserve">'de novo' protein folding</t>
  </si>
  <si>
    <t xml:space="preserve">GO:0006458</t>
  </si>
  <si>
    <t xml:space="preserve">citrate metabolic process</t>
  </si>
  <si>
    <t xml:space="preserve">GO:0006101</t>
  </si>
  <si>
    <t xml:space="preserve">mRNA surveillance pathway</t>
  </si>
  <si>
    <t xml:space="preserve">KEGG:03015</t>
  </si>
  <si>
    <t xml:space="preserve">Valine, leucine and isoleucine biosynthesis</t>
  </si>
  <si>
    <t xml:space="preserve">KEGG:00290</t>
  </si>
  <si>
    <t xml:space="preserve">Stilbenoid, diarylheptanoid and gingerol biosynthesis</t>
  </si>
  <si>
    <t xml:space="preserve">KEGG:00945</t>
  </si>
  <si>
    <t xml:space="preserve">Flavonoid biosynthesis</t>
  </si>
  <si>
    <t xml:space="preserve">KEGG:00941</t>
  </si>
  <si>
    <t xml:space="preserve">C5-Branched dibasic acid metabolism</t>
  </si>
  <si>
    <t xml:space="preserve">KEGG:00660</t>
  </si>
  <si>
    <t xml:space="preserve">Glucosinolate biosynthesis</t>
  </si>
  <si>
    <t xml:space="preserve">KEGG:00966</t>
  </si>
  <si>
    <t xml:space="preserve">2-Oxocarboxylic acid metabolism</t>
  </si>
  <si>
    <t xml:space="preserve">KEGG:01210</t>
  </si>
  <si>
    <t xml:space="preserve">regulation of autophagosome maturation</t>
  </si>
  <si>
    <t xml:space="preserve">GO:1901096</t>
  </si>
  <si>
    <t xml:space="preserve">Phenylalanine, tyrosine and tryptophan biosynthesis</t>
  </si>
  <si>
    <t xml:space="preserve">KEGG:00400</t>
  </si>
  <si>
    <t xml:space="preserve">Arginine biosynthesis</t>
  </si>
  <si>
    <t xml:space="preserve">KEGG:00220</t>
  </si>
  <si>
    <t xml:space="preserve">amino acid metabolic process</t>
  </si>
  <si>
    <t xml:space="preserve">GO:0006520</t>
  </si>
  <si>
    <t xml:space="preserve">Alanine, aspartate and glutamate metabolism</t>
  </si>
  <si>
    <t xml:space="preserve">KEGG:00250</t>
  </si>
  <si>
    <t xml:space="preserve">Biosynthesis of various plant secondary metabolites</t>
  </si>
  <si>
    <t xml:space="preserve">KEGG:00999</t>
  </si>
  <si>
    <t xml:space="preserve">S-glycoside catabolic process</t>
  </si>
  <si>
    <t xml:space="preserve">GO:0016145</t>
  </si>
  <si>
    <t xml:space="preserve">Rho protein signal transduction</t>
  </si>
  <si>
    <t xml:space="preserve">GO:0007266</t>
  </si>
  <si>
    <t xml:space="preserve">purine nucleoside transmembrane transport</t>
  </si>
  <si>
    <t xml:space="preserve">GO:0015860</t>
  </si>
  <si>
    <t xml:space="preserve">purine nucleobase transmembrane transport</t>
  </si>
  <si>
    <t xml:space="preserve">GO:1904823</t>
  </si>
  <si>
    <t xml:space="preserve">positive regulation of mitotic metaphase/anaphase transition</t>
  </si>
  <si>
    <t xml:space="preserve">GO:0045842</t>
  </si>
  <si>
    <t xml:space="preserve">glycerophospholipid catabolic process</t>
  </si>
  <si>
    <t xml:space="preserve">GO:0046475</t>
  </si>
  <si>
    <t xml:space="preserve">chloroplast RNA modification</t>
  </si>
  <si>
    <t xml:space="preserve">GO:1900865</t>
  </si>
  <si>
    <t xml:space="preserve">RNA degradation</t>
  </si>
  <si>
    <t xml:space="preserve">KEGG:03018</t>
  </si>
  <si>
    <t xml:space="preserve">hormone-mediated signaling pathway</t>
  </si>
  <si>
    <t xml:space="preserve">GO:0009755</t>
  </si>
  <si>
    <t xml:space="preserve">amino acid transmembrane transport</t>
  </si>
  <si>
    <t xml:space="preserve">GO:0003333</t>
  </si>
  <si>
    <t xml:space="preserve">UDP biosynthetic process</t>
  </si>
  <si>
    <t xml:space="preserve">GO:0006225</t>
  </si>
  <si>
    <t xml:space="preserve">nucleoside monophosphate phosphorylation</t>
  </si>
  <si>
    <t xml:space="preserve">GO:0046940</t>
  </si>
  <si>
    <t xml:space="preserve">Pyruvate metabolism</t>
  </si>
  <si>
    <t xml:space="preserve">KEGG:00620</t>
  </si>
  <si>
    <t xml:space="preserve">Lipoic acid metabolism</t>
  </si>
  <si>
    <t xml:space="preserve">KEGG:00785</t>
  </si>
  <si>
    <t xml:space="preserve">Citrate cycle (TCA cycle)</t>
  </si>
  <si>
    <t xml:space="preserve">KEGG:00020</t>
  </si>
  <si>
    <t xml:space="preserve">Fructose and mannose metabolism</t>
  </si>
  <si>
    <t xml:space="preserve">KEGG:00051</t>
  </si>
  <si>
    <t xml:space="preserve">tripeptide transport</t>
  </si>
  <si>
    <t xml:space="preserve">GO:0042939</t>
  </si>
  <si>
    <t xml:space="preserve">gibberellin catabolic process</t>
  </si>
  <si>
    <t xml:space="preserve">GO:0045487</t>
  </si>
  <si>
    <t xml:space="preserve">dipeptide transmembrane transport</t>
  </si>
  <si>
    <t xml:space="preserve">GO:0035442</t>
  </si>
  <si>
    <t xml:space="preserve">'de novo' IMP biosynthetic process</t>
  </si>
  <si>
    <t xml:space="preserve">GO:0006189</t>
  </si>
  <si>
    <t xml:space="preserve">adenine metabolic process</t>
  </si>
  <si>
    <t xml:space="preserve">GO:0046083</t>
  </si>
  <si>
    <t xml:space="preserve">Protein export</t>
  </si>
  <si>
    <t xml:space="preserve">KEGG:03060</t>
  </si>
  <si>
    <t xml:space="preserve">sulfate assimilation</t>
  </si>
  <si>
    <t xml:space="preserve">GO:0000103</t>
  </si>
  <si>
    <t xml:space="preserve">inositol phosphate metabolic process</t>
  </si>
  <si>
    <t xml:space="preserve">GO:0043647</t>
  </si>
  <si>
    <t xml:space="preserve">cellulose catabolic process</t>
  </si>
  <si>
    <t xml:space="preserve">GO:0030245</t>
  </si>
  <si>
    <t xml:space="preserve">regulation of translational termination</t>
  </si>
  <si>
    <t xml:space="preserve">GO:0006449</t>
  </si>
  <si>
    <t xml:space="preserve">Group II intron splicing</t>
  </si>
  <si>
    <t xml:space="preserve">GO:0000373</t>
  </si>
  <si>
    <t xml:space="preserve">chloroplast mRNA processing</t>
  </si>
  <si>
    <t xml:space="preserve">GO:0010239</t>
  </si>
  <si>
    <t xml:space="preserve">Polycomb repressive complex</t>
  </si>
  <si>
    <t xml:space="preserve">KEGG:03083</t>
  </si>
  <si>
    <t xml:space="preserve">vesicle transport along actin filament</t>
  </si>
  <si>
    <t xml:space="preserve">GO:0030050</t>
  </si>
  <si>
    <t xml:space="preserve">oxylipin biosynthetic process</t>
  </si>
  <si>
    <t xml:space="preserve">GO:0031408</t>
  </si>
  <si>
    <t xml:space="preserve">jasmonic acid biosynthetic process</t>
  </si>
  <si>
    <t xml:space="preserve">GO:0009695</t>
  </si>
  <si>
    <t xml:space="preserve">sphingosine metabolic process</t>
  </si>
  <si>
    <t xml:space="preserve">GO:0006670</t>
  </si>
  <si>
    <t xml:space="preserve">sphingolipid catabolic process</t>
  </si>
  <si>
    <t xml:space="preserve">GO:0030149</t>
  </si>
  <si>
    <t xml:space="preserve">long-chain fatty acid biosynthetic process</t>
  </si>
  <si>
    <t xml:space="preserve">GO:0042759</t>
  </si>
  <si>
    <t xml:space="preserve">gibberellin biosynthetic process</t>
  </si>
  <si>
    <t xml:space="preserve">GO:0009686</t>
  </si>
  <si>
    <t xml:space="preserve">Diterpenoid biosynthesis</t>
  </si>
  <si>
    <t xml:space="preserve">KEGG:00904</t>
  </si>
  <si>
    <t xml:space="preserve">response to hydrogen peroxide</t>
  </si>
  <si>
    <t xml:space="preserve">GO:0042542</t>
  </si>
  <si>
    <t xml:space="preserve">protein complex oligomerization</t>
  </si>
  <si>
    <t xml:space="preserve">GO:0051259</t>
  </si>
  <si>
    <t xml:space="preserve">peptidyl-arginine methylation</t>
  </si>
  <si>
    <t xml:space="preserve">GO:0018216</t>
  </si>
  <si>
    <t xml:space="preserve">negative regulation of phosphorelay signal transduction system</t>
  </si>
  <si>
    <t xml:space="preserve">GO:0070298</t>
  </si>
  <si>
    <t xml:space="preserve">microtubule nucleation</t>
  </si>
  <si>
    <t xml:space="preserve">GO:0007020</t>
  </si>
  <si>
    <t xml:space="preserve">cytoplasmic microtubule organization</t>
  </si>
  <si>
    <t xml:space="preserve">GO:0031122</t>
  </si>
  <si>
    <t xml:space="preserve">TOR signaling</t>
  </si>
  <si>
    <t xml:space="preserve">GO:0031929</t>
  </si>
  <si>
    <t xml:space="preserve">regulation of post-embryonic root development</t>
  </si>
  <si>
    <t xml:space="preserve">GO:2000069</t>
  </si>
  <si>
    <t xml:space="preserve">negative regulation of macroautophagy</t>
  </si>
  <si>
    <t xml:space="preserve">GO:0016242</t>
  </si>
  <si>
    <t xml:space="preserve">Phosphonate and phosphinate metabolism</t>
  </si>
  <si>
    <t xml:space="preserve">KEGG:00440</t>
  </si>
  <si>
    <t xml:space="preserve">mitotic recombination</t>
  </si>
  <si>
    <t xml:space="preserve">GO:0006312</t>
  </si>
  <si>
    <t xml:space="preserve">DNA strand invasion</t>
  </si>
  <si>
    <t xml:space="preserve">GO:0042148</t>
  </si>
  <si>
    <t xml:space="preserve">DNA recombinase assembly</t>
  </si>
  <si>
    <t xml:space="preserve">GO:0000730</t>
  </si>
  <si>
    <t xml:space="preserve">cytoplasmic translational initiation</t>
  </si>
  <si>
    <t xml:space="preserve">GO:0002183</t>
  </si>
  <si>
    <t xml:space="preserve">cell-cell signaling involved in cell fate commitment</t>
  </si>
  <si>
    <t xml:space="preserve">GO:0045168</t>
  </si>
  <si>
    <t xml:space="preserve">cell differentiation</t>
  </si>
  <si>
    <t xml:space="preserve">GO:0030154</t>
  </si>
  <si>
    <t xml:space="preserve">translesion synthesis</t>
  </si>
  <si>
    <t xml:space="preserve">GO:0019985</t>
  </si>
  <si>
    <t xml:space="preserve">spliceosomal complex disassembly</t>
  </si>
  <si>
    <t xml:space="preserve">GO:0000390</t>
  </si>
  <si>
    <t xml:space="preserve">polyketide biosynthetic process</t>
  </si>
  <si>
    <t xml:space="preserve">GO:0030639</t>
  </si>
  <si>
    <t xml:space="preserve">phosphoglycerate transmembrane transport</t>
  </si>
  <si>
    <t xml:space="preserve">GO:0015713</t>
  </si>
  <si>
    <t xml:space="preserve">methylglyoxal catabolic process</t>
  </si>
  <si>
    <t xml:space="preserve">GO:0051596</t>
  </si>
  <si>
    <t xml:space="preserve">protein homooligomerization</t>
  </si>
  <si>
    <t xml:space="preserve">GO:0051260</t>
  </si>
  <si>
    <t xml:space="preserve">endonucleolytic cleavage of tricistronic rRNA transcript (SSU-rRNA, 5.8S rRNA, LSU-rRNA)</t>
  </si>
  <si>
    <t xml:space="preserve">GO:0000479</t>
  </si>
  <si>
    <t xml:space="preserve">response to hypoxia</t>
  </si>
  <si>
    <t xml:space="preserve">GO:0001666</t>
  </si>
  <si>
    <t xml:space="preserve">peptidyl-cysteine oxidation</t>
  </si>
  <si>
    <t xml:space="preserve">GO:0018171</t>
  </si>
  <si>
    <t xml:space="preserve">retrograde vesicle-mediated transport, Golgi to endoplasmic reticulum</t>
  </si>
  <si>
    <t xml:space="preserve">GO:0006890</t>
  </si>
  <si>
    <t xml:space="preserve">protein retention in ER lumen</t>
  </si>
  <si>
    <t xml:space="preserve">GO:0006621</t>
  </si>
  <si>
    <t xml:space="preserve">defense response</t>
  </si>
  <si>
    <t xml:space="preserve">GO:0006952</t>
  </si>
  <si>
    <t xml:space="preserve">vesicle docking involved in exocytosis</t>
  </si>
  <si>
    <t xml:space="preserve">GO:0006904</t>
  </si>
  <si>
    <t xml:space="preserve">regulation of sphingolipid biosynthetic process</t>
  </si>
  <si>
    <t xml:space="preserve">GO:0090153</t>
  </si>
  <si>
    <t xml:space="preserve">intracellular sphingolipid homeostasis</t>
  </si>
  <si>
    <t xml:space="preserve">GO:0090156</t>
  </si>
  <si>
    <t xml:space="preserve">carbohydrate transmembrane transport</t>
  </si>
  <si>
    <t xml:space="preserve">GO:0034219</t>
  </si>
  <si>
    <t xml:space="preserve">Basal transcription factors</t>
  </si>
  <si>
    <t xml:space="preserve">KEGG:03022</t>
  </si>
  <si>
    <t xml:space="preserve">ATP-dependent chromatin remodeling</t>
  </si>
  <si>
    <t xml:space="preserve">KEGG:03082</t>
  </si>
  <si>
    <t xml:space="preserve">protein localization to chromatin</t>
  </si>
  <si>
    <t xml:space="preserve">GO:0071168</t>
  </si>
  <si>
    <t xml:space="preserve">potassium ion transmembrane transport</t>
  </si>
  <si>
    <t xml:space="preserve">GO:0071805</t>
  </si>
  <si>
    <t xml:space="preserve">plant-type cell wall cellulose metabolic process</t>
  </si>
  <si>
    <t xml:space="preserve">GO:0052541</t>
  </si>
  <si>
    <t xml:space="preserve">activation of GTPase activity</t>
  </si>
  <si>
    <t xml:space="preserve">GO:0090630</t>
  </si>
  <si>
    <t xml:space="preserve">Golgi calcium ion transport</t>
  </si>
  <si>
    <t xml:space="preserve">GO:0032472</t>
  </si>
  <si>
    <t xml:space="preserve">Golgi calcium ion homeostasis</t>
  </si>
  <si>
    <t xml:space="preserve">GO:0032468</t>
  </si>
  <si>
    <t xml:space="preserve">poly(A)+ mRNA export from nucleus</t>
  </si>
  <si>
    <t xml:space="preserve">GO:0016973</t>
  </si>
  <si>
    <t xml:space="preserve">one-carbon metabolic process</t>
  </si>
  <si>
    <t xml:space="preserve">GO:0006730</t>
  </si>
  <si>
    <t xml:space="preserve">glycine metabolic process</t>
  </si>
  <si>
    <t xml:space="preserve">GO:0006544</t>
  </si>
  <si>
    <t xml:space="preserve">dihydrofolate metabolic process</t>
  </si>
  <si>
    <t xml:space="preserve">GO:0046452</t>
  </si>
  <si>
    <t xml:space="preserve">response to hexose</t>
  </si>
  <si>
    <t xml:space="preserve">GO:0009746</t>
  </si>
  <si>
    <t xml:space="preserve">Pentose phosphate pathway</t>
  </si>
  <si>
    <t xml:space="preserve">KEGG:00030</t>
  </si>
  <si>
    <t xml:space="preserve">karyogamy</t>
  </si>
  <si>
    <t xml:space="preserve">GO:0000741</t>
  </si>
  <si>
    <t xml:space="preserve">glycolytic process through fructose-6-phosphate</t>
  </si>
  <si>
    <t xml:space="preserve">GO:0061615</t>
  </si>
  <si>
    <t xml:space="preserve">fructose 6-phosphate metabolic process</t>
  </si>
  <si>
    <t xml:space="preserve">GO:0006002</t>
  </si>
  <si>
    <t xml:space="preserve">double fertilization forming a zygote and endosperm</t>
  </si>
  <si>
    <t xml:space="preserve">GO:0009567</t>
  </si>
  <si>
    <t xml:space="preserve">carbohydrate phosphorylation</t>
  </si>
  <si>
    <t xml:space="preserve">GO:0046835</t>
  </si>
  <si>
    <t xml:space="preserve">Glycine, serine and threonine metabolism</t>
  </si>
  <si>
    <t xml:space="preserve">KEGG:00260</t>
  </si>
  <si>
    <t xml:space="preserve">Cysteine and methionine metabolism</t>
  </si>
  <si>
    <t xml:space="preserve">KEGG:00270</t>
  </si>
  <si>
    <t xml:space="preserve">pyrimidine nucleotide catabolic process</t>
  </si>
  <si>
    <t xml:space="preserve">GO:0006244</t>
  </si>
  <si>
    <t xml:space="preserve">Pyrimidine metabolism</t>
  </si>
  <si>
    <t xml:space="preserve">KEGG:00240</t>
  </si>
  <si>
    <t xml:space="preserve">Nucleotide metabolism</t>
  </si>
  <si>
    <t xml:space="preserve">KEGG:01232</t>
  </si>
  <si>
    <t xml:space="preserve">DNA protection</t>
  </si>
  <si>
    <t xml:space="preserve">GO:0042262</t>
  </si>
  <si>
    <t xml:space="preserve">cell-cell junction assembly</t>
  </si>
  <si>
    <t xml:space="preserve">GO:0007043</t>
  </si>
  <si>
    <t xml:space="preserve">cell wall modification</t>
  </si>
  <si>
    <t xml:space="preserve">GO:0042545</t>
  </si>
  <si>
    <t xml:space="preserve">ethylene-activated signaling pathway</t>
  </si>
  <si>
    <t xml:space="preserve">GO:0009873</t>
  </si>
  <si>
    <t xml:space="preserve">sequestering of calcium ion</t>
  </si>
  <si>
    <t xml:space="preserve">GO:0051208</t>
  </si>
  <si>
    <t xml:space="preserve">phosphatidylinositol-mediated signaling</t>
  </si>
  <si>
    <t xml:space="preserve">GO:0048015</t>
  </si>
  <si>
    <t xml:space="preserve">lipid catabolic process</t>
  </si>
  <si>
    <t xml:space="preserve">GO:0016042</t>
  </si>
  <si>
    <t xml:space="preserve">Glycerophospholipid metabolism</t>
  </si>
  <si>
    <t xml:space="preserve">KEGG:00564</t>
  </si>
  <si>
    <t xml:space="preserve">tubulin complex assembly</t>
  </si>
  <si>
    <t xml:space="preserve">GO:0007021</t>
  </si>
  <si>
    <t xml:space="preserve">U1 snRNA 3'-end processing</t>
  </si>
  <si>
    <t xml:space="preserve">GO:0034473</t>
  </si>
  <si>
    <t xml:space="preserve">polyadenylation-dependent mRNA catabolic process</t>
  </si>
  <si>
    <t xml:space="preserve">GO:0071047</t>
  </si>
  <si>
    <t xml:space="preserve">fructose metabolic process</t>
  </si>
  <si>
    <t xml:space="preserve">GO:0006000</t>
  </si>
  <si>
    <t xml:space="preserve">small molecule catabolic process</t>
  </si>
  <si>
    <t xml:space="preserve">GO:0044282</t>
  </si>
  <si>
    <t xml:space="preserve">pigment biosynthetic process</t>
  </si>
  <si>
    <t xml:space="preserve">GO:0046148</t>
  </si>
  <si>
    <t xml:space="preserve">cytokinin metabolic process</t>
  </si>
  <si>
    <t xml:space="preserve">GO:0009690</t>
  </si>
  <si>
    <t xml:space="preserve">Vitamin B6 metabolism</t>
  </si>
  <si>
    <t xml:space="preserve">KEGG:00750</t>
  </si>
  <si>
    <t xml:space="preserve">toxin catabolic process</t>
  </si>
  <si>
    <t xml:space="preserve">GO:0009407</t>
  </si>
  <si>
    <t xml:space="preserve">pyridoxal phosphate metabolic process</t>
  </si>
  <si>
    <t xml:space="preserve">GO:0042822</t>
  </si>
  <si>
    <t xml:space="preserve">glutathione metabolic process</t>
  </si>
  <si>
    <t xml:space="preserve">GO:0006749</t>
  </si>
  <si>
    <t xml:space="preserve">protein autophosphorylation</t>
  </si>
  <si>
    <t xml:space="preserve">GO:0046777</t>
  </si>
  <si>
    <t xml:space="preserve">peptidyl-serine phosphorylation</t>
  </si>
  <si>
    <t xml:space="preserve">GO:0018105</t>
  </si>
  <si>
    <t xml:space="preserve">macroautophagy</t>
  </si>
  <si>
    <t xml:space="preserve">GO:0016236</t>
  </si>
  <si>
    <t xml:space="preserve">Autophagy - other</t>
  </si>
  <si>
    <t xml:space="preserve">KEGG:04136</t>
  </si>
  <si>
    <t xml:space="preserve">anthocyanin-containing compound biosynthetic process</t>
  </si>
  <si>
    <t xml:space="preserve">GO:0009718</t>
  </si>
  <si>
    <t xml:space="preserve">response to abscisic acid</t>
  </si>
  <si>
    <t xml:space="preserve">GO:0009737</t>
  </si>
  <si>
    <t xml:space="preserve">endomembrane system organization</t>
  </si>
  <si>
    <t xml:space="preserve">GO:0010256</t>
  </si>
  <si>
    <t xml:space="preserve">amine catabolic process</t>
  </si>
  <si>
    <t xml:space="preserve">GO:0009310</t>
  </si>
  <si>
    <t xml:space="preserve">wax biosynthetic process</t>
  </si>
  <si>
    <t xml:space="preserve">GO:0010025</t>
  </si>
  <si>
    <t xml:space="preserve">translational elongation</t>
  </si>
  <si>
    <t xml:space="preserve">GO:0006414</t>
  </si>
  <si>
    <t xml:space="preserve">post-embryonic root development</t>
  </si>
  <si>
    <t xml:space="preserve">GO:0048528</t>
  </si>
  <si>
    <t xml:space="preserve">long-chain fatty acid metabolic process</t>
  </si>
  <si>
    <t xml:space="preserve">GO:0001676</t>
  </si>
  <si>
    <t xml:space="preserve">KEGG:00061</t>
  </si>
  <si>
    <t xml:space="preserve">defense response to fungus</t>
  </si>
  <si>
    <t xml:space="preserve">GO:0050832</t>
  </si>
  <si>
    <t xml:space="preserve">tRNA wobble uridine modification</t>
  </si>
  <si>
    <t xml:space="preserve">GO:0002098</t>
  </si>
  <si>
    <t xml:space="preserve">tRNA thio-modification</t>
  </si>
  <si>
    <t xml:space="preserve">GO:0034227</t>
  </si>
  <si>
    <t xml:space="preserve">Sulfur relay system</t>
  </si>
  <si>
    <t xml:space="preserve">KEGG:04122</t>
  </si>
  <si>
    <t xml:space="preserve">response to oxygen-containing compound</t>
  </si>
  <si>
    <t xml:space="preserve">GO:1901700</t>
  </si>
  <si>
    <t xml:space="preserve">protein urmylation</t>
  </si>
  <si>
    <t xml:space="preserve">GO:0032447</t>
  </si>
  <si>
    <t xml:space="preserve">primary root development</t>
  </si>
  <si>
    <t xml:space="preserve">GO:0080022</t>
  </si>
  <si>
    <t xml:space="preserve">cytoplasmic translation</t>
  </si>
  <si>
    <t xml:space="preserve">GO:0002181</t>
  </si>
  <si>
    <t xml:space="preserve">phosphatidic acid biosynthetic process</t>
  </si>
  <si>
    <t xml:space="preserve">GO:0006654</t>
  </si>
  <si>
    <t xml:space="preserve">oxidative phosphorylation</t>
  </si>
  <si>
    <t xml:space="preserve">GO:0006119</t>
  </si>
  <si>
    <t xml:space="preserve">cytoplasmic translational elongation</t>
  </si>
  <si>
    <t xml:space="preserve">GO:0002182</t>
  </si>
  <si>
    <t xml:space="preserve">response to ethylene</t>
  </si>
  <si>
    <t xml:space="preserve">GO:0009723</t>
  </si>
  <si>
    <t xml:space="preserve">response to decreased oxygen levels</t>
  </si>
  <si>
    <t xml:space="preserve">GO:0036293</t>
  </si>
  <si>
    <t xml:space="preserve">positive gravitropism</t>
  </si>
  <si>
    <t xml:space="preserve">GO:0009958</t>
  </si>
  <si>
    <t xml:space="preserve">phenylpropanoid biosynthetic process</t>
  </si>
  <si>
    <t xml:space="preserve">GO:0009699</t>
  </si>
  <si>
    <t xml:space="preserve">auxin export across the plasma membrane</t>
  </si>
  <si>
    <t xml:space="preserve">GO:0010315</t>
  </si>
  <si>
    <t xml:space="preserve">methionyl-tRNA aminoacylation</t>
  </si>
  <si>
    <t xml:space="preserve">GO:0006431</t>
  </si>
  <si>
    <t xml:space="preserve">xanthophyll cycle</t>
  </si>
  <si>
    <t xml:space="preserve">GO:0010028</t>
  </si>
  <si>
    <t xml:space="preserve">pentose-phosphate shunt, oxidative branch</t>
  </si>
  <si>
    <t xml:space="preserve">GO:0009051</t>
  </si>
  <si>
    <t xml:space="preserve">glucose metabolic process</t>
  </si>
  <si>
    <t xml:space="preserve">GO:0006006</t>
  </si>
  <si>
    <t xml:space="preserve">cytochrome complex assembly</t>
  </si>
  <si>
    <t xml:space="preserve">GO:0017004</t>
  </si>
  <si>
    <t xml:space="preserve">cell redox homeostasis</t>
  </si>
  <si>
    <t xml:space="preserve">GO:0045454</t>
  </si>
  <si>
    <t xml:space="preserve">Motor proteins</t>
  </si>
  <si>
    <t xml:space="preserve">KEGG:04814</t>
  </si>
  <si>
    <t xml:space="preserve">microtubule-based process</t>
  </si>
  <si>
    <t xml:space="preserve">GO:0007017</t>
  </si>
  <si>
    <t xml:space="preserve">amide metabolic process</t>
  </si>
  <si>
    <t xml:space="preserve">GO:0043603</t>
  </si>
  <si>
    <t xml:space="preserve">protein localization to plasma membrane</t>
  </si>
  <si>
    <t xml:space="preserve">GO:0072659</t>
  </si>
  <si>
    <t xml:space="preserve">nodulation</t>
  </si>
  <si>
    <t xml:space="preserve">GO:0009877</t>
  </si>
  <si>
    <r>
      <rPr>
        <b val="true"/>
        <sz val="12"/>
        <color theme="8" tint="-0.5"/>
        <rFont val="Segoe UI"/>
        <family val="2"/>
        <charset val="1"/>
      </rPr>
      <t xml:space="preserve">Supplementary Table S14</t>
    </r>
    <r>
      <rPr>
        <b val="true"/>
        <sz val="12"/>
        <rFont val="Segoe UI"/>
        <family val="2"/>
        <charset val="1"/>
      </rPr>
      <t xml:space="preserve"> - Results of the cluster merging (</t>
    </r>
    <r>
      <rPr>
        <b val="true"/>
        <sz val="12"/>
        <rFont val="Consolas"/>
        <family val="3"/>
        <charset val="1"/>
      </rPr>
      <t xml:space="preserve">clustrfusion()</t>
    </r>
    <r>
      <rPr>
        <b val="true"/>
        <sz val="12"/>
        <rFont val="Segoe UI"/>
        <family val="2"/>
        <charset val="1"/>
      </rPr>
      <t xml:space="preserve">) and lonely gene fishing step (</t>
    </r>
    <r>
      <rPr>
        <b val="true"/>
        <sz val="12"/>
        <rFont val="Consolas"/>
        <family val="3"/>
        <charset val="1"/>
      </rPr>
      <t xml:space="preserve">lonelyfishing()</t>
    </r>
    <r>
      <rPr>
        <b val="true"/>
        <sz val="12"/>
        <rFont val="Segoe UI"/>
        <family val="2"/>
        <charset val="1"/>
      </rPr>
      <t xml:space="preserve">) for the </t>
    </r>
    <r>
      <rPr>
        <b val="true"/>
        <sz val="12"/>
        <color theme="9" tint="-0.25"/>
        <rFont val="Segoe UI"/>
        <family val="2"/>
        <charset val="1"/>
      </rPr>
      <t xml:space="preserve">poplar root dataset</t>
    </r>
    <r>
      <rPr>
        <b val="true"/>
        <sz val="12"/>
        <rFont val="Segoe UI"/>
        <family val="2"/>
        <charset val="1"/>
      </rPr>
      <t xml:space="preserve">. </t>
    </r>
    <r>
      <rPr>
        <sz val="12"/>
        <rFont val="Segoe UI"/>
        <family val="2"/>
        <charset val="1"/>
      </rPr>
      <t xml:space="preserve">Each row details a significantly enriched biological term (function/pathway) and its associated cluster, with the following information: cluster number before merge (</t>
    </r>
    <r>
      <rPr>
        <i val="true"/>
        <sz val="12"/>
        <rFont val="Segoe UI"/>
        <family val="2"/>
        <charset val="1"/>
      </rPr>
      <t xml:space="preserve">old_clustr</t>
    </r>
    <r>
      <rPr>
        <sz val="12"/>
        <rFont val="Segoe UI"/>
        <family val="2"/>
        <charset val="1"/>
      </rPr>
      <t xml:space="preserve">), cluster number after merge (</t>
    </r>
    <r>
      <rPr>
        <i val="true"/>
        <sz val="12"/>
        <rFont val="Segoe UI"/>
        <family val="2"/>
        <charset val="1"/>
      </rPr>
      <t xml:space="preserve">new_clustr</t>
    </r>
    <r>
      <rPr>
        <sz val="12"/>
        <rFont val="Segoe UI"/>
        <family val="2"/>
        <charset val="1"/>
      </rPr>
      <t xml:space="preserve">), short term name (</t>
    </r>
    <r>
      <rPr>
        <i val="true"/>
        <sz val="12"/>
        <rFont val="Segoe UI"/>
        <family val="2"/>
        <charset val="1"/>
      </rPr>
      <t xml:space="preserve">term_name</t>
    </r>
    <r>
      <rPr>
        <sz val="12"/>
        <rFont val="Segoe UI"/>
        <family val="2"/>
        <charset val="1"/>
      </rPr>
      <t xml:space="preserve">), term gene count (</t>
    </r>
    <r>
      <rPr>
        <i val="true"/>
        <sz val="12"/>
        <rFont val="Segoe UI"/>
        <family val="2"/>
        <charset val="1"/>
      </rPr>
      <t xml:space="preserve">term_siz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and the database abbreviation (</t>
    </r>
    <r>
      <rPr>
        <i val="true"/>
        <sz val="12"/>
        <rFont val="Segoe UI"/>
        <family val="2"/>
        <charset val="1"/>
      </rPr>
      <t xml:space="preserve">source</t>
    </r>
    <r>
      <rPr>
        <sz val="12"/>
        <rFont val="Segoe UI"/>
        <family val="2"/>
        <charset val="1"/>
      </rPr>
      <t xml:space="preserve">).</t>
    </r>
  </si>
  <si>
    <r>
      <rPr>
        <b val="true"/>
        <sz val="12"/>
        <color theme="8" tint="-0.5"/>
        <rFont val="Segoe UI"/>
        <family val="2"/>
        <charset val="1"/>
      </rPr>
      <t xml:space="preserve">Supplementary Table S15</t>
    </r>
    <r>
      <rPr>
        <b val="true"/>
        <sz val="12"/>
        <rFont val="Segoe UI"/>
        <family val="2"/>
        <charset val="1"/>
      </rPr>
      <t xml:space="preserve"> -  Results of the lonely cluster functional enrichment analysis (</t>
    </r>
    <r>
      <rPr>
        <b val="true"/>
        <sz val="12"/>
        <rFont val="Consolas"/>
        <family val="3"/>
        <charset val="1"/>
      </rPr>
      <t xml:space="preserve">simplenrich()</t>
    </r>
    <r>
      <rPr>
        <b val="true"/>
        <sz val="12"/>
        <rFont val="Segoe UI"/>
        <family val="2"/>
        <charset val="1"/>
      </rPr>
      <t xml:space="preserve">) for the</t>
    </r>
    <r>
      <rPr>
        <b val="true"/>
        <sz val="12"/>
        <color theme="9" tint="-0.25"/>
        <rFont val="Segoe UI"/>
        <family val="2"/>
        <charset val="1"/>
      </rPr>
      <t xml:space="preserve"> poplar root dataset</t>
    </r>
    <r>
      <rPr>
        <b val="true"/>
        <sz val="12"/>
        <rFont val="Segoe UI"/>
        <family val="2"/>
        <charset val="1"/>
      </rPr>
      <t xml:space="preserve">.</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with the following information: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lonely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lonely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lonely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in the lonely cluster (intersection size/term size) (</t>
    </r>
    <r>
      <rPr>
        <i val="true"/>
        <sz val="12"/>
        <rFont val="Segoe UI"/>
        <family val="2"/>
        <charset val="1"/>
      </rPr>
      <t xml:space="preserve">recall</t>
    </r>
    <r>
      <rPr>
        <sz val="12"/>
        <rFont val="Segoe UI"/>
        <family val="2"/>
        <charset val="1"/>
      </rPr>
      <t xml:space="preserve">), th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All significantly enriched GO terms are also highlighted (i.e., driver terms).</t>
    </r>
  </si>
  <si>
    <t xml:space="preserve">Plant hormone signal transduction</t>
  </si>
  <si>
    <t xml:space="preserve">KEGG:04075</t>
  </si>
  <si>
    <r>
      <rPr>
        <b val="true"/>
        <sz val="12"/>
        <color theme="8" tint="-0.5"/>
        <rFont val="Segoe UI"/>
        <family val="2"/>
        <charset val="1"/>
      </rPr>
      <t xml:space="preserve">Supplementary Table S16 </t>
    </r>
    <r>
      <rPr>
        <b val="true"/>
        <sz val="12"/>
        <rFont val="Segoe UI"/>
        <family val="2"/>
        <charset val="1"/>
      </rPr>
      <t xml:space="preserve">- Final gene clusters from the Cluefish workflow with associated summary BMD values for the </t>
    </r>
    <r>
      <rPr>
        <b val="true"/>
        <sz val="12"/>
        <color theme="9" tint="-0.25"/>
        <rFont val="Segoe UI"/>
        <family val="2"/>
        <charset val="1"/>
      </rPr>
      <t xml:space="preserve">poplar root dataset</t>
    </r>
    <r>
      <rPr>
        <b val="true"/>
        <sz val="12"/>
        <rFont val="Segoe UI"/>
        <family val="2"/>
        <charset val="1"/>
      </rPr>
      <t xml:space="preserve">. </t>
    </r>
    <r>
      <rPr>
        <sz val="12"/>
        <rFont val="Segoe UI"/>
        <family val="2"/>
        <charset val="1"/>
      </rPr>
      <t xml:space="preserve">Each row provides information for a gene cluster, including: cluster number (</t>
    </r>
    <r>
      <rPr>
        <i val="true"/>
        <sz val="12"/>
        <rFont val="Segoe UI"/>
        <family val="2"/>
        <charset val="1"/>
      </rPr>
      <t xml:space="preserve">new_clustr</t>
    </r>
    <r>
      <rPr>
        <sz val="12"/>
        <rFont val="Segoe UI"/>
        <family val="2"/>
        <charset val="1"/>
      </rPr>
      <t xml:space="preserve">) and the first, second, and third BMD quantiles (</t>
    </r>
    <r>
      <rPr>
        <i val="true"/>
        <sz val="12"/>
        <rFont val="Segoe UI"/>
        <family val="2"/>
        <charset val="1"/>
      </rPr>
      <t xml:space="preserve">first_quartile</t>
    </r>
    <r>
      <rPr>
        <sz val="12"/>
        <rFont val="Segoe UI"/>
        <family val="2"/>
        <charset val="1"/>
      </rPr>
      <t xml:space="preserve">, </t>
    </r>
    <r>
      <rPr>
        <i val="true"/>
        <sz val="12"/>
        <rFont val="Segoe UI"/>
        <family val="2"/>
        <charset val="1"/>
      </rPr>
      <t xml:space="preserve">median</t>
    </r>
    <r>
      <rPr>
        <sz val="12"/>
        <rFont val="Segoe UI"/>
        <family val="2"/>
        <charset val="1"/>
      </rPr>
      <t xml:space="preserve">, </t>
    </r>
    <r>
      <rPr>
        <i val="true"/>
        <sz val="12"/>
        <rFont val="Segoe UI"/>
        <family val="2"/>
        <charset val="1"/>
      </rPr>
      <t xml:space="preserve">third_quartile</t>
    </r>
    <r>
      <rPr>
        <sz val="12"/>
        <rFont val="Segoe UI"/>
        <family val="2"/>
        <charset val="1"/>
      </rPr>
      <t xml:space="preserve">, respectively) (</t>
    </r>
    <r>
      <rPr>
        <i val="true"/>
        <sz val="12"/>
        <rFont val="Segoe UI"/>
        <family val="2"/>
        <charset val="1"/>
      </rPr>
      <t xml:space="preserve">unit = mg/kg</t>
    </r>
    <r>
      <rPr>
        <sz val="12"/>
        <rFont val="Segoe UI"/>
        <family val="2"/>
        <charset val="1"/>
      </rPr>
      <t xml:space="preserve">).</t>
    </r>
  </si>
  <si>
    <r>
      <rPr>
        <b val="true"/>
        <sz val="12"/>
        <color theme="8" tint="-0.5"/>
        <rFont val="Segoe UI"/>
        <family val="2"/>
        <charset val="1"/>
      </rPr>
      <t xml:space="preserve">Supplementary Table S17</t>
    </r>
    <r>
      <rPr>
        <b val="true"/>
        <sz val="12"/>
        <rFont val="Segoe UI"/>
        <family val="2"/>
        <charset val="1"/>
      </rPr>
      <t xml:space="preserve"> -</t>
    </r>
    <r>
      <rPr>
        <sz val="12"/>
        <rFont val="Segoe UI"/>
        <family val="2"/>
        <charset val="1"/>
      </rPr>
      <t xml:space="preserve"> </t>
    </r>
    <r>
      <rPr>
        <b val="true"/>
        <sz val="12"/>
        <rFont val="Segoe UI"/>
        <family val="2"/>
        <charset val="1"/>
      </rPr>
      <t xml:space="preserve">Initial functional enrichment analysis results without </t>
    </r>
    <r>
      <rPr>
        <b val="true"/>
        <sz val="12"/>
        <rFont val="Consolas"/>
        <family val="3"/>
        <charset val="1"/>
      </rPr>
      <t xml:space="preserve">clustrenrich()</t>
    </r>
    <r>
      <rPr>
        <b val="true"/>
        <sz val="12"/>
        <rFont val="Segoe UI"/>
        <family val="2"/>
        <charset val="1"/>
      </rPr>
      <t xml:space="preserve"> filters, prior to cluster fusion and lonely gene fishing for the</t>
    </r>
    <r>
      <rPr>
        <b val="true"/>
        <sz val="12"/>
        <color rgb="FF7030A0"/>
        <rFont val="Segoe UI"/>
        <family val="2"/>
        <charset val="1"/>
      </rPr>
      <t xml:space="preserve"> </t>
    </r>
    <r>
      <rPr>
        <b val="true"/>
        <sz val="12"/>
        <color theme="8" tint="-0.25"/>
        <rFont val="Segoe UI"/>
        <family val="2"/>
        <charset val="1"/>
      </rPr>
      <t xml:space="preserve">zebrafish dataset</t>
    </r>
    <r>
      <rPr>
        <b val="true"/>
        <sz val="12"/>
        <rFont val="Segoe UI"/>
        <family val="2"/>
        <charset val="1"/>
      </rPr>
      <t xml:space="preserve">.</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and its associated cluster, with the following information: cluster number (</t>
    </r>
    <r>
      <rPr>
        <i val="true"/>
        <sz val="12"/>
        <rFont val="Segoe UI"/>
        <family val="2"/>
        <charset val="1"/>
      </rPr>
      <t xml:space="preserve">query</t>
    </r>
    <r>
      <rPr>
        <sz val="12"/>
        <rFont val="Segoe UI"/>
        <family val="2"/>
        <charset val="1"/>
      </rPr>
      <t xml:space="preserve">),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cluster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cluster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cluster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in the cluster (intersection size/term size) (</t>
    </r>
    <r>
      <rPr>
        <i val="true"/>
        <sz val="12"/>
        <rFont val="Segoe UI"/>
        <family val="2"/>
        <charset val="1"/>
      </rPr>
      <t xml:space="preserve">recall</t>
    </r>
    <r>
      <rPr>
        <sz val="12"/>
        <rFont val="Segoe UI"/>
        <family val="2"/>
        <charset val="1"/>
      </rPr>
      <t xml:space="preserv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t>
    </r>
    <r>
      <rPr>
        <b val="true"/>
        <sz val="12"/>
        <rFont val="Segoe UI"/>
        <family val="2"/>
        <charset val="1"/>
      </rPr>
      <t xml:space="preserve">*</t>
    </r>
    <r>
      <rPr>
        <sz val="12"/>
        <rFont val="Segoe UI"/>
        <family val="2"/>
        <charset val="1"/>
      </rPr>
      <t xml:space="preserve">All significantly enriched GO terms are also highlighted (i.e., driver terms).</t>
    </r>
  </si>
  <si>
    <t xml:space="preserve">ribonucleoprotein complex biogenesis</t>
  </si>
  <si>
    <t xml:space="preserve">GO:0022613</t>
  </si>
  <si>
    <t xml:space="preserve">SRP-dependent cotranslational protein targeting to membrane</t>
  </si>
  <si>
    <t xml:space="preserve">GO:0006614</t>
  </si>
  <si>
    <t xml:space="preserve">embryo development ending in birth or egg hatching</t>
  </si>
  <si>
    <t xml:space="preserve">GO:0009792</t>
  </si>
  <si>
    <t xml:space="preserve">myeloid cell differentiation</t>
  </si>
  <si>
    <t xml:space="preserve">GO:0030099</t>
  </si>
  <si>
    <t xml:space="preserve">ribosomal small subunit assembly</t>
  </si>
  <si>
    <t xml:space="preserve">GO:0000028</t>
  </si>
  <si>
    <t xml:space="preserve">tRNA aminoacylation</t>
  </si>
  <si>
    <t xml:space="preserve">GO:0043039</t>
  </si>
  <si>
    <t xml:space="preserve">Selenium metabolism selenoproteins</t>
  </si>
  <si>
    <t xml:space="preserve">WP:WP1358</t>
  </si>
  <si>
    <t xml:space="preserve">ATP synthesis coupled electron transport</t>
  </si>
  <si>
    <t xml:space="preserve">GO:0042773</t>
  </si>
  <si>
    <t xml:space="preserve">mitochondrial respiratory chain complex I assembly</t>
  </si>
  <si>
    <t xml:space="preserve">GO:0032981</t>
  </si>
  <si>
    <t xml:space="preserve">protein processing involved in protein targeting to mitochondrion</t>
  </si>
  <si>
    <t xml:space="preserve">GO:0006627</t>
  </si>
  <si>
    <t xml:space="preserve">Oxidative phosphorylation</t>
  </si>
  <si>
    <t xml:space="preserve">KEGG:00190</t>
  </si>
  <si>
    <t xml:space="preserve">WP:WP1335</t>
  </si>
  <si>
    <t xml:space="preserve">Electron transport chain</t>
  </si>
  <si>
    <t xml:space="preserve">WP:WP1339</t>
  </si>
  <si>
    <t xml:space="preserve">protein catabolic process</t>
  </si>
  <si>
    <t xml:space="preserve">GO:0030163</t>
  </si>
  <si>
    <t xml:space="preserve">proteasome assembly</t>
  </si>
  <si>
    <t xml:space="preserve">GO:0043248</t>
  </si>
  <si>
    <t xml:space="preserve">regulation of G1/S transition of mitotic cell cycle</t>
  </si>
  <si>
    <t xml:space="preserve">GO:2000045</t>
  </si>
  <si>
    <t xml:space="preserve">nucleotide-excision repair</t>
  </si>
  <si>
    <t xml:space="preserve">GO:0006289</t>
  </si>
  <si>
    <t xml:space="preserve">regulation of granulocyte differentiation</t>
  </si>
  <si>
    <t xml:space="preserve">GO:0030852</t>
  </si>
  <si>
    <t xml:space="preserve">RNA polymerase</t>
  </si>
  <si>
    <t xml:space="preserve">KEGG:03020</t>
  </si>
  <si>
    <t xml:space="preserve">Viral life cycle - HIV-1</t>
  </si>
  <si>
    <t xml:space="preserve">KEGG:03250</t>
  </si>
  <si>
    <t xml:space="preserve">Estrogen signaling</t>
  </si>
  <si>
    <t xml:space="preserve">WP:WP1330</t>
  </si>
  <si>
    <t xml:space="preserve">generation of precursor metabolites and energy</t>
  </si>
  <si>
    <t xml:space="preserve">GO:0006091</t>
  </si>
  <si>
    <t xml:space="preserve">respiratory chain complex IV assembly</t>
  </si>
  <si>
    <t xml:space="preserve">GO:0008535</t>
  </si>
  <si>
    <t xml:space="preserve">Cardiac muscle contraction</t>
  </si>
  <si>
    <t xml:space="preserve">KEGG:04260</t>
  </si>
  <si>
    <t xml:space="preserve">transcription by RNA polymerase I</t>
  </si>
  <si>
    <t xml:space="preserve">GO:0006360</t>
  </si>
  <si>
    <t xml:space="preserve">transcription by RNA polymerase III</t>
  </si>
  <si>
    <t xml:space="preserve">GO:0006383</t>
  </si>
  <si>
    <t xml:space="preserve">Cytosolic DNA-sensing pathway</t>
  </si>
  <si>
    <t xml:space="preserve">KEGG:04623</t>
  </si>
  <si>
    <t xml:space="preserve">sphingolipid metabolic process</t>
  </si>
  <si>
    <t xml:space="preserve">GO:0006665</t>
  </si>
  <si>
    <t xml:space="preserve">phospholipid dephosphorylation</t>
  </si>
  <si>
    <t xml:space="preserve">GO:0046839</t>
  </si>
  <si>
    <t xml:space="preserve">Sphingolipid metabolism</t>
  </si>
  <si>
    <t xml:space="preserve">KEGG:00600</t>
  </si>
  <si>
    <t xml:space="preserve">heart jogging</t>
  </si>
  <si>
    <t xml:space="preserve">GO:0003146</t>
  </si>
  <si>
    <t xml:space="preserve">Wnt signaling pathway</t>
  </si>
  <si>
    <t xml:space="preserve">KEGG:04310</t>
  </si>
  <si>
    <t xml:space="preserve">Adherens junction</t>
  </si>
  <si>
    <t xml:space="preserve">KEGG:04520</t>
  </si>
  <si>
    <t xml:space="preserve">Mitophagy - animal</t>
  </si>
  <si>
    <t xml:space="preserve">KEGG:04137</t>
  </si>
  <si>
    <t xml:space="preserve">Riboflavin metabolism</t>
  </si>
  <si>
    <t xml:space="preserve">KEGG:00740</t>
  </si>
  <si>
    <t xml:space="preserve">Thiamine metabolism</t>
  </si>
  <si>
    <t xml:space="preserve">KEGG:00730</t>
  </si>
  <si>
    <t xml:space="preserve">Wnt Signaling Pathway</t>
  </si>
  <si>
    <t xml:space="preserve">WP:WP1349</t>
  </si>
  <si>
    <t xml:space="preserve">Wnt Signaling Pathway and Pluripotency</t>
  </si>
  <si>
    <t xml:space="preserve">WP:WP1344</t>
  </si>
  <si>
    <t xml:space="preserve">Non canonical Wnt pathway</t>
  </si>
  <si>
    <t xml:space="preserve">WP:WP215</t>
  </si>
  <si>
    <t xml:space="preserve">axon ensheathment</t>
  </si>
  <si>
    <t xml:space="preserve">GO:0008366</t>
  </si>
  <si>
    <t xml:space="preserve">glial cell differentiation</t>
  </si>
  <si>
    <t xml:space="preserve">GO:0010001</t>
  </si>
  <si>
    <t xml:space="preserve">muscle system process</t>
  </si>
  <si>
    <t xml:space="preserve">GO:0003012</t>
  </si>
  <si>
    <t xml:space="preserve">regulation of microtubule-based process</t>
  </si>
  <si>
    <t xml:space="preserve">GO:0032886</t>
  </si>
  <si>
    <t xml:space="preserve">lipid biosynthetic process</t>
  </si>
  <si>
    <t xml:space="preserve">GO:0008610</t>
  </si>
  <si>
    <t xml:space="preserve">oligodendrocyte development</t>
  </si>
  <si>
    <t xml:space="preserve">GO:0014003</t>
  </si>
  <si>
    <t xml:space="preserve">acetyl-CoA metabolic process</t>
  </si>
  <si>
    <t xml:space="preserve">GO:0006084</t>
  </si>
  <si>
    <t xml:space="preserve">erythrocyte development</t>
  </si>
  <si>
    <t xml:space="preserve">GO:0048821</t>
  </si>
  <si>
    <t xml:space="preserve">embryonic viscerocranium morphogenesis</t>
  </si>
  <si>
    <t xml:space="preserve">GO:0048703</t>
  </si>
  <si>
    <t xml:space="preserve">neural crest cell differentiation</t>
  </si>
  <si>
    <t xml:space="preserve">GO:0014033</t>
  </si>
  <si>
    <t xml:space="preserve">Steroid biosynthesis</t>
  </si>
  <si>
    <t xml:space="preserve">KEGG:00100</t>
  </si>
  <si>
    <t xml:space="preserve">Terpenoid backbone biosynthesis</t>
  </si>
  <si>
    <t xml:space="preserve">KEGG:00900</t>
  </si>
  <si>
    <t xml:space="preserve">Cholesterol biosynthesis</t>
  </si>
  <si>
    <t xml:space="preserve">WP:WP1387</t>
  </si>
  <si>
    <t xml:space="preserve">DNA metabolic process</t>
  </si>
  <si>
    <t xml:space="preserve">GO:0006259</t>
  </si>
  <si>
    <t xml:space="preserve">DNA damage response</t>
  </si>
  <si>
    <t xml:space="preserve">GO:0006974</t>
  </si>
  <si>
    <t xml:space="preserve">WP:WP445</t>
  </si>
  <si>
    <t xml:space="preserve">protein polyubiquitination</t>
  </si>
  <si>
    <t xml:space="preserve">GO:0000209</t>
  </si>
  <si>
    <t xml:space="preserve">modification-dependent protein catabolic process</t>
  </si>
  <si>
    <t xml:space="preserve">GO:0019941</t>
  </si>
  <si>
    <t xml:space="preserve">negative regulation of smoothened signaling pathway</t>
  </si>
  <si>
    <t xml:space="preserve">GO:0045879</t>
  </si>
  <si>
    <t xml:space="preserve">Ubiquitin mediated proteolysis</t>
  </si>
  <si>
    <t xml:space="preserve">KEGG:04120</t>
  </si>
  <si>
    <t xml:space="preserve">cell division</t>
  </si>
  <si>
    <t xml:space="preserve">GO:0051301</t>
  </si>
  <si>
    <t xml:space="preserve">establishment of mitotic spindle localization</t>
  </si>
  <si>
    <t xml:space="preserve">GO:0040001</t>
  </si>
  <si>
    <t xml:space="preserve">cell cycle</t>
  </si>
  <si>
    <t xml:space="preserve">GO:0007049</t>
  </si>
  <si>
    <t xml:space="preserve">mitotic cytokinesis</t>
  </si>
  <si>
    <t xml:space="preserve">GO:0000281</t>
  </si>
  <si>
    <t xml:space="preserve">transmembrane receptor protein serine/threonine kinase signaling pathway</t>
  </si>
  <si>
    <t xml:space="preserve">GO:0007178</t>
  </si>
  <si>
    <t xml:space="preserve">cellular response to growth factor stimulus</t>
  </si>
  <si>
    <t xml:space="preserve">GO:0071363</t>
  </si>
  <si>
    <t xml:space="preserve">TGF-beta signaling pathway</t>
  </si>
  <si>
    <t xml:space="preserve">KEGG:04350</t>
  </si>
  <si>
    <t xml:space="preserve">Cytokine-cytokine receptor interaction</t>
  </si>
  <si>
    <t xml:space="preserve">KEGG:04060</t>
  </si>
  <si>
    <t xml:space="preserve">BMP signaling pathway</t>
  </si>
  <si>
    <t xml:space="preserve">WP:WP211</t>
  </si>
  <si>
    <t xml:space="preserve">Nodal signaling pathway</t>
  </si>
  <si>
    <t xml:space="preserve">WP:WP341</t>
  </si>
  <si>
    <t xml:space="preserve">DNA geometric change</t>
  </si>
  <si>
    <t xml:space="preserve">GO:0032392</t>
  </si>
  <si>
    <t xml:space="preserve">double-strand break repair via break-induced replication</t>
  </si>
  <si>
    <t xml:space="preserve">GO:0000727</t>
  </si>
  <si>
    <t xml:space="preserve">WP:WP1393</t>
  </si>
  <si>
    <t xml:space="preserve">organic acid metabolic process</t>
  </si>
  <si>
    <t xml:space="preserve">GO:0006082</t>
  </si>
  <si>
    <t xml:space="preserve">intracellular iron ion homeostasis</t>
  </si>
  <si>
    <t xml:space="preserve">GO:0006879</t>
  </si>
  <si>
    <t xml:space="preserve">tricarboxylic acid cycle</t>
  </si>
  <si>
    <t xml:space="preserve">GO:0006099</t>
  </si>
  <si>
    <t xml:space="preserve">Glyoxylate and dicarboxylate metabolism</t>
  </si>
  <si>
    <t xml:space="preserve">KEGG:00630</t>
  </si>
  <si>
    <t xml:space="preserve">Carbon metabolism</t>
  </si>
  <si>
    <t xml:space="preserve">KEGG:01200</t>
  </si>
  <si>
    <t xml:space="preserve">Biosynthesis of amino acids</t>
  </si>
  <si>
    <t xml:space="preserve">KEGG:01230</t>
  </si>
  <si>
    <t xml:space="preserve">TCA cycle</t>
  </si>
  <si>
    <t xml:space="preserve">WP:WP19</t>
  </si>
  <si>
    <t xml:space="preserve">polyamine metabolic process</t>
  </si>
  <si>
    <t xml:space="preserve">GO:0006595</t>
  </si>
  <si>
    <t xml:space="preserve">ornithine metabolic process</t>
  </si>
  <si>
    <t xml:space="preserve">GO:0006591</t>
  </si>
  <si>
    <t xml:space="preserve">eye photoreceptor cell development</t>
  </si>
  <si>
    <t xml:space="preserve">GO:0042462</t>
  </si>
  <si>
    <t xml:space="preserve">negative regulation of catalytic activity</t>
  </si>
  <si>
    <t xml:space="preserve">GO:0043086</t>
  </si>
  <si>
    <t xml:space="preserve">Arginine and proline metabolism</t>
  </si>
  <si>
    <t xml:space="preserve">KEGG:00330</t>
  </si>
  <si>
    <t xml:space="preserve">Ferroptosis</t>
  </si>
  <si>
    <t xml:space="preserve">KEGG:04216</t>
  </si>
  <si>
    <t xml:space="preserve">Efferocytosis</t>
  </si>
  <si>
    <t xml:space="preserve">KEGG:04148</t>
  </si>
  <si>
    <t xml:space="preserve">RNA splicing, via transesterification reactions</t>
  </si>
  <si>
    <t xml:space="preserve">GO:0000375</t>
  </si>
  <si>
    <t xml:space="preserve">Spliceosome</t>
  </si>
  <si>
    <t xml:space="preserve">KEGG:03040</t>
  </si>
  <si>
    <t xml:space="preserve">pancreas development</t>
  </si>
  <si>
    <t xml:space="preserve">GO:0031016</t>
  </si>
  <si>
    <t xml:space="preserve">liver development</t>
  </si>
  <si>
    <t xml:space="preserve">GO:0001889</t>
  </si>
  <si>
    <t xml:space="preserve">Base excision repair</t>
  </si>
  <si>
    <t xml:space="preserve">KEGG:03410</t>
  </si>
  <si>
    <t xml:space="preserve">mismatch repair</t>
  </si>
  <si>
    <t xml:space="preserve">GO:0006298</t>
  </si>
  <si>
    <t xml:space="preserve">Fanconi anemia pathway</t>
  </si>
  <si>
    <t xml:space="preserve">KEGG:03460</t>
  </si>
  <si>
    <t xml:space="preserve">striated muscle contraction</t>
  </si>
  <si>
    <t xml:space="preserve">GO:0006941</t>
  </si>
  <si>
    <t xml:space="preserve">myofibril assembly</t>
  </si>
  <si>
    <t xml:space="preserve">GO:0030239</t>
  </si>
  <si>
    <t xml:space="preserve">carboxylic acid metabolic process</t>
  </si>
  <si>
    <t xml:space="preserve">GO:0019752</t>
  </si>
  <si>
    <t xml:space="preserve">Phenylalanine metabolism</t>
  </si>
  <si>
    <t xml:space="preserve">KEGG:00360</t>
  </si>
  <si>
    <t xml:space="preserve">Selenocompound metabolism</t>
  </si>
  <si>
    <t xml:space="preserve">KEGG:00450</t>
  </si>
  <si>
    <t xml:space="preserve">Histidine metabolism</t>
  </si>
  <si>
    <t xml:space="preserve">KEGG:00340</t>
  </si>
  <si>
    <t xml:space="preserve">Tyrosine metabolism</t>
  </si>
  <si>
    <t xml:space="preserve">KEGG:00350</t>
  </si>
  <si>
    <t xml:space="preserve">Glycolysis and gluconeogenesis</t>
  </si>
  <si>
    <t xml:space="preserve">WP:WP1356</t>
  </si>
  <si>
    <t xml:space="preserve">regulation of translation</t>
  </si>
  <si>
    <t xml:space="preserve">GO:0006417</t>
  </si>
  <si>
    <t xml:space="preserve">protein localization to microtubule organizing center</t>
  </si>
  <si>
    <t xml:space="preserve">GO:1905508</t>
  </si>
  <si>
    <t xml:space="preserve">Oocyte meiosis</t>
  </si>
  <si>
    <t xml:space="preserve">KEGG:04114</t>
  </si>
  <si>
    <t xml:space="preserve">Progesterone-mediated oocyte maturation</t>
  </si>
  <si>
    <t xml:space="preserve">KEGG:04914</t>
  </si>
  <si>
    <t xml:space="preserve">glycine catabolic process</t>
  </si>
  <si>
    <t xml:space="preserve">GO:0006546</t>
  </si>
  <si>
    <t xml:space="preserve">pyrimidine deoxyribonucleotide metabolic process</t>
  </si>
  <si>
    <t xml:space="preserve">GO:0009219</t>
  </si>
  <si>
    <t xml:space="preserve">tetrahydrofolate interconversion</t>
  </si>
  <si>
    <t xml:space="preserve">GO:0035999</t>
  </si>
  <si>
    <t xml:space="preserve">retina development in camera-type eye</t>
  </si>
  <si>
    <t xml:space="preserve">GO:0060041</t>
  </si>
  <si>
    <t xml:space="preserve">methylation</t>
  </si>
  <si>
    <t xml:space="preserve">GO:0032259</t>
  </si>
  <si>
    <t xml:space="preserve">One carbon pool by folate</t>
  </si>
  <si>
    <t xml:space="preserve">KEGG:00670</t>
  </si>
  <si>
    <t xml:space="preserve">Nicotinate and nicotinamide metabolism</t>
  </si>
  <si>
    <t xml:space="preserve">KEGG:00760</t>
  </si>
  <si>
    <t xml:space="preserve">One carbon metabolism</t>
  </si>
  <si>
    <t xml:space="preserve">WP:WP1355</t>
  </si>
  <si>
    <t xml:space="preserve">RNA modification</t>
  </si>
  <si>
    <t xml:space="preserve">GO:0009451</t>
  </si>
  <si>
    <t xml:space="preserve">regulatory ncRNA-mediated gene silencing</t>
  </si>
  <si>
    <t xml:space="preserve">GO:0031047</t>
  </si>
  <si>
    <t xml:space="preserve">autophagosome assembly</t>
  </si>
  <si>
    <t xml:space="preserve">GO:0000045</t>
  </si>
  <si>
    <t xml:space="preserve">phosphatidylinositol phosphate biosynthetic process</t>
  </si>
  <si>
    <t xml:space="preserve">GO:0046854</t>
  </si>
  <si>
    <t xml:space="preserve">endocytosis</t>
  </si>
  <si>
    <t xml:space="preserve">GO:0006897</t>
  </si>
  <si>
    <t xml:space="preserve">nodal signaling pathway</t>
  </si>
  <si>
    <t xml:space="preserve">GO:0038092</t>
  </si>
  <si>
    <t xml:space="preserve">regulation of filopodium assembly</t>
  </si>
  <si>
    <t xml:space="preserve">GO:0051489</t>
  </si>
  <si>
    <t xml:space="preserve">epiboly involved in gastrulation with mouth forming second</t>
  </si>
  <si>
    <t xml:space="preserve">GO:0055113</t>
  </si>
  <si>
    <t xml:space="preserve">Inositol phosphate metabolism</t>
  </si>
  <si>
    <t xml:space="preserve">KEGG:00562</t>
  </si>
  <si>
    <t xml:space="preserve">Phosphatidylinositol signaling system</t>
  </si>
  <si>
    <t xml:space="preserve">KEGG:04070</t>
  </si>
  <si>
    <t xml:space="preserve">Phagosome</t>
  </si>
  <si>
    <t xml:space="preserve">KEGG:04145</t>
  </si>
  <si>
    <t xml:space="preserve">Autophagy - animal</t>
  </si>
  <si>
    <t xml:space="preserve">KEGG:04140</t>
  </si>
  <si>
    <t xml:space="preserve">Salmonella infection</t>
  </si>
  <si>
    <t xml:space="preserve">KEGG:05132</t>
  </si>
  <si>
    <t xml:space="preserve">negative regulation of transmembrane receptor protein serine/threonine kinase signaling pathway</t>
  </si>
  <si>
    <t xml:space="preserve">GO:0090101</t>
  </si>
  <si>
    <t xml:space="preserve">RNA export from nucleus</t>
  </si>
  <si>
    <t xml:space="preserve">GO:0006405</t>
  </si>
  <si>
    <t xml:space="preserve">chondrocyte differentiation</t>
  </si>
  <si>
    <t xml:space="preserve">GO:0002062</t>
  </si>
  <si>
    <t xml:space="preserve">exocrine pancreas development</t>
  </si>
  <si>
    <t xml:space="preserve">GO:0031017</t>
  </si>
  <si>
    <t xml:space="preserve">dorsal/ventral pattern formation</t>
  </si>
  <si>
    <t xml:space="preserve">GO:0009953</t>
  </si>
  <si>
    <t xml:space="preserve">convergent extension</t>
  </si>
  <si>
    <t xml:space="preserve">GO:0060026</t>
  </si>
  <si>
    <t xml:space="preserve">heart development</t>
  </si>
  <si>
    <t xml:space="preserve">GO:0007507</t>
  </si>
  <si>
    <t xml:space="preserve">Nucleocytoplasmic transport</t>
  </si>
  <si>
    <t xml:space="preserve">KEGG:03013</t>
  </si>
  <si>
    <t xml:space="preserve">mRNA processing</t>
  </si>
  <si>
    <t xml:space="preserve">GO:0006397</t>
  </si>
  <si>
    <t xml:space="preserve">WP:WP467</t>
  </si>
  <si>
    <t xml:space="preserve">canonical NF-kappaB signal transduction</t>
  </si>
  <si>
    <t xml:space="preserve">GO:0007249</t>
  </si>
  <si>
    <t xml:space="preserve">C-type lectin receptor signaling pathway</t>
  </si>
  <si>
    <t xml:space="preserve">KEGG:04625</t>
  </si>
  <si>
    <t xml:space="preserve">Intestinal immune network for IgA production</t>
  </si>
  <si>
    <t xml:space="preserve">KEGG:04672</t>
  </si>
  <si>
    <t xml:space="preserve">MAPK signaling pathway</t>
  </si>
  <si>
    <t xml:space="preserve">KEGG:04010</t>
  </si>
  <si>
    <t xml:space="preserve">retinoid metabolic process</t>
  </si>
  <si>
    <t xml:space="preserve">GO:0001523</t>
  </si>
  <si>
    <t xml:space="preserve">formaldehyde metabolic process</t>
  </si>
  <si>
    <t xml:space="preserve">GO:0046292</t>
  </si>
  <si>
    <t xml:space="preserve">Retinol metabolism</t>
  </si>
  <si>
    <t xml:space="preserve">KEGG:00830</t>
  </si>
  <si>
    <t xml:space="preserve">Drug metabolism - cytochrome P450</t>
  </si>
  <si>
    <t xml:space="preserve">KEGG:00982</t>
  </si>
  <si>
    <t xml:space="preserve">Metabolism of xenobiotics by cytochrome P450</t>
  </si>
  <si>
    <t xml:space="preserve">KEGG:00980</t>
  </si>
  <si>
    <t xml:space="preserve">Glycolysis / Gluconeogenesis</t>
  </si>
  <si>
    <t xml:space="preserve">KEGG:00010</t>
  </si>
  <si>
    <t xml:space="preserve">DNA recombination</t>
  </si>
  <si>
    <t xml:space="preserve">GO:0006310</t>
  </si>
  <si>
    <t xml:space="preserve">DNA topological change</t>
  </si>
  <si>
    <t xml:space="preserve">GO:0006265</t>
  </si>
  <si>
    <t xml:space="preserve">Homologous recombination</t>
  </si>
  <si>
    <t xml:space="preserve">KEGG:03440</t>
  </si>
  <si>
    <t xml:space="preserve">carbohydrate metabolic process</t>
  </si>
  <si>
    <t xml:space="preserve">GO:0005975</t>
  </si>
  <si>
    <t xml:space="preserve">cerebellum vasculature development</t>
  </si>
  <si>
    <t xml:space="preserve">GO:0061300</t>
  </si>
  <si>
    <t xml:space="preserve">Other glycan degradation</t>
  </si>
  <si>
    <t xml:space="preserve">KEGG:00511</t>
  </si>
  <si>
    <t xml:space="preserve">DNA alkylation</t>
  </si>
  <si>
    <t xml:space="preserve">GO:0006305</t>
  </si>
  <si>
    <t xml:space="preserve">T cell differentiation in thymus</t>
  </si>
  <si>
    <t xml:space="preserve">GO:0033077</t>
  </si>
  <si>
    <t xml:space="preserve">intrahepatic bile duct development</t>
  </si>
  <si>
    <t xml:space="preserve">GO:0035622</t>
  </si>
  <si>
    <t xml:space="preserve">definitive hemopoiesis</t>
  </si>
  <si>
    <t xml:space="preserve">GO:0060216</t>
  </si>
  <si>
    <t xml:space="preserve">retina layer formation</t>
  </si>
  <si>
    <t xml:space="preserve">GO:0010842</t>
  </si>
  <si>
    <t xml:space="preserve">Kupffer's vesicle development</t>
  </si>
  <si>
    <t xml:space="preserve">GO:0070121</t>
  </si>
  <si>
    <t xml:space="preserve">Arp2/3 complex-mediated actin nucleation</t>
  </si>
  <si>
    <t xml:space="preserve">GO:0034314</t>
  </si>
  <si>
    <t xml:space="preserve">Tight junction</t>
  </si>
  <si>
    <t xml:space="preserve">KEGG:04530</t>
  </si>
  <si>
    <t xml:space="preserve">Regulation of actin cytoskeleton</t>
  </si>
  <si>
    <t xml:space="preserve">KEGG:04810</t>
  </si>
  <si>
    <t xml:space="preserve">Endocytosis</t>
  </si>
  <si>
    <t xml:space="preserve">KEGG:04144</t>
  </si>
  <si>
    <t xml:space="preserve">N-glycan processing</t>
  </si>
  <si>
    <t xml:space="preserve">GO:0006491</t>
  </si>
  <si>
    <t xml:space="preserve">N-Glycan biosynthesis</t>
  </si>
  <si>
    <t xml:space="preserve">KEGG:00510</t>
  </si>
  <si>
    <t xml:space="preserve">Various types of N-glycan biosynthesis</t>
  </si>
  <si>
    <t xml:space="preserve">KEGG:00513</t>
  </si>
  <si>
    <t xml:space="preserve">RNA splicing</t>
  </si>
  <si>
    <t xml:space="preserve">GO:0008380</t>
  </si>
  <si>
    <t xml:space="preserve">oocyte maturation</t>
  </si>
  <si>
    <t xml:space="preserve">GO:0001556</t>
  </si>
  <si>
    <t xml:space="preserve">protein peptidyl-prolyl isomerization</t>
  </si>
  <si>
    <t xml:space="preserve">GO:0000413</t>
  </si>
  <si>
    <t xml:space="preserve">COPII-coated vesicle budding</t>
  </si>
  <si>
    <t xml:space="preserve">GO:0090114</t>
  </si>
  <si>
    <t xml:space="preserve">organ growth</t>
  </si>
  <si>
    <t xml:space="preserve">GO:0035265</t>
  </si>
  <si>
    <t xml:space="preserve">protein glycosylation</t>
  </si>
  <si>
    <t xml:space="preserve">GO:0006486</t>
  </si>
  <si>
    <t xml:space="preserve">Focal adhesion</t>
  </si>
  <si>
    <t xml:space="preserve">KEGG:04510</t>
  </si>
  <si>
    <r>
      <rPr>
        <b val="true"/>
        <sz val="12"/>
        <color theme="8" tint="-0.5"/>
        <rFont val="Segoe UI"/>
        <family val="2"/>
        <charset val="1"/>
      </rPr>
      <t xml:space="preserve">Supplementary Table S18</t>
    </r>
    <r>
      <rPr>
        <b val="true"/>
        <sz val="12"/>
        <rFont val="Segoe UI"/>
        <family val="2"/>
        <charset val="1"/>
      </rPr>
      <t xml:space="preserve"> - Results of the cluster merging (</t>
    </r>
    <r>
      <rPr>
        <b val="true"/>
        <sz val="12"/>
        <rFont val="Consolas"/>
        <family val="3"/>
        <charset val="1"/>
      </rPr>
      <t xml:space="preserve">clustrfusion()</t>
    </r>
    <r>
      <rPr>
        <b val="true"/>
        <sz val="12"/>
        <rFont val="Segoe UI"/>
        <family val="2"/>
        <charset val="1"/>
      </rPr>
      <t xml:space="preserve">) and lonely gene fishing step (</t>
    </r>
    <r>
      <rPr>
        <b val="true"/>
        <sz val="12"/>
        <rFont val="Consolas"/>
        <family val="3"/>
        <charset val="1"/>
      </rPr>
      <t xml:space="preserve">lonelyfishing()</t>
    </r>
    <r>
      <rPr>
        <b val="true"/>
        <sz val="12"/>
        <rFont val="Segoe UI"/>
        <family val="2"/>
        <charset val="1"/>
      </rPr>
      <t xml:space="preserve">) for the </t>
    </r>
    <r>
      <rPr>
        <b val="true"/>
        <sz val="12"/>
        <color theme="8" tint="-0.25"/>
        <rFont val="Segoe UI"/>
        <family val="2"/>
        <charset val="1"/>
      </rPr>
      <t xml:space="preserve">zebrafish dataset</t>
    </r>
    <r>
      <rPr>
        <b val="true"/>
        <sz val="12"/>
        <rFont val="Segoe UI"/>
        <family val="2"/>
        <charset val="1"/>
      </rPr>
      <t xml:space="preserve">. </t>
    </r>
    <r>
      <rPr>
        <sz val="12"/>
        <rFont val="Segoe UI"/>
        <family val="2"/>
        <charset val="1"/>
      </rPr>
      <t xml:space="preserve">Each row details a significantly enriched biological term</t>
    </r>
    <r>
      <rPr>
        <b val="true"/>
        <sz val="12"/>
        <rFont val="Segoe UI"/>
        <family val="2"/>
        <charset val="1"/>
      </rPr>
      <t xml:space="preserve">*</t>
    </r>
    <r>
      <rPr>
        <sz val="12"/>
        <rFont val="Segoe UI"/>
        <family val="2"/>
        <charset val="1"/>
      </rPr>
      <t xml:space="preserve"> (function/pathway) and its associated cluster, with the following information: cluster number before merge (</t>
    </r>
    <r>
      <rPr>
        <i val="true"/>
        <sz val="12"/>
        <rFont val="Segoe UI"/>
        <family val="2"/>
        <charset val="1"/>
      </rPr>
      <t xml:space="preserve">old_clustr</t>
    </r>
    <r>
      <rPr>
        <sz val="12"/>
        <rFont val="Segoe UI"/>
        <family val="2"/>
        <charset val="1"/>
      </rPr>
      <t xml:space="preserve">), cluster number after merge (</t>
    </r>
    <r>
      <rPr>
        <i val="true"/>
        <sz val="12"/>
        <rFont val="Segoe UI"/>
        <family val="2"/>
        <charset val="1"/>
      </rPr>
      <t xml:space="preserve">new_clustr</t>
    </r>
    <r>
      <rPr>
        <sz val="12"/>
        <rFont val="Segoe UI"/>
        <family val="2"/>
        <charset val="1"/>
      </rPr>
      <t xml:space="preserve">), short term name (</t>
    </r>
    <r>
      <rPr>
        <i val="true"/>
        <sz val="12"/>
        <rFont val="Segoe UI"/>
        <family val="2"/>
        <charset val="1"/>
      </rPr>
      <t xml:space="preserve">term_name</t>
    </r>
    <r>
      <rPr>
        <sz val="12"/>
        <rFont val="Segoe UI"/>
        <family val="2"/>
        <charset val="1"/>
      </rPr>
      <t xml:space="preserve">), term gene count (</t>
    </r>
    <r>
      <rPr>
        <i val="true"/>
        <sz val="12"/>
        <rFont val="Segoe UI"/>
        <family val="2"/>
        <charset val="1"/>
      </rPr>
      <t xml:space="preserve">term_siz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and the database abbreviation (</t>
    </r>
    <r>
      <rPr>
        <i val="true"/>
        <sz val="12"/>
        <rFont val="Segoe UI"/>
        <family val="2"/>
        <charset val="1"/>
      </rPr>
      <t xml:space="preserve">source</t>
    </r>
    <r>
      <rPr>
        <sz val="12"/>
        <rFont val="Segoe UI"/>
        <family val="2"/>
        <charset val="1"/>
      </rPr>
      <t xml:space="preserve">)</t>
    </r>
    <r>
      <rPr>
        <sz val="12"/>
        <color rgb="FFC00000"/>
        <rFont val="Segoe UI"/>
        <family val="2"/>
        <charset val="1"/>
      </rPr>
      <t xml:space="preserve">.</t>
    </r>
    <r>
      <rPr>
        <sz val="12"/>
        <rFont val="Segoe UI"/>
        <family val="2"/>
        <charset val="1"/>
      </rPr>
      <t xml:space="preserve"> Rows where two clusters are merged are shown with a yellow background. </t>
    </r>
    <r>
      <rPr>
        <b val="true"/>
        <sz val="12"/>
        <rFont val="Segoe UI"/>
        <family val="2"/>
        <charset val="1"/>
      </rPr>
      <t xml:space="preserve">*</t>
    </r>
    <r>
      <rPr>
        <sz val="12"/>
        <rFont val="Segoe UI"/>
        <family val="2"/>
        <charset val="1"/>
      </rPr>
      <t xml:space="preserve">All significantly enriched GO terms are also highlighted (i.e., driver terms).</t>
    </r>
  </si>
  <si>
    <t xml:space="preserve">WP:WP1351</t>
  </si>
  <si>
    <t xml:space="preserve">WP:WP1337</t>
  </si>
  <si>
    <r>
      <rPr>
        <b val="true"/>
        <sz val="12"/>
        <color theme="8" tint="-0.5"/>
        <rFont val="Segoe UI"/>
        <family val="2"/>
        <charset val="1"/>
      </rPr>
      <t xml:space="preserve">Supplementary Table S19</t>
    </r>
    <r>
      <rPr>
        <b val="true"/>
        <sz val="12"/>
        <rFont val="Segoe UI"/>
        <family val="2"/>
        <charset val="1"/>
      </rPr>
      <t xml:space="preserve"> -  Results of the lonely cluster functional enrichment analysis (</t>
    </r>
    <r>
      <rPr>
        <b val="true"/>
        <sz val="12"/>
        <rFont val="Consolas"/>
        <family val="3"/>
        <charset val="1"/>
      </rPr>
      <t xml:space="preserve">simplenrich()</t>
    </r>
    <r>
      <rPr>
        <b val="true"/>
        <sz val="12"/>
        <rFont val="Segoe UI"/>
        <family val="2"/>
        <charset val="1"/>
      </rPr>
      <t xml:space="preserve">) for the </t>
    </r>
    <r>
      <rPr>
        <b val="true"/>
        <sz val="12"/>
        <color theme="8" tint="-0.25"/>
        <rFont val="Segoe UI"/>
        <family val="2"/>
        <charset val="1"/>
      </rPr>
      <t xml:space="preserve">zebrafish dataset</t>
    </r>
    <r>
      <rPr>
        <b val="true"/>
        <sz val="12"/>
        <rFont val="Segoe UI"/>
        <family val="2"/>
        <charset val="1"/>
      </rPr>
      <t xml:space="preserve">.</t>
    </r>
    <r>
      <rPr>
        <sz val="12"/>
        <rFont val="Segoe UI"/>
        <family val="2"/>
        <charset val="1"/>
      </rPr>
      <t xml:space="preserve"> Each row details a significantly enriched biological term</t>
    </r>
    <r>
      <rPr>
        <b val="true"/>
        <sz val="12"/>
        <rFont val="Segoe UI"/>
        <family val="2"/>
        <charset val="1"/>
      </rPr>
      <t xml:space="preserve">*</t>
    </r>
    <r>
      <rPr>
        <sz val="12"/>
        <rFont val="Segoe UI"/>
        <family val="2"/>
        <charset val="1"/>
      </rPr>
      <t xml:space="preserve"> (function/pathway), with the following information: short term name (</t>
    </r>
    <r>
      <rPr>
        <i val="true"/>
        <sz val="12"/>
        <rFont val="Segoe UI"/>
        <family val="2"/>
        <charset val="1"/>
      </rPr>
      <t xml:space="preserve">term_name</t>
    </r>
    <r>
      <rPr>
        <sz val="12"/>
        <rFont val="Segoe UI"/>
        <family val="2"/>
        <charset val="1"/>
      </rPr>
      <t xml:space="preserve">), unique identifier (</t>
    </r>
    <r>
      <rPr>
        <i val="true"/>
        <sz val="12"/>
        <rFont val="Segoe UI"/>
        <family val="2"/>
        <charset val="1"/>
      </rPr>
      <t xml:space="preserve">term_id</t>
    </r>
    <r>
      <rPr>
        <sz val="12"/>
        <rFont val="Segoe UI"/>
        <family val="2"/>
        <charset val="1"/>
      </rPr>
      <t xml:space="preserve">), database abbreviation (</t>
    </r>
    <r>
      <rPr>
        <i val="true"/>
        <sz val="12"/>
        <rFont val="Segoe UI"/>
        <family val="2"/>
        <charset val="1"/>
      </rPr>
      <t xml:space="preserve">source</t>
    </r>
    <r>
      <rPr>
        <sz val="12"/>
        <rFont val="Segoe UI"/>
        <family val="2"/>
        <charset val="1"/>
      </rPr>
      <t xml:space="preserve">), FDR-corrected hypergeometric p-value (</t>
    </r>
    <r>
      <rPr>
        <i val="true"/>
        <sz val="12"/>
        <rFont val="Segoe UI"/>
        <family val="2"/>
        <charset val="1"/>
      </rPr>
      <t xml:space="preserve">p_value</t>
    </r>
    <r>
      <rPr>
        <sz val="12"/>
        <rFont val="Segoe UI"/>
        <family val="2"/>
        <charset val="1"/>
      </rPr>
      <t xml:space="preserve">), total genes annotated to the term (</t>
    </r>
    <r>
      <rPr>
        <i val="true"/>
        <sz val="12"/>
        <rFont val="Segoe UI"/>
        <family val="2"/>
        <charset val="1"/>
      </rPr>
      <t xml:space="preserve">term_size</t>
    </r>
    <r>
      <rPr>
        <sz val="12"/>
        <rFont val="Segoe UI"/>
        <family val="2"/>
        <charset val="1"/>
      </rPr>
      <t xml:space="preserve">), number of lonely genes found in the database (</t>
    </r>
    <r>
      <rPr>
        <b val="true"/>
        <sz val="12"/>
        <rFont val="Segoe UI"/>
        <family val="2"/>
        <charset val="1"/>
      </rPr>
      <t xml:space="preserve">input gene list</t>
    </r>
    <r>
      <rPr>
        <sz val="12"/>
        <rFont val="Segoe UI"/>
        <family val="2"/>
        <charset val="1"/>
      </rPr>
      <t xml:space="preserve">) (</t>
    </r>
    <r>
      <rPr>
        <i val="true"/>
        <sz val="12"/>
        <rFont val="Segoe UI"/>
        <family val="2"/>
        <charset val="1"/>
      </rPr>
      <t xml:space="preserve">query_size</t>
    </r>
    <r>
      <rPr>
        <sz val="12"/>
        <rFont val="Segoe UI"/>
        <family val="2"/>
        <charset val="1"/>
      </rPr>
      <t xml:space="preserve">), number of lonely genes annotated to this term (</t>
    </r>
    <r>
      <rPr>
        <b val="true"/>
        <sz val="12"/>
        <rFont val="Segoe UI"/>
        <family val="2"/>
        <charset val="1"/>
      </rPr>
      <t xml:space="preserve">involved genes</t>
    </r>
    <r>
      <rPr>
        <sz val="12"/>
        <rFont val="Segoe UI"/>
        <family val="2"/>
        <charset val="1"/>
      </rPr>
      <t xml:space="preserve">) (</t>
    </r>
    <r>
      <rPr>
        <i val="true"/>
        <sz val="12"/>
        <rFont val="Segoe UI"/>
        <family val="2"/>
        <charset val="1"/>
      </rPr>
      <t xml:space="preserve">intersection_size</t>
    </r>
    <r>
      <rPr>
        <sz val="12"/>
        <rFont val="Segoe UI"/>
        <family val="2"/>
        <charset val="1"/>
      </rPr>
      <t xml:space="preserve">), proportion of lonely genes annotated to the term (intersection size/query size) (</t>
    </r>
    <r>
      <rPr>
        <i val="true"/>
        <sz val="12"/>
        <rFont val="Segoe UI"/>
        <family val="2"/>
        <charset val="1"/>
      </rPr>
      <t xml:space="preserve">precision</t>
    </r>
    <r>
      <rPr>
        <sz val="12"/>
        <rFont val="Segoe UI"/>
        <family val="2"/>
        <charset val="1"/>
      </rPr>
      <t xml:space="preserve">), proportion of the term's genes found in the lonely cluster (intersection size/term size) (</t>
    </r>
    <r>
      <rPr>
        <i val="true"/>
        <sz val="12"/>
        <rFont val="Segoe UI"/>
        <family val="2"/>
        <charset val="1"/>
      </rPr>
      <t xml:space="preserve">recall</t>
    </r>
    <r>
      <rPr>
        <sz val="12"/>
        <rFont val="Segoe UI"/>
        <family val="2"/>
        <charset val="1"/>
      </rPr>
      <t xml:space="preserve">), the enrichment ratio ((intersection size/query size)/(term_size/effective_domain_size)) (</t>
    </r>
    <r>
      <rPr>
        <i val="true"/>
        <sz val="12"/>
        <rFont val="Segoe UI"/>
        <family val="2"/>
        <charset val="1"/>
      </rPr>
      <t xml:space="preserve">enrichment_ratio</t>
    </r>
    <r>
      <rPr>
        <sz val="12"/>
        <rFont val="Segoe UI"/>
        <family val="2"/>
        <charset val="1"/>
      </rPr>
      <t xml:space="preserve">), and total database gene count used for hypergeometric testing (</t>
    </r>
    <r>
      <rPr>
        <b val="true"/>
        <sz val="12"/>
        <rFont val="Segoe UI"/>
        <family val="2"/>
        <charset val="1"/>
      </rPr>
      <t xml:space="preserve">background gene list</t>
    </r>
    <r>
      <rPr>
        <sz val="12"/>
        <rFont val="Segoe UI"/>
        <family val="2"/>
        <charset val="1"/>
      </rPr>
      <t xml:space="preserve">) (</t>
    </r>
    <r>
      <rPr>
        <i val="true"/>
        <sz val="12"/>
        <rFont val="Segoe UI"/>
        <family val="2"/>
        <charset val="1"/>
      </rPr>
      <t xml:space="preserve">effective_domain_size</t>
    </r>
    <r>
      <rPr>
        <sz val="12"/>
        <rFont val="Segoe UI"/>
        <family val="2"/>
        <charset val="1"/>
      </rPr>
      <t xml:space="preserve">). </t>
    </r>
    <r>
      <rPr>
        <b val="true"/>
        <sz val="12"/>
        <rFont val="Segoe UI"/>
        <family val="2"/>
        <charset val="1"/>
      </rPr>
      <t xml:space="preserve">*</t>
    </r>
    <r>
      <rPr>
        <sz val="12"/>
        <rFont val="Segoe UI"/>
        <family val="2"/>
        <charset val="1"/>
      </rPr>
      <t xml:space="preserve">All significantly enriched GO terms are also highlighted (i.e., driver terms).</t>
    </r>
  </si>
  <si>
    <t xml:space="preserve">transition metal ion transport</t>
  </si>
  <si>
    <t xml:space="preserve">GO:0000041</t>
  </si>
  <si>
    <t xml:space="preserve">regulation of small GTPase mediated signal transduction</t>
  </si>
  <si>
    <t xml:space="preserve">GO:0051056</t>
  </si>
  <si>
    <t xml:space="preserve">positive regulation of leukocyte migration</t>
  </si>
  <si>
    <t xml:space="preserve">GO:0002687</t>
  </si>
  <si>
    <t xml:space="preserve">regulation of synapse organization</t>
  </si>
  <si>
    <t xml:space="preserve">GO:0050807</t>
  </si>
  <si>
    <t xml:space="preserve">Lysosome</t>
  </si>
  <si>
    <t xml:space="preserve">KEGG:04142</t>
  </si>
  <si>
    <t xml:space="preserve">WP:WP1331</t>
  </si>
  <si>
    <t xml:space="preserve">Exercise induced circadian regulation</t>
  </si>
  <si>
    <t xml:space="preserve">WP:WP562</t>
  </si>
  <si>
    <r>
      <rPr>
        <b val="true"/>
        <sz val="12"/>
        <color theme="8" tint="-0.5"/>
        <rFont val="Segoe UI"/>
        <family val="2"/>
        <charset val="1"/>
      </rPr>
      <t xml:space="preserve">Supplementary Table S20 </t>
    </r>
    <r>
      <rPr>
        <b val="true"/>
        <sz val="12"/>
        <rFont val="Segoe UI"/>
        <family val="2"/>
        <charset val="1"/>
      </rPr>
      <t xml:space="preserve">- Final gene clusters from the Cluefish workflow with associated summary BMD values for the </t>
    </r>
    <r>
      <rPr>
        <b val="true"/>
        <sz val="12"/>
        <color theme="8" tint="-0.25"/>
        <rFont val="Segoe UI"/>
        <family val="2"/>
        <charset val="1"/>
      </rPr>
      <t xml:space="preserve">zebrafish dataset</t>
    </r>
    <r>
      <rPr>
        <b val="true"/>
        <sz val="12"/>
        <rFont val="Segoe UI"/>
        <family val="2"/>
        <charset val="1"/>
      </rPr>
      <t xml:space="preserve">. </t>
    </r>
    <r>
      <rPr>
        <sz val="12"/>
        <rFont val="Segoe UI"/>
        <family val="2"/>
        <charset val="1"/>
      </rPr>
      <t xml:space="preserve">Each row provides information for a gene cluster, including: cluster number (</t>
    </r>
    <r>
      <rPr>
        <i val="true"/>
        <sz val="12"/>
        <rFont val="Segoe UI"/>
        <family val="2"/>
        <charset val="1"/>
      </rPr>
      <t xml:space="preserve">new_clustr</t>
    </r>
    <r>
      <rPr>
        <sz val="12"/>
        <rFont val="Segoe UI"/>
        <family val="2"/>
        <charset val="1"/>
      </rPr>
      <t xml:space="preserve">) and the first, second, and third BMD quantiles (</t>
    </r>
    <r>
      <rPr>
        <i val="true"/>
        <sz val="12"/>
        <rFont val="Segoe UI"/>
        <family val="2"/>
        <charset val="1"/>
      </rPr>
      <t xml:space="preserve">first_quartile</t>
    </r>
    <r>
      <rPr>
        <sz val="12"/>
        <rFont val="Segoe UI"/>
        <family val="2"/>
        <charset val="1"/>
      </rPr>
      <t xml:space="preserve">, </t>
    </r>
    <r>
      <rPr>
        <i val="true"/>
        <sz val="12"/>
        <rFont val="Segoe UI"/>
        <family val="2"/>
        <charset val="1"/>
      </rPr>
      <t xml:space="preserve">median</t>
    </r>
    <r>
      <rPr>
        <sz val="12"/>
        <rFont val="Segoe UI"/>
        <family val="2"/>
        <charset val="1"/>
      </rPr>
      <t xml:space="preserve">, </t>
    </r>
    <r>
      <rPr>
        <i val="true"/>
        <sz val="12"/>
        <rFont val="Segoe UI"/>
        <family val="2"/>
        <charset val="1"/>
      </rPr>
      <t xml:space="preserve">third_quartile</t>
    </r>
    <r>
      <rPr>
        <sz val="12"/>
        <rFont val="Segoe UI"/>
        <family val="2"/>
        <charset val="1"/>
      </rPr>
      <t xml:space="preserve">, respectively) (</t>
    </r>
    <r>
      <rPr>
        <i val="true"/>
        <sz val="12"/>
        <rFont val="Segoe UI"/>
        <family val="2"/>
        <charset val="1"/>
      </rPr>
      <t xml:space="preserve">unit = </t>
    </r>
    <r>
      <rPr>
        <i val="true"/>
        <sz val="12"/>
        <rFont val="Calibri"/>
        <family val="2"/>
        <charset val="1"/>
      </rPr>
      <t xml:space="preserve">µg/L</t>
    </r>
    <r>
      <rPr>
        <sz val="12"/>
        <rFont val="Calibri"/>
        <family val="2"/>
        <charset val="1"/>
      </rPr>
      <t xml:space="preserve">)</t>
    </r>
    <r>
      <rPr>
        <sz val="12"/>
        <rFont val="Segoe UI"/>
        <family val="2"/>
        <charset val="1"/>
      </rPr>
      <t xml:space="preserve">.</t>
    </r>
  </si>
  <si>
    <r>
      <rPr>
        <b val="true"/>
        <sz val="12"/>
        <color theme="8" tint="-0.5"/>
        <rFont val="Segoe UI"/>
        <family val="2"/>
        <charset val="1"/>
      </rPr>
      <t xml:space="preserve">Supplementary Table S21 </t>
    </r>
    <r>
      <rPr>
        <b val="true"/>
        <sz val="12"/>
        <rFont val="Segoe UI"/>
        <family val="2"/>
        <charset val="1"/>
      </rPr>
      <t xml:space="preserve">- Deregulated Hox genes’ transcripts</t>
    </r>
    <r>
      <rPr>
        <sz val="12"/>
        <rFont val="Segoe UI"/>
        <family val="2"/>
        <charset val="1"/>
      </rPr>
      <t xml:space="preserve">, in the</t>
    </r>
    <r>
      <rPr>
        <b val="true"/>
        <sz val="12"/>
        <rFont val="Segoe UI"/>
        <family val="2"/>
        <charset val="1"/>
      </rPr>
      <t xml:space="preserve"> </t>
    </r>
    <r>
      <rPr>
        <b val="true"/>
        <sz val="12"/>
        <color theme="8" tint="-0.25"/>
        <rFont val="Segoe UI"/>
        <family val="2"/>
        <charset val="1"/>
      </rPr>
      <t xml:space="preserve">zebrafish dataset</t>
    </r>
    <r>
      <rPr>
        <sz val="12"/>
        <rFont val="Segoe UI"/>
        <family val="2"/>
        <charset val="1"/>
      </rPr>
      <t xml:space="preserve">,</t>
    </r>
    <r>
      <rPr>
        <b val="true"/>
        <sz val="12"/>
        <rFont val="Segoe UI"/>
        <family val="2"/>
        <charset val="1"/>
      </rPr>
      <t xml:space="preserve"> </t>
    </r>
    <r>
      <rPr>
        <sz val="12"/>
        <rFont val="Segoe UI"/>
        <family val="2"/>
        <charset val="1"/>
      </rPr>
      <t xml:space="preserve">with their respective gene name, BMD-1SD value, trend of the curve depending of the chosen model and of its parameter values, and transcriptional regulation status.</t>
    </r>
  </si>
  <si>
    <t xml:space="preserve">Gene name</t>
  </si>
  <si>
    <t xml:space="preserve">BMD-1SD (µg/L)</t>
  </si>
  <si>
    <t xml:space="preserve">Trend</t>
  </si>
  <si>
    <t xml:space="preserve">Regulator</t>
  </si>
  <si>
    <t xml:space="preserve">hoxa3a</t>
  </si>
  <si>
    <t xml:space="preserve">inc</t>
  </si>
  <si>
    <t xml:space="preserve">hoxa5a</t>
  </si>
  <si>
    <t xml:space="preserve">hoxb1b</t>
  </si>
  <si>
    <t xml:space="preserve">hoxb5a</t>
  </si>
  <si>
    <t xml:space="preserve">hoxb5b</t>
  </si>
  <si>
    <t xml:space="preserve">hoxb6b</t>
  </si>
  <si>
    <t xml:space="preserve">hoxb7a</t>
  </si>
  <si>
    <t xml:space="preserve">hoxb8a</t>
  </si>
  <si>
    <t xml:space="preserve">hoxb8b</t>
  </si>
  <si>
    <t xml:space="preserve">hoxb9a</t>
  </si>
  <si>
    <t xml:space="preserve">hoxc3a</t>
  </si>
  <si>
    <t xml:space="preserve">hoxc6a</t>
  </si>
  <si>
    <t xml:space="preserve">hoxc8a</t>
  </si>
  <si>
    <r>
      <rPr>
        <b val="true"/>
        <sz val="12"/>
        <color theme="8" tint="-0.5"/>
        <rFont val="Segoe UI"/>
        <family val="2"/>
        <charset val="1"/>
      </rPr>
      <t xml:space="preserve">Supplementary Table S22 </t>
    </r>
    <r>
      <rPr>
        <b val="true"/>
        <sz val="12"/>
        <rFont val="Segoe UI"/>
        <family val="2"/>
        <charset val="1"/>
      </rPr>
      <t xml:space="preserve">- Deregulated Crystrallin genes’ transcripts associated with eye development and function in the </t>
    </r>
    <r>
      <rPr>
        <b val="true"/>
        <sz val="12"/>
        <color theme="8" tint="-0.25"/>
        <rFont val="Segoe UI"/>
        <family val="2"/>
        <charset val="1"/>
      </rPr>
      <t xml:space="preserve">zebrafish dataset</t>
    </r>
    <r>
      <rPr>
        <sz val="12"/>
        <rFont val="Segoe UI"/>
        <family val="2"/>
        <charset val="1"/>
      </rPr>
      <t xml:space="preserve">,</t>
    </r>
    <r>
      <rPr>
        <b val="true"/>
        <sz val="12"/>
        <rFont val="Segoe UI"/>
        <family val="2"/>
        <charset val="1"/>
      </rPr>
      <t xml:space="preserve"> </t>
    </r>
    <r>
      <rPr>
        <sz val="12"/>
        <rFont val="Segoe UI"/>
        <family val="2"/>
        <charset val="1"/>
      </rPr>
      <t xml:space="preserve">with their respective gene name, BMD-1SD value, trend and transcriptional regulation status. Multiple Ensembl transcript and gene identifiers for the same gene name are labeled as t1 to t4 for transcripts and g1 to g4 for genes, respectively, next to the gene name. </t>
    </r>
    <r>
      <rPr>
        <i val="true"/>
        <sz val="12"/>
        <rFont val="Segoe UI"/>
        <family val="2"/>
        <charset val="1"/>
      </rPr>
      <t xml:space="preserve">If a gene is labeled with g2 but does not have a corresponding g1, this indicates that the g1 transcript(s) did not meet the criteria to be conisdered as significantly deregulated, and only g2 or subsequent identifiers were selected.</t>
    </r>
  </si>
  <si>
    <t xml:space="preserve">cryaa (g2) (t1)</t>
  </si>
  <si>
    <t xml:space="preserve">dec</t>
  </si>
  <si>
    <t xml:space="preserve">cryba1b</t>
  </si>
  <si>
    <t xml:space="preserve">cryba2a (t2)</t>
  </si>
  <si>
    <t xml:space="preserve">cryba2a (t3)</t>
  </si>
  <si>
    <t xml:space="preserve">cryba2a (t4)</t>
  </si>
  <si>
    <t xml:space="preserve">cryba2b</t>
  </si>
  <si>
    <t xml:space="preserve">cryba4</t>
  </si>
  <si>
    <t xml:space="preserve">crybb1</t>
  </si>
  <si>
    <t xml:space="preserve">crybb1l2</t>
  </si>
  <si>
    <t xml:space="preserve">crygm2d1</t>
  </si>
  <si>
    <t xml:space="preserve">crygm2d10</t>
  </si>
  <si>
    <t xml:space="preserve">crygm2d12</t>
  </si>
  <si>
    <t xml:space="preserve">crygm2d13</t>
  </si>
  <si>
    <t xml:space="preserve">crygm2d14</t>
  </si>
  <si>
    <t xml:space="preserve">crygm2d16</t>
  </si>
  <si>
    <t xml:space="preserve">crygm2d17 (t1)</t>
  </si>
  <si>
    <t xml:space="preserve">crygm2d17 (t2)</t>
  </si>
  <si>
    <t xml:space="preserve">crygm2d21</t>
  </si>
  <si>
    <t xml:space="preserve">crygm2d3</t>
  </si>
  <si>
    <t xml:space="preserve">crygm2d4</t>
  </si>
  <si>
    <t xml:space="preserve">crygm2d5</t>
  </si>
  <si>
    <t xml:space="preserve">crygm2d7 (g1) (t2)</t>
  </si>
  <si>
    <t xml:space="preserve">crygm2d7 (g2) (t1)</t>
  </si>
  <si>
    <t xml:space="preserve">crygm2d8 (t2)</t>
  </si>
  <si>
    <t xml:space="preserve">crygm2d9</t>
  </si>
  <si>
    <t xml:space="preserve">crygmx</t>
  </si>
  <si>
    <t xml:space="preserve">crygmxl2</t>
  </si>
  <si>
    <r>
      <rPr>
        <b val="true"/>
        <sz val="12"/>
        <color theme="8" tint="-0.5"/>
        <rFont val="Segoe UI"/>
        <family val="2"/>
        <charset val="1"/>
      </rPr>
      <t xml:space="preserve">Supplementary Table S23</t>
    </r>
    <r>
      <rPr>
        <b val="true"/>
        <sz val="12"/>
        <rFont val="Segoe UI"/>
        <family val="2"/>
        <charset val="1"/>
      </rPr>
      <t xml:space="preserve"> - Left eye area and body length measurements of </t>
    </r>
    <r>
      <rPr>
        <b val="true"/>
        <sz val="12"/>
        <color theme="8" tint="-0.25"/>
        <rFont val="Segoe UI"/>
        <family val="2"/>
        <charset val="1"/>
      </rPr>
      <t xml:space="preserve">zebrafish</t>
    </r>
    <r>
      <rPr>
        <b val="true"/>
        <sz val="12"/>
        <rFont val="Segoe UI"/>
        <family val="2"/>
        <charset val="1"/>
      </rPr>
      <t xml:space="preserve"> embryos</t>
    </r>
    <r>
      <rPr>
        <sz val="12"/>
        <rFont val="Segoe UI"/>
        <family val="2"/>
        <charset val="1"/>
      </rPr>
      <t xml:space="preserve">,</t>
    </r>
    <r>
      <rPr>
        <b val="true"/>
        <sz val="12"/>
        <rFont val="Segoe UI"/>
        <family val="2"/>
        <charset val="1"/>
      </rPr>
      <t xml:space="preserve"> </t>
    </r>
    <r>
      <rPr>
        <sz val="12"/>
        <rFont val="Segoe UI"/>
        <family val="2"/>
        <charset val="1"/>
      </rPr>
      <t xml:space="preserve">at 120 hpf ('protuding mouth' stage) across conditions.</t>
    </r>
  </si>
  <si>
    <t xml:space="preserve">Condition</t>
  </si>
  <si>
    <t xml:space="preserve">Eye surface (mm²)</t>
  </si>
  <si>
    <t xml:space="preserve">Body length (mm)</t>
  </si>
</sst>
</file>

<file path=xl/styles.xml><?xml version="1.0" encoding="utf-8"?>
<styleSheet xmlns="http://schemas.openxmlformats.org/spreadsheetml/2006/main">
  <numFmts count="3">
    <numFmt numFmtId="164" formatCode="General"/>
    <numFmt numFmtId="165" formatCode="0.00E+00"/>
    <numFmt numFmtId="166" formatCode="General"/>
  </numFmts>
  <fonts count="37">
    <font>
      <sz val="11"/>
      <color theme="1"/>
      <name val="Calibri"/>
      <family val="2"/>
      <charset val="1"/>
    </font>
    <font>
      <sz val="10"/>
      <name val="Arial"/>
      <family val="0"/>
    </font>
    <font>
      <sz val="10"/>
      <name val="Arial"/>
      <family val="0"/>
    </font>
    <font>
      <sz val="10"/>
      <name val="Arial"/>
      <family val="0"/>
    </font>
    <font>
      <sz val="11"/>
      <color theme="1"/>
      <name val="Segoe UI"/>
      <family val="2"/>
      <charset val="1"/>
    </font>
    <font>
      <b val="true"/>
      <sz val="16"/>
      <color theme="1"/>
      <name val="Segoe UI"/>
      <family val="2"/>
      <charset val="1"/>
    </font>
    <font>
      <b val="true"/>
      <sz val="12"/>
      <color theme="1"/>
      <name val="Segoe UI"/>
      <family val="2"/>
      <charset val="1"/>
    </font>
    <font>
      <vertAlign val="superscript"/>
      <sz val="11"/>
      <color theme="1"/>
      <name val="Segoe UI"/>
      <family val="2"/>
      <charset val="1"/>
    </font>
    <font>
      <b val="true"/>
      <sz val="11"/>
      <color theme="1"/>
      <name val="Segoe UI"/>
      <family val="2"/>
      <charset val="1"/>
    </font>
    <font>
      <b val="true"/>
      <sz val="11"/>
      <color theme="8" tint="-0.25"/>
      <name val="Segoe UI"/>
      <family val="2"/>
      <charset val="1"/>
    </font>
    <font>
      <b val="true"/>
      <sz val="11"/>
      <color theme="5" tint="-0.25"/>
      <name val="Segoe UI"/>
      <family val="2"/>
      <charset val="1"/>
    </font>
    <font>
      <b val="true"/>
      <sz val="11"/>
      <color theme="9" tint="-0.25"/>
      <name val="Segoe UI"/>
      <family val="2"/>
      <charset val="1"/>
    </font>
    <font>
      <b val="true"/>
      <sz val="14"/>
      <color theme="1"/>
      <name val="Segoe UI"/>
      <family val="2"/>
      <charset val="1"/>
    </font>
    <font>
      <i val="true"/>
      <sz val="11"/>
      <color rgb="FF000000"/>
      <name val="Segoe UI"/>
      <family val="2"/>
      <charset val="1"/>
    </font>
    <font>
      <u val="single"/>
      <sz val="11"/>
      <color theme="10"/>
      <name val="Calibri"/>
      <family val="2"/>
      <charset val="1"/>
    </font>
    <font>
      <sz val="10"/>
      <color theme="1"/>
      <name val="Consolas"/>
      <family val="3"/>
      <charset val="1"/>
    </font>
    <font>
      <sz val="12"/>
      <color theme="1"/>
      <name val="Calibri"/>
      <family val="2"/>
      <charset val="1"/>
    </font>
    <font>
      <b val="true"/>
      <sz val="12"/>
      <color theme="8" tint="-0.5"/>
      <name val="Segoe UI"/>
      <family val="2"/>
      <charset val="1"/>
    </font>
    <font>
      <b val="true"/>
      <sz val="12"/>
      <name val="Segoe UI"/>
      <family val="2"/>
      <charset val="1"/>
    </font>
    <font>
      <sz val="12"/>
      <name val="Segoe UI"/>
      <family val="2"/>
      <charset val="1"/>
    </font>
    <font>
      <b val="true"/>
      <sz val="11"/>
      <color theme="0"/>
      <name val="Segoe UI"/>
      <family val="2"/>
      <charset val="1"/>
    </font>
    <font>
      <b val="true"/>
      <vertAlign val="superscript"/>
      <sz val="11"/>
      <color theme="0"/>
      <name val="Segoe UI"/>
      <family val="2"/>
      <charset val="1"/>
    </font>
    <font>
      <i val="true"/>
      <sz val="12"/>
      <name val="Segoe UI"/>
      <family val="2"/>
      <charset val="1"/>
    </font>
    <font>
      <sz val="8"/>
      <color theme="1"/>
      <name val="Segoe UI"/>
      <family val="2"/>
      <charset val="1"/>
    </font>
    <font>
      <b val="true"/>
      <sz val="12"/>
      <name val="Consolas"/>
      <family val="3"/>
      <charset val="1"/>
    </font>
    <font>
      <sz val="12"/>
      <color theme="1"/>
      <name val="Segoe UI"/>
      <family val="2"/>
      <charset val="1"/>
    </font>
    <font>
      <sz val="11"/>
      <name val="Segoe UI"/>
      <family val="2"/>
      <charset val="1"/>
    </font>
    <font>
      <sz val="12"/>
      <name val="Calibri"/>
      <family val="2"/>
      <charset val="1"/>
    </font>
    <font>
      <b val="true"/>
      <sz val="12"/>
      <color theme="0"/>
      <name val="Segoe UI"/>
      <family val="2"/>
      <charset val="1"/>
    </font>
    <font>
      <sz val="11"/>
      <name val="Calibri"/>
      <family val="2"/>
      <charset val="1"/>
    </font>
    <font>
      <b val="true"/>
      <sz val="12"/>
      <color theme="5" tint="-0.25"/>
      <name val="Segoe UI"/>
      <family val="2"/>
      <charset val="1"/>
    </font>
    <font>
      <b val="true"/>
      <sz val="12"/>
      <color theme="9" tint="-0.25"/>
      <name val="Segoe UI"/>
      <family val="2"/>
      <charset val="1"/>
    </font>
    <font>
      <b val="true"/>
      <sz val="12"/>
      <color rgb="FF7030A0"/>
      <name val="Segoe UI"/>
      <family val="2"/>
      <charset val="1"/>
    </font>
    <font>
      <b val="true"/>
      <sz val="12"/>
      <color theme="8" tint="-0.25"/>
      <name val="Segoe UI"/>
      <family val="2"/>
      <charset val="1"/>
    </font>
    <font>
      <sz val="12"/>
      <color rgb="FFC00000"/>
      <name val="Segoe UI"/>
      <family val="2"/>
      <charset val="1"/>
    </font>
    <font>
      <sz val="11"/>
      <color rgb="FFC00000"/>
      <name val="Segoe UI"/>
      <family val="2"/>
      <charset val="1"/>
    </font>
    <font>
      <i val="true"/>
      <sz val="12"/>
      <name val="Calibri"/>
      <family val="2"/>
      <charset val="1"/>
    </font>
  </fonts>
  <fills count="8">
    <fill>
      <patternFill patternType="none"/>
    </fill>
    <fill>
      <patternFill patternType="gray125"/>
    </fill>
    <fill>
      <patternFill patternType="solid">
        <fgColor theme="8" tint="0.7999"/>
        <bgColor rgb="FFE2F0D9"/>
      </patternFill>
    </fill>
    <fill>
      <patternFill patternType="solid">
        <fgColor theme="5" tint="0.7999"/>
        <bgColor rgb="FFFFF2CC"/>
      </patternFill>
    </fill>
    <fill>
      <patternFill patternType="solid">
        <fgColor theme="9" tint="0.7999"/>
        <bgColor rgb="FFDEEBF7"/>
      </patternFill>
    </fill>
    <fill>
      <patternFill patternType="solid">
        <fgColor theme="8"/>
        <bgColor rgb="FF969696"/>
      </patternFill>
    </fill>
    <fill>
      <patternFill patternType="solid">
        <fgColor theme="8" tint="-0.25"/>
        <bgColor rgb="FF0563C1"/>
      </patternFill>
    </fill>
    <fill>
      <patternFill patternType="solid">
        <fgColor theme="7" tint="0.7999"/>
        <bgColor rgb="FFFBE5D6"/>
      </patternFill>
    </fill>
  </fills>
  <borders count="43">
    <border diagonalUp="false" diagonalDown="false">
      <left/>
      <right/>
      <top/>
      <bottom/>
      <diagonal/>
    </border>
    <border diagonalUp="false" diagonalDown="false">
      <left/>
      <right/>
      <top style="thin">
        <color theme="3"/>
      </top>
      <bottom style="thin">
        <color theme="3"/>
      </bottom>
      <diagonal/>
    </border>
    <border diagonalUp="false" diagonalDown="false">
      <left/>
      <right/>
      <top style="thin">
        <color theme="3"/>
      </top>
      <bottom/>
      <diagonal/>
    </border>
    <border diagonalUp="false" diagonalDown="false">
      <left/>
      <right/>
      <top/>
      <bottom style="thin">
        <color theme="3"/>
      </bottom>
      <diagonal/>
    </border>
    <border diagonalUp="false" diagonalDown="false">
      <left/>
      <right style="thin"/>
      <top/>
      <bottom/>
      <diagonal/>
    </border>
    <border diagonalUp="false" diagonalDown="false">
      <left/>
      <right style="thin"/>
      <top style="thin"/>
      <bottom/>
      <diagonal/>
    </border>
    <border diagonalUp="false" diagonalDown="false">
      <left style="thin"/>
      <right/>
      <top style="thin"/>
      <bottom/>
      <diagonal/>
    </border>
    <border diagonalUp="false" diagonalDown="false">
      <left style="thin"/>
      <right/>
      <top/>
      <bottom/>
      <diagonal/>
    </border>
    <border diagonalUp="false" diagonalDown="false">
      <left/>
      <right style="thin"/>
      <top/>
      <bottom style="thin"/>
      <diagonal/>
    </border>
    <border diagonalUp="false" diagonalDown="false">
      <left style="thin"/>
      <right/>
      <top/>
      <bottom style="thin"/>
      <diagonal/>
    </border>
    <border diagonalUp="false" diagonalDown="false">
      <left/>
      <right/>
      <top style="medium">
        <color theme="3"/>
      </top>
      <bottom/>
      <diagonal/>
    </border>
    <border diagonalUp="false" diagonalDown="false">
      <left/>
      <right/>
      <top/>
      <bottom style="medium">
        <color theme="3"/>
      </bottom>
      <diagonal/>
    </border>
    <border diagonalUp="false" diagonalDown="false">
      <left/>
      <right style="thin">
        <color theme="3"/>
      </right>
      <top/>
      <bottom style="thin">
        <color theme="3"/>
      </bottom>
      <diagonal/>
    </border>
    <border diagonalUp="false" diagonalDown="false">
      <left style="thin">
        <color theme="3"/>
      </left>
      <right/>
      <top/>
      <bottom style="thin">
        <color theme="3"/>
      </bottom>
      <diagonal/>
    </border>
    <border diagonalUp="false" diagonalDown="false">
      <left/>
      <right style="thin">
        <color theme="3"/>
      </right>
      <top style="thin">
        <color theme="3"/>
      </top>
      <bottom style="thin">
        <color theme="3"/>
      </bottom>
      <diagonal/>
    </border>
    <border diagonalUp="false" diagonalDown="false">
      <left style="thin">
        <color theme="3"/>
      </left>
      <right/>
      <top style="thin">
        <color theme="3"/>
      </top>
      <bottom style="thin">
        <color theme="3"/>
      </bottom>
      <diagonal/>
    </border>
    <border diagonalUp="false" diagonalDown="false">
      <left style="thin">
        <color theme="3"/>
      </left>
      <right/>
      <top style="thin">
        <color theme="3"/>
      </top>
      <bottom style="medium">
        <color theme="3"/>
      </bottom>
      <diagonal/>
    </border>
    <border diagonalUp="false" diagonalDown="false">
      <left style="medium">
        <color theme="8"/>
      </left>
      <right style="medium">
        <color theme="8"/>
      </right>
      <top style="medium">
        <color theme="8"/>
      </top>
      <bottom style="medium">
        <color theme="8"/>
      </bottom>
      <diagonal/>
    </border>
    <border diagonalUp="false" diagonalDown="false">
      <left style="thin">
        <color theme="8"/>
      </left>
      <right style="thin">
        <color theme="8"/>
      </right>
      <top/>
      <bottom style="thin">
        <color theme="8"/>
      </bottom>
      <diagonal/>
    </border>
    <border diagonalUp="false" diagonalDown="false">
      <left style="thin">
        <color theme="8"/>
      </left>
      <right style="thin">
        <color theme="8"/>
      </right>
      <top style="thin">
        <color theme="8"/>
      </top>
      <bottom style="thin">
        <color theme="8"/>
      </bottom>
      <diagonal/>
    </border>
    <border diagonalUp="false" diagonalDown="false">
      <left/>
      <right style="medium">
        <color theme="8"/>
      </right>
      <top style="medium">
        <color theme="8"/>
      </top>
      <bottom style="medium">
        <color theme="8"/>
      </bottom>
      <diagonal/>
    </border>
    <border diagonalUp="false" diagonalDown="false">
      <left style="thin">
        <color theme="8"/>
      </left>
      <right style="thin">
        <color theme="8"/>
      </right>
      <top style="medium">
        <color theme="8"/>
      </top>
      <bottom style="thin">
        <color theme="8"/>
      </bottom>
      <diagonal/>
    </border>
    <border diagonalUp="false" diagonalDown="false">
      <left style="thin">
        <color theme="8"/>
      </left>
      <right/>
      <top style="medium">
        <color theme="8"/>
      </top>
      <bottom/>
      <diagonal/>
    </border>
    <border diagonalUp="false" diagonalDown="false">
      <left style="thin">
        <color theme="8"/>
      </left>
      <right/>
      <top/>
      <bottom/>
      <diagonal/>
    </border>
    <border diagonalUp="false" diagonalDown="false">
      <left style="medium">
        <color theme="8"/>
      </left>
      <right style="medium">
        <color theme="8"/>
      </right>
      <top/>
      <bottom style="medium">
        <color theme="8"/>
      </bottom>
      <diagonal/>
    </border>
    <border diagonalUp="false" diagonalDown="false">
      <left/>
      <right/>
      <top/>
      <bottom style="thin">
        <color theme="8"/>
      </bottom>
      <diagonal/>
    </border>
    <border diagonalUp="false" diagonalDown="false">
      <left/>
      <right/>
      <top style="medium">
        <color theme="8"/>
      </top>
      <bottom style="thin">
        <color theme="8"/>
      </bottom>
      <diagonal/>
    </border>
    <border diagonalUp="false" diagonalDown="false">
      <left/>
      <right style="medium">
        <color theme="8"/>
      </right>
      <top style="medium">
        <color theme="8"/>
      </top>
      <bottom style="thin">
        <color theme="8"/>
      </bottom>
      <diagonal/>
    </border>
    <border diagonalUp="false" diagonalDown="false">
      <left/>
      <right/>
      <top style="thin">
        <color theme="8"/>
      </top>
      <bottom style="thin">
        <color theme="8"/>
      </bottom>
      <diagonal/>
    </border>
    <border diagonalUp="false" diagonalDown="false">
      <left/>
      <right style="medium">
        <color theme="8"/>
      </right>
      <top style="thin">
        <color theme="8"/>
      </top>
      <bottom style="thin">
        <color theme="8"/>
      </bottom>
      <diagonal/>
    </border>
    <border diagonalUp="false" diagonalDown="false">
      <left style="thin">
        <color theme="8"/>
      </left>
      <right/>
      <top style="thin">
        <color theme="8"/>
      </top>
      <bottom style="thin">
        <color theme="8"/>
      </bottom>
      <diagonal/>
    </border>
    <border diagonalUp="false" diagonalDown="false">
      <left style="medium">
        <color theme="8"/>
      </left>
      <right style="thin">
        <color theme="8"/>
      </right>
      <top style="thin">
        <color theme="8"/>
      </top>
      <bottom style="thin">
        <color theme="8"/>
      </bottom>
      <diagonal/>
    </border>
    <border diagonalUp="false" diagonalDown="false">
      <left style="thin">
        <color theme="8"/>
      </left>
      <right style="medium">
        <color theme="8"/>
      </right>
      <top style="thin">
        <color theme="8"/>
      </top>
      <bottom style="thin">
        <color theme="8"/>
      </bottom>
      <diagonal/>
    </border>
    <border diagonalUp="false" diagonalDown="false">
      <left/>
      <right style="thin">
        <color theme="8"/>
      </right>
      <top style="thin">
        <color theme="8"/>
      </top>
      <bottom style="thin">
        <color theme="8"/>
      </bottom>
      <diagonal/>
    </border>
    <border diagonalUp="false" diagonalDown="false">
      <left/>
      <right style="thin"/>
      <top style="medium">
        <color theme="8"/>
      </top>
      <bottom style="thin"/>
      <diagonal/>
    </border>
    <border diagonalUp="false" diagonalDown="false">
      <left/>
      <right/>
      <top style="medium">
        <color theme="8"/>
      </top>
      <bottom style="thin"/>
      <diagonal/>
    </border>
    <border diagonalUp="false" diagonalDown="false">
      <left style="thin"/>
      <right style="thin"/>
      <top style="thin"/>
      <bottom style="thin"/>
      <diagonal/>
    </border>
    <border diagonalUp="false" diagonalDown="false">
      <left style="thin"/>
      <right style="thin"/>
      <top style="thin">
        <color theme="2" tint="-0.1"/>
      </top>
      <bottom style="thin">
        <color theme="2" tint="-0.1"/>
      </bottom>
      <diagonal/>
    </border>
    <border diagonalUp="false" diagonalDown="false">
      <left/>
      <right/>
      <top/>
      <bottom style="thin"/>
      <diagonal/>
    </border>
    <border diagonalUp="false" diagonalDown="false">
      <left/>
      <right/>
      <top style="thin"/>
      <bottom style="thin"/>
      <diagonal/>
    </border>
    <border diagonalUp="false" diagonalDown="false">
      <left style="thin"/>
      <right style="thin"/>
      <top style="thin">
        <color theme="2" tint="-0.1"/>
      </top>
      <bottom style="thin"/>
      <diagonal/>
    </border>
    <border diagonalUp="false" diagonalDown="false">
      <left style="medium">
        <color theme="8"/>
      </left>
      <right/>
      <top/>
      <bottom/>
      <diagonal/>
    </border>
    <border diagonalUp="false" diagonalDown="false">
      <left style="thin">
        <color theme="8"/>
      </left>
      <right style="thin">
        <color theme="8"/>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4" fillId="0" borderId="0" applyFont="true" applyBorder="false" applyAlignment="true" applyProtection="false">
      <alignment horizontal="general" vertical="bottom" textRotation="0" wrapText="false" indent="0" shrinkToFit="false"/>
    </xf>
  </cellStyleXfs>
  <cellXfs count="8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1"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1" shrinkToFit="false"/>
      <protection locked="true" hidden="false"/>
    </xf>
    <xf numFmtId="164" fontId="7" fillId="0" borderId="2" xfId="0" applyFont="true" applyBorder="true" applyAlignment="true" applyProtection="false">
      <alignment horizontal="left" vertical="center" textRotation="0" wrapText="false" indent="1" shrinkToFit="false"/>
      <protection locked="true" hidden="false"/>
    </xf>
    <xf numFmtId="164" fontId="7" fillId="0" borderId="3" xfId="0" applyFont="true" applyBorder="true" applyAlignment="true" applyProtection="false">
      <alignment horizontal="left" vertical="center" textRotation="0" wrapText="false" indent="1"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right" vertical="center" textRotation="0" wrapText="true" indent="1"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right" vertical="center" textRotation="0" wrapText="false" indent="1" shrinkToFit="false"/>
      <protection locked="true" hidden="false"/>
    </xf>
    <xf numFmtId="164" fontId="4" fillId="2" borderId="5" xfId="0" applyFont="true" applyBorder="true" applyAlignment="true" applyProtection="false">
      <alignment horizontal="general" vertical="center" textRotation="0" wrapText="false" indent="0" shrinkToFit="false"/>
      <protection locked="true" hidden="false"/>
    </xf>
    <xf numFmtId="164" fontId="9" fillId="0" borderId="6" xfId="0" applyFont="true" applyBorder="true" applyAlignment="true" applyProtection="false">
      <alignment horizontal="left" vertical="center" textRotation="0" wrapText="false" indent="1" shrinkToFit="false"/>
      <protection locked="true" hidden="false"/>
    </xf>
    <xf numFmtId="164" fontId="4" fillId="3" borderId="4" xfId="0" applyFont="true" applyBorder="true" applyAlignment="true" applyProtection="false">
      <alignment horizontal="general" vertical="center" textRotation="0" wrapText="false" indent="0" shrinkToFit="false"/>
      <protection locked="true" hidden="false"/>
    </xf>
    <xf numFmtId="164" fontId="10" fillId="0" borderId="7" xfId="0" applyFont="true" applyBorder="true" applyAlignment="true" applyProtection="false">
      <alignment horizontal="left" vertical="center" textRotation="0" wrapText="false" indent="1" shrinkToFit="false"/>
      <protection locked="true" hidden="false"/>
    </xf>
    <xf numFmtId="164" fontId="4" fillId="4" borderId="4" xfId="0" applyFont="true" applyBorder="true" applyAlignment="true" applyProtection="false">
      <alignment horizontal="general" vertical="center" textRotation="0" wrapText="false" indent="0" shrinkToFit="false"/>
      <protection locked="true" hidden="false"/>
    </xf>
    <xf numFmtId="164" fontId="11" fillId="0" borderId="7" xfId="0" applyFont="true" applyBorder="true" applyAlignment="true" applyProtection="false">
      <alignment horizontal="left" vertical="center" textRotation="0" wrapText="false" indent="1" shrinkToFit="false"/>
      <protection locked="true" hidden="false"/>
    </xf>
    <xf numFmtId="164" fontId="4" fillId="0" borderId="8" xfId="0" applyFont="true" applyBorder="true" applyAlignment="true" applyProtection="false">
      <alignment horizontal="general" vertical="center" textRotation="0" wrapText="false" indent="0" shrinkToFit="false"/>
      <protection locked="true" hidden="false"/>
    </xf>
    <xf numFmtId="164" fontId="4" fillId="0" borderId="9" xfId="0" applyFont="true" applyBorder="true" applyAlignment="true" applyProtection="false">
      <alignment horizontal="left" vertical="center" textRotation="0" wrapText="false" indent="1"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12" fillId="0" borderId="10" xfId="0" applyFont="true" applyBorder="true" applyAlignment="true" applyProtection="false">
      <alignment horizontal="center" vertical="center" textRotation="0" wrapText="false" indent="0" shrinkToFit="false"/>
      <protection locked="true" hidden="false"/>
    </xf>
    <xf numFmtId="164" fontId="13" fillId="0" borderId="11" xfId="0" applyFont="true" applyBorder="true" applyAlignment="true" applyProtection="false">
      <alignment horizontal="center" vertical="center" textRotation="0" wrapText="false" indent="0" shrinkToFit="false"/>
      <protection locked="true" hidden="false"/>
    </xf>
    <xf numFmtId="164" fontId="14" fillId="0" borderId="12" xfId="20" applyFont="true" applyBorder="true" applyAlignment="true" applyProtection="true">
      <alignment horizontal="general" vertical="center" textRotation="0" wrapText="false" indent="0" shrinkToFit="false"/>
      <protection locked="true" hidden="false"/>
    </xf>
    <xf numFmtId="164" fontId="4" fillId="2" borderId="13" xfId="0" applyFont="true" applyBorder="true" applyAlignment="true" applyProtection="false">
      <alignment horizontal="left" vertical="center" textRotation="0" wrapText="false" indent="1" shrinkToFit="false"/>
      <protection locked="true" hidden="false"/>
    </xf>
    <xf numFmtId="164" fontId="14" fillId="0" borderId="14" xfId="20" applyFont="true" applyBorder="true" applyAlignment="true" applyProtection="true">
      <alignment horizontal="general" vertical="center" textRotation="0" wrapText="false" indent="0" shrinkToFit="false"/>
      <protection locked="true" hidden="false"/>
    </xf>
    <xf numFmtId="164" fontId="4" fillId="0" borderId="15" xfId="0" applyFont="true" applyBorder="true" applyAlignment="true" applyProtection="false">
      <alignment horizontal="left" vertical="center" textRotation="0" wrapText="false" indent="1" shrinkToFit="false"/>
      <protection locked="true" hidden="false"/>
    </xf>
    <xf numFmtId="164" fontId="4" fillId="2" borderId="15" xfId="0" applyFont="true" applyBorder="true" applyAlignment="true" applyProtection="false">
      <alignment horizontal="left" vertical="center" textRotation="0" wrapText="false" indent="1" shrinkToFit="false"/>
      <protection locked="true" hidden="false"/>
    </xf>
    <xf numFmtId="164" fontId="14" fillId="0" borderId="0" xfId="20" applyFont="true" applyBorder="true" applyAlignment="true" applyProtection="true">
      <alignment horizontal="general" vertical="center" textRotation="0" wrapText="false" indent="0" shrinkToFit="false"/>
      <protection locked="true" hidden="false"/>
    </xf>
    <xf numFmtId="164" fontId="4" fillId="3" borderId="15" xfId="0" applyFont="true" applyBorder="true" applyAlignment="true" applyProtection="false">
      <alignment horizontal="left" vertical="center" textRotation="0" wrapText="false" indent="1" shrinkToFit="false"/>
      <protection locked="true" hidden="false"/>
    </xf>
    <xf numFmtId="164" fontId="4" fillId="4" borderId="15" xfId="0" applyFont="true" applyBorder="true" applyAlignment="true" applyProtection="false">
      <alignment horizontal="left" vertical="center" textRotation="0" wrapText="false" indent="1" shrinkToFit="false"/>
      <protection locked="true" hidden="false"/>
    </xf>
    <xf numFmtId="164" fontId="4" fillId="2" borderId="16" xfId="0" applyFont="true" applyBorder="true" applyAlignment="true" applyProtection="false">
      <alignment horizontal="left" vertical="center" textRotation="0" wrapText="false" indent="1"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17" xfId="0" applyFont="true" applyBorder="true" applyAlignment="true" applyProtection="false">
      <alignment horizontal="center" vertical="top" textRotation="0" wrapText="true" indent="0" shrinkToFit="false"/>
      <protection locked="true" hidden="false"/>
    </xf>
    <xf numFmtId="164" fontId="19" fillId="0" borderId="0" xfId="0" applyFont="true" applyBorder="false" applyAlignment="true" applyProtection="false">
      <alignment horizontal="general" vertical="top" textRotation="0" wrapText="true" indent="0" shrinkToFit="false"/>
      <protection locked="true" hidden="false"/>
    </xf>
    <xf numFmtId="164" fontId="20" fillId="5" borderId="18" xfId="0" applyFont="true" applyBorder="true" applyAlignment="true" applyProtection="false">
      <alignment horizontal="center" vertical="center" textRotation="0" wrapText="false" indent="0" shrinkToFit="false"/>
      <protection locked="true" hidden="false"/>
    </xf>
    <xf numFmtId="164" fontId="4" fillId="0" borderId="19"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7" fillId="0" borderId="20" xfId="0" applyFont="true" applyBorder="true" applyAlignment="true" applyProtection="false">
      <alignment horizontal="center" vertical="top" textRotation="0" wrapText="true" indent="0" shrinkToFit="false"/>
      <protection locked="true" hidden="false"/>
    </xf>
    <xf numFmtId="164" fontId="20" fillId="5" borderId="21" xfId="0" applyFont="true" applyBorder="true" applyAlignment="true" applyProtection="false">
      <alignment horizontal="center" vertical="center" textRotation="0" wrapText="false" indent="0" shrinkToFit="false"/>
      <protection locked="true" hidden="false"/>
    </xf>
    <xf numFmtId="164" fontId="20" fillId="5" borderId="22" xfId="0" applyFont="true" applyBorder="true" applyAlignment="true" applyProtection="false">
      <alignment horizontal="center" vertical="center" textRotation="0" wrapText="false" indent="0" shrinkToFit="false"/>
      <protection locked="true" hidden="false"/>
    </xf>
    <xf numFmtId="164" fontId="20" fillId="6" borderId="23" xfId="0" applyFont="true" applyBorder="true" applyAlignment="true" applyProtection="false">
      <alignment horizontal="center" vertical="center" textRotation="0" wrapText="false" indent="0" shrinkToFit="false"/>
      <protection locked="true" hidden="false"/>
    </xf>
    <xf numFmtId="164" fontId="20" fillId="6" borderId="0" xfId="0" applyFont="true" applyBorder="false" applyAlignment="true" applyProtection="false">
      <alignment horizontal="center" vertical="center" textRotation="0" wrapText="false" indent="0" shrinkToFit="false"/>
      <protection locked="true" hidden="false"/>
    </xf>
    <xf numFmtId="164" fontId="4" fillId="0" borderId="19" xfId="0" applyFont="true" applyBorder="true" applyAlignment="true" applyProtection="false">
      <alignment horizontal="general" vertical="center" textRotation="0" wrapText="true" indent="0" shrinkToFit="false"/>
      <protection locked="true" hidden="false"/>
    </xf>
    <xf numFmtId="164" fontId="4" fillId="0" borderId="19" xfId="0" applyFont="true" applyBorder="true" applyAlignment="true" applyProtection="false">
      <alignment horizontal="center" vertical="center" textRotation="0" wrapText="true" indent="0" shrinkToFit="false"/>
      <protection locked="true" hidden="false"/>
    </xf>
    <xf numFmtId="164" fontId="4" fillId="0" borderId="19" xfId="0" applyFont="true" applyBorder="true" applyAlignment="true" applyProtection="false">
      <alignment horizontal="center" vertical="bottom" textRotation="0" wrapText="false" indent="0" shrinkToFit="false"/>
      <protection locked="true" hidden="false"/>
    </xf>
    <xf numFmtId="164" fontId="17" fillId="0" borderId="24" xfId="0" applyFont="true" applyBorder="true" applyAlignment="true" applyProtection="false">
      <alignment horizontal="center" vertical="top" textRotation="0" wrapText="tru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0" fillId="5" borderId="23" xfId="0" applyFont="true" applyBorder="true" applyAlignment="true" applyProtection="false">
      <alignment horizontal="center" vertical="center" textRotation="0" wrapText="false" indent="0" shrinkToFit="false"/>
      <protection locked="true" hidden="false"/>
    </xf>
    <xf numFmtId="164" fontId="20" fillId="5" borderId="25" xfId="0" applyFont="true" applyBorder="true" applyAlignment="true" applyProtection="false">
      <alignment horizontal="center" vertical="center" textRotation="0" wrapText="false" indent="0" shrinkToFit="false"/>
      <protection locked="true" hidden="false"/>
    </xf>
    <xf numFmtId="164" fontId="28" fillId="6" borderId="26" xfId="0" applyFont="true" applyBorder="true" applyAlignment="true" applyProtection="false">
      <alignment horizontal="center" vertical="top" textRotation="0" wrapText="true" indent="0" shrinkToFit="false"/>
      <protection locked="true" hidden="false"/>
    </xf>
    <xf numFmtId="164" fontId="28" fillId="6" borderId="27" xfId="0" applyFont="true" applyBorder="true" applyAlignment="true" applyProtection="false">
      <alignment horizontal="center" vertical="top" textRotation="0" wrapText="true" indent="0" shrinkToFit="false"/>
      <protection locked="true" hidden="false"/>
    </xf>
    <xf numFmtId="164" fontId="20" fillId="5" borderId="28" xfId="0" applyFont="true" applyBorder="true" applyAlignment="true" applyProtection="false">
      <alignment horizontal="center" vertical="center" textRotation="0" wrapText="false" indent="0" shrinkToFit="false"/>
      <protection locked="true" hidden="false"/>
    </xf>
    <xf numFmtId="164" fontId="20" fillId="5" borderId="29" xfId="0" applyFont="true" applyBorder="true" applyAlignment="true" applyProtection="false">
      <alignment horizontal="center" vertical="center" textRotation="0" wrapText="false" indent="0" shrinkToFit="false"/>
      <protection locked="true" hidden="false"/>
    </xf>
    <xf numFmtId="164" fontId="4" fillId="0" borderId="30" xfId="0" applyFont="true" applyBorder="true" applyAlignment="true" applyProtection="false">
      <alignment horizontal="center" vertical="center" textRotation="0" wrapText="false" indent="0" shrinkToFit="false"/>
      <protection locked="true" hidden="false"/>
    </xf>
    <xf numFmtId="164" fontId="4" fillId="0" borderId="31" xfId="0" applyFont="true" applyBorder="true" applyAlignment="true" applyProtection="false">
      <alignment horizontal="center" vertical="center" textRotation="0" wrapText="false" indent="0" shrinkToFit="false"/>
      <protection locked="true" hidden="false"/>
    </xf>
    <xf numFmtId="164" fontId="4" fillId="0" borderId="32" xfId="0" applyFont="true" applyBorder="true" applyAlignment="true" applyProtection="false">
      <alignment horizontal="center" vertical="center" textRotation="0" wrapText="false" indent="0" shrinkToFit="false"/>
      <protection locked="true" hidden="false"/>
    </xf>
    <xf numFmtId="164" fontId="4" fillId="0" borderId="33" xfId="0" applyFont="true" applyBorder="true" applyAlignment="true" applyProtection="false">
      <alignment horizontal="center" vertical="center"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26" fillId="0" borderId="34" xfId="0" applyFont="true" applyBorder="true" applyAlignment="true" applyProtection="false">
      <alignment horizontal="general" vertical="center" textRotation="0" wrapText="false" indent="0" shrinkToFit="false"/>
      <protection locked="true" hidden="false"/>
    </xf>
    <xf numFmtId="164" fontId="26" fillId="0" borderId="7" xfId="0" applyFont="true" applyBorder="true" applyAlignment="true" applyProtection="false">
      <alignment horizontal="general" vertical="center" textRotation="0" wrapText="false" indent="0" shrinkToFit="false"/>
      <protection locked="true" hidden="false"/>
    </xf>
    <xf numFmtId="164" fontId="26" fillId="0" borderId="35" xfId="0" applyFont="true" applyBorder="true" applyAlignment="true" applyProtection="false">
      <alignment horizontal="general" vertical="center" textRotation="0" wrapText="false" indent="0" shrinkToFit="false"/>
      <protection locked="true" hidden="false"/>
    </xf>
    <xf numFmtId="164" fontId="26" fillId="0" borderId="0" xfId="0" applyFont="true" applyBorder="false" applyAlignment="true" applyProtection="false">
      <alignment horizontal="general" vertical="center" textRotation="0" wrapText="false" indent="0" shrinkToFit="false"/>
      <protection locked="true" hidden="false"/>
    </xf>
    <xf numFmtId="164" fontId="26" fillId="0" borderId="36" xfId="0" applyFont="true" applyBorder="true" applyAlignment="true" applyProtection="false">
      <alignment horizontal="general" vertical="center" textRotation="0" wrapText="false" indent="0" shrinkToFit="false"/>
      <protection locked="true" hidden="false"/>
    </xf>
    <xf numFmtId="164" fontId="26" fillId="0" borderId="37" xfId="0" applyFont="true" applyBorder="true" applyAlignment="true" applyProtection="false">
      <alignment horizontal="center" vertical="center" textRotation="0" wrapText="false" indent="0" shrinkToFit="false"/>
      <protection locked="true" hidden="false"/>
    </xf>
    <xf numFmtId="164" fontId="26" fillId="0" borderId="38" xfId="0" applyFont="true" applyBorder="true" applyAlignment="true" applyProtection="false">
      <alignment horizontal="general" vertical="center" textRotation="0" wrapText="false" indent="0" shrinkToFit="false"/>
      <protection locked="true" hidden="false"/>
    </xf>
    <xf numFmtId="164" fontId="26" fillId="0" borderId="39" xfId="0" applyFont="true" applyBorder="true" applyAlignment="true" applyProtection="false">
      <alignment horizontal="general" vertical="center" textRotation="0" wrapText="false" indent="0" shrinkToFit="false"/>
      <protection locked="true" hidden="false"/>
    </xf>
    <xf numFmtId="164" fontId="26" fillId="0" borderId="40" xfId="0" applyFont="true" applyBorder="true" applyAlignment="true" applyProtection="false">
      <alignment horizontal="center" vertical="center"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4" fontId="35" fillId="0" borderId="0" xfId="0" applyFont="true" applyBorder="false" applyAlignment="false" applyProtection="false">
      <alignment horizontal="general" vertical="bottom" textRotation="0" wrapText="false" indent="0" shrinkToFit="false"/>
      <protection locked="true" hidden="false"/>
    </xf>
    <xf numFmtId="164" fontId="18" fillId="0" borderId="41" xfId="0" applyFont="true" applyBorder="true" applyAlignment="true" applyProtection="false">
      <alignment horizontal="general" vertical="top" textRotation="0" wrapText="tru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general" vertical="top" textRotation="0" wrapText="true" indent="0" shrinkToFit="false"/>
      <protection locked="true" hidden="false"/>
    </xf>
    <xf numFmtId="164" fontId="20" fillId="5" borderId="42" xfId="0" applyFont="true" applyBorder="true" applyAlignment="true" applyProtection="false">
      <alignment horizontal="center" vertical="center" textRotation="0" wrapText="false" indent="0" shrinkToFit="false"/>
      <protection locked="true" hidden="false"/>
    </xf>
    <xf numFmtId="164" fontId="4" fillId="0" borderId="19"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4">
    <dxf>
      <fill>
        <patternFill patternType="solid">
          <bgColor rgb="FF000000"/>
        </patternFill>
      </fill>
    </dxf>
    <dxf>
      <fill>
        <patternFill patternType="solid">
          <fgColor rgb="FF000000"/>
          <bgColor rgb="FF000000"/>
        </patternFill>
      </fill>
    </dxf>
    <dxf>
      <fill>
        <patternFill patternType="solid">
          <fgColor rgb="FFFFF2CC"/>
          <bgColor rgb="FF000000"/>
        </patternFill>
      </fill>
    </dxf>
    <dxf>
      <fill>
        <patternFill patternType="solid">
          <fgColor rgb="FFC00000"/>
          <bgColor rgb="FF000000"/>
        </patternFill>
      </fill>
    </dxf>
  </dxfs>
  <colors>
    <indexedColors>
      <rgbColor rgb="FF000000"/>
      <rgbColor rgb="FFFFFFFF"/>
      <rgbColor rgb="FFC00000"/>
      <rgbColor rgb="FF00FF00"/>
      <rgbColor rgb="FF0000FF"/>
      <rgbColor rgb="FFFFFF00"/>
      <rgbColor rgb="FFFF00FF"/>
      <rgbColor rgb="FF00FFFF"/>
      <rgbColor rgb="FF800000"/>
      <rgbColor rgb="FF008000"/>
      <rgbColor rgb="FF000080"/>
      <rgbColor rgb="FF548235"/>
      <rgbColor rgb="FF800080"/>
      <rgbColor rgb="FF008080"/>
      <rgbColor rgb="FFD0CECE"/>
      <rgbColor rgb="FF808080"/>
      <rgbColor rgb="FF5B9BD5"/>
      <rgbColor rgb="FF7030A0"/>
      <rgbColor rgb="FFFFF2CC"/>
      <rgbColor rgb="FFDEEBF7"/>
      <rgbColor rgb="FF660066"/>
      <rgbColor rgb="FFFF8080"/>
      <rgbColor rgb="FF0563C1"/>
      <rgbColor rgb="FFBDD7EE"/>
      <rgbColor rgb="FF000080"/>
      <rgbColor rgb="FFFF00FF"/>
      <rgbColor rgb="FFFFFF00"/>
      <rgbColor rgb="FF00FFFF"/>
      <rgbColor rgb="FF800080"/>
      <rgbColor rgb="FF800000"/>
      <rgbColor rgb="FF008080"/>
      <rgbColor rgb="FF0000FF"/>
      <rgbColor rgb="FF00CCFF"/>
      <rgbColor rgb="FFC5E0B4"/>
      <rgbColor rgb="FFE2F0D9"/>
      <rgbColor rgb="FFFBE5D6"/>
      <rgbColor rgb="FF99CCFF"/>
      <rgbColor rgb="FFFF99CC"/>
      <rgbColor rgb="FFCC99FF"/>
      <rgbColor rgb="FFF8CBAD"/>
      <rgbColor rgb="FF2E75B6"/>
      <rgbColor rgb="FF33CCCC"/>
      <rgbColor rgb="FF99CC00"/>
      <rgbColor rgb="FFFFCC00"/>
      <rgbColor rgb="FFFF9900"/>
      <rgbColor rgb="FFC55A11"/>
      <rgbColor rgb="FF44546A"/>
      <rgbColor rgb="FF969696"/>
      <rgbColor rgb="FF003366"/>
      <rgbColor rgb="FF339966"/>
      <rgbColor rgb="FF003300"/>
      <rgbColor rgb="FF333300"/>
      <rgbColor rgb="FF993300"/>
      <rgbColor rgb="FF993366"/>
      <rgbColor rgb="FF1F4E7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9" Type="http://schemas.openxmlformats.org/officeDocument/2006/relationships/worksheet" Target="worksheets/sheet7.xml"/><Relationship Id="rId10" Type="http://schemas.openxmlformats.org/officeDocument/2006/relationships/worksheet" Target="worksheets/sheet8.xml"/><Relationship Id="rId11" Type="http://schemas.openxmlformats.org/officeDocument/2006/relationships/worksheet" Target="worksheets/sheet9.xml"/><Relationship Id="rId12" Type="http://schemas.openxmlformats.org/officeDocument/2006/relationships/worksheet" Target="worksheets/sheet10.xml"/><Relationship Id="rId13" Type="http://schemas.openxmlformats.org/officeDocument/2006/relationships/worksheet" Target="worksheets/sheet11.xml"/><Relationship Id="rId14" Type="http://schemas.openxmlformats.org/officeDocument/2006/relationships/worksheet" Target="worksheets/sheet12.xml"/><Relationship Id="rId15" Type="http://schemas.openxmlformats.org/officeDocument/2006/relationships/worksheet" Target="worksheets/sheet13.xml"/><Relationship Id="rId16" Type="http://schemas.openxmlformats.org/officeDocument/2006/relationships/worksheet" Target="worksheets/sheet14.xml"/><Relationship Id="rId17" Type="http://schemas.openxmlformats.org/officeDocument/2006/relationships/worksheet" Target="worksheets/sheet15.xml"/><Relationship Id="rId18" Type="http://schemas.openxmlformats.org/officeDocument/2006/relationships/worksheet" Target="worksheets/sheet16.xml"/><Relationship Id="rId19" Type="http://schemas.openxmlformats.org/officeDocument/2006/relationships/worksheet" Target="worksheets/sheet17.xml"/><Relationship Id="rId20" Type="http://schemas.openxmlformats.org/officeDocument/2006/relationships/worksheet" Target="worksheets/sheet18.xml"/><Relationship Id="rId21" Type="http://schemas.openxmlformats.org/officeDocument/2006/relationships/worksheet" Target="worksheets/sheet19.xml"/><Relationship Id="rId22" Type="http://schemas.openxmlformats.org/officeDocument/2006/relationships/worksheet" Target="worksheets/sheet20.xml"/><Relationship Id="rId23" Type="http://schemas.openxmlformats.org/officeDocument/2006/relationships/worksheet" Target="worksheets/sheet21.xml"/><Relationship Id="rId24" Type="http://schemas.openxmlformats.org/officeDocument/2006/relationships/worksheet" Target="worksheets/sheet22.xml"/><Relationship Id="rId25" Type="http://schemas.openxmlformats.org/officeDocument/2006/relationships/worksheet" Target="worksheets/sheet23.xml"/><Relationship Id="rId26" Type="http://schemas.openxmlformats.org/officeDocument/2006/relationships/worksheet" Target="worksheets/sheet24.xml"/><Relationship Id="rId27" Type="http://schemas.openxmlformats.org/officeDocument/2006/relationships/sharedStrings" Target="sharedStrings.xml"/>
</Relationships>
</file>

<file path=xl/tables/table1.xml><?xml version="1.0" encoding="utf-8"?>
<table xmlns="http://schemas.openxmlformats.org/spreadsheetml/2006/main" id="1" name="Table3" displayName="Table3" ref="A2:L291" headerRowCount="1" totalsRowCount="0" totalsRowShown="0">
  <autoFilter ref="A2:L291"/>
  <tableColumns count="12">
    <tableColumn id="1" name="query"/>
    <tableColumn id="2" name="term_name"/>
    <tableColumn id="3" name="term_id"/>
    <tableColumn id="4" name="source"/>
    <tableColumn id="5" name="p_value"/>
    <tableColumn id="6" name="term_size"/>
    <tableColumn id="7" name="query_size"/>
    <tableColumn id="8" name="intersection_size"/>
    <tableColumn id="9" name="precision"/>
    <tableColumn id="10" name="recall"/>
    <tableColumn id="11" name="enrichment_ratio"/>
    <tableColumn id="12" name="effective_domain_size"/>
  </tableColumns>
</table>
</file>

<file path=xl/tables/table10.xml><?xml version="1.0" encoding="utf-8"?>
<table xmlns="http://schemas.openxmlformats.org/spreadsheetml/2006/main" id="10" name="Table5" displayName="Table5" ref="A2:F244" headerRowCount="1" totalsRowCount="0" totalsRowShown="0">
  <autoFilter ref="A2:F244"/>
  <tableColumns count="6">
    <tableColumn id="1" name="old_clustr"/>
    <tableColumn id="2" name="new_clustr"/>
    <tableColumn id="3" name="term_name"/>
    <tableColumn id="4" name="term_size"/>
    <tableColumn id="5" name="term_id"/>
    <tableColumn id="6" name="source"/>
  </tableColumns>
</table>
</file>

<file path=xl/tables/table11.xml><?xml version="1.0" encoding="utf-8"?>
<table xmlns="http://schemas.openxmlformats.org/spreadsheetml/2006/main" id="11" name="Table514" displayName="Table514" ref="A2:F21" headerRowCount="1" totalsRowCount="0" totalsRowShown="0">
  <autoFilter ref="A2:F21"/>
  <tableColumns count="6">
    <tableColumn id="1" name="old_clustr"/>
    <tableColumn id="2" name="new_clustr"/>
    <tableColumn id="3" name="term_name"/>
    <tableColumn id="4" name="term_size"/>
    <tableColumn id="5" name="term_id"/>
    <tableColumn id="6" name="source"/>
  </tableColumns>
</table>
</file>

<file path=xl/tables/table12.xml><?xml version="1.0" encoding="utf-8"?>
<table xmlns="http://schemas.openxmlformats.org/spreadsheetml/2006/main" id="12" name="Table51415" displayName="Table51415" ref="A2:F26" headerRowCount="1" totalsRowCount="0" totalsRowShown="0">
  <autoFilter ref="A2:F26"/>
  <tableColumns count="6">
    <tableColumn id="1" name="old_clustr"/>
    <tableColumn id="2" name="new_clustr"/>
    <tableColumn id="3" name="term_name"/>
    <tableColumn id="4" name="term_size"/>
    <tableColumn id="5" name="term_id"/>
    <tableColumn id="6" name="source"/>
  </tableColumns>
</table>
</file>

<file path=xl/tables/table13.xml><?xml version="1.0" encoding="utf-8"?>
<table xmlns="http://schemas.openxmlformats.org/spreadsheetml/2006/main" id="13" name="Table55" displayName="Table55" ref="A2:D47" headerRowCount="1" totalsRowCount="0" totalsRowShown="0">
  <autoFilter ref="A2:D47"/>
  <tableColumns count="4">
    <tableColumn id="1" name="new_clustr"/>
    <tableColumn id="2" name="first_quantile"/>
    <tableColumn id="3" name="median"/>
    <tableColumn id="4" name="third_quantile"/>
  </tableColumns>
</table>
</file>

<file path=xl/tables/table14.xml><?xml version="1.0" encoding="utf-8"?>
<table xmlns="http://schemas.openxmlformats.org/spreadsheetml/2006/main" id="14" name="Table5511" displayName="Table5511" ref="A2:D15" headerRowCount="1" totalsRowCount="0" totalsRowShown="0">
  <autoFilter ref="A2:D15"/>
  <tableColumns count="4">
    <tableColumn id="1" name="Gene name"/>
    <tableColumn id="2" name="BMD-1SD (µg/L)"/>
    <tableColumn id="3" name="Trend"/>
    <tableColumn id="4" name="Regulator"/>
  </tableColumns>
</table>
</file>

<file path=xl/tables/table15.xml><?xml version="1.0" encoding="utf-8"?>
<table xmlns="http://schemas.openxmlformats.org/spreadsheetml/2006/main" id="15" name="Table551112" displayName="Table551112" ref="A2:D29" headerRowCount="1" totalsRowCount="0" totalsRowShown="0">
  <autoFilter ref="A2:D29"/>
  <tableColumns count="4">
    <tableColumn id="1" name="Gene name"/>
    <tableColumn id="2" name="BMD-1SD (µg/L)"/>
    <tableColumn id="3" name="Trend"/>
    <tableColumn id="4" name="Regulator"/>
  </tableColumns>
</table>
</file>

<file path=xl/tables/table16.xml><?xml version="1.0" encoding="utf-8"?>
<table xmlns="http://schemas.openxmlformats.org/spreadsheetml/2006/main" id="16" name="Table5518" displayName="Table5518" ref="A2:D14" headerRowCount="1" totalsRowCount="0" totalsRowShown="0">
  <autoFilter ref="A2:D14"/>
  <tableColumns count="4">
    <tableColumn id="1" name="new_clustr"/>
    <tableColumn id="2" name="first_quantile"/>
    <tableColumn id="3" name="median"/>
    <tableColumn id="4" name="third_quantile"/>
  </tableColumns>
</table>
</file>

<file path=xl/tables/table17.xml><?xml version="1.0" encoding="utf-8"?>
<table xmlns="http://schemas.openxmlformats.org/spreadsheetml/2006/main" id="17" name="Table551819" displayName="Table551819" ref="A2:D117" headerRowCount="1" totalsRowCount="0" totalsRowShown="0">
  <autoFilter ref="A2:D117"/>
  <tableColumns count="4">
    <tableColumn id="1" name="new_clustr"/>
    <tableColumn id="2" name="first_quantile"/>
    <tableColumn id="3" name="median"/>
    <tableColumn id="4" name="third_quantile"/>
  </tableColumns>
</table>
</file>

<file path=xl/tables/table2.xml><?xml version="1.0" encoding="utf-8"?>
<table xmlns="http://schemas.openxmlformats.org/spreadsheetml/2006/main" id="2" name="Table310" displayName="Table310" ref="A2:L162" headerRowCount="1" totalsRowCount="0" totalsRowShown="0">
  <autoFilter ref="A2:L162"/>
  <tableColumns count="12">
    <tableColumn id="1" name="query"/>
    <tableColumn id="2" name="term_name"/>
    <tableColumn id="3" name="term_id"/>
    <tableColumn id="4" name="source"/>
    <tableColumn id="5" name="p_value"/>
    <tableColumn id="6" name="term_size"/>
    <tableColumn id="7" name="query_size"/>
    <tableColumn id="8" name="intersection_size"/>
    <tableColumn id="9" name="precision"/>
    <tableColumn id="10" name="recall"/>
    <tableColumn id="11" name="enrichment_ratio"/>
    <tableColumn id="12" name="effective_domain_size"/>
  </tableColumns>
</table>
</file>

<file path=xl/tables/table3.xml><?xml version="1.0" encoding="utf-8"?>
<table xmlns="http://schemas.openxmlformats.org/spreadsheetml/2006/main" id="3" name="Table31013" displayName="Table31013" ref="A2:L220" headerRowCount="1" totalsRowCount="0" totalsRowShown="0">
  <autoFilter ref="A2:L220"/>
  <tableColumns count="12">
    <tableColumn id="1" name="query"/>
    <tableColumn id="2" name="term_name"/>
    <tableColumn id="3" name="term_id"/>
    <tableColumn id="4" name="source"/>
    <tableColumn id="5" name="p_value"/>
    <tableColumn id="6" name="term_size"/>
    <tableColumn id="7" name="query_size"/>
    <tableColumn id="8" name="intersection_size"/>
    <tableColumn id="9" name="precision"/>
    <tableColumn id="10" name="recall"/>
    <tableColumn id="11" name="enrichment_ratio"/>
    <tableColumn id="12" name="effective_domain_size"/>
  </tableColumns>
</table>
</file>

<file path=xl/tables/table4.xml><?xml version="1.0" encoding="utf-8"?>
<table xmlns="http://schemas.openxmlformats.org/spreadsheetml/2006/main" id="4" name="Table32" displayName="Table32" ref="A2:K14" headerRowCount="1" totalsRowCount="0" totalsRowShown="0">
  <autoFilter ref="A2:K14"/>
  <tableColumns count="11">
    <tableColumn id="1" name="term_name"/>
    <tableColumn id="2" name="term_id"/>
    <tableColumn id="3" name="source"/>
    <tableColumn id="4" name="p_value"/>
    <tableColumn id="5" name="term_size"/>
    <tableColumn id="6" name="query_size"/>
    <tableColumn id="7" name="intersection_size"/>
    <tableColumn id="8" name="precision"/>
    <tableColumn id="9" name="recall"/>
    <tableColumn id="10" name="enrichment_ratio"/>
    <tableColumn id="11" name="effective_domain_size"/>
  </tableColumns>
</table>
</file>

<file path=xl/tables/table5.xml><?xml version="1.0" encoding="utf-8"?>
<table xmlns="http://schemas.openxmlformats.org/spreadsheetml/2006/main" id="5" name="Table3216" displayName="Table3216" ref="A2:K5" headerRowCount="1" totalsRowCount="0" totalsRowShown="0">
  <autoFilter ref="A2:K5"/>
  <tableColumns count="11">
    <tableColumn id="1" name="term_name"/>
    <tableColumn id="2" name="term_id"/>
    <tableColumn id="3" name="source"/>
    <tableColumn id="4" name="p_value"/>
    <tableColumn id="5" name="term_size"/>
    <tableColumn id="6" name="query_size"/>
    <tableColumn id="7" name="intersection_size"/>
    <tableColumn id="8" name="precision"/>
    <tableColumn id="9" name="recall"/>
    <tableColumn id="10" name="enrichment_ratio"/>
    <tableColumn id="11" name="effective_domain_size"/>
  </tableColumns>
</table>
</file>

<file path=xl/tables/table6.xml><?xml version="1.0" encoding="utf-8"?>
<table xmlns="http://schemas.openxmlformats.org/spreadsheetml/2006/main" id="6" name="Table321617" displayName="Table321617" ref="A2:K8" headerRowCount="1" totalsRowCount="0" totalsRowShown="0">
  <autoFilter ref="A2:K8"/>
  <tableColumns count="11">
    <tableColumn id="1" name="term_name"/>
    <tableColumn id="2" name="term_id"/>
    <tableColumn id="3" name="source"/>
    <tableColumn id="4" name="p_value"/>
    <tableColumn id="5" name="term_size"/>
    <tableColumn id="6" name="query_size"/>
    <tableColumn id="7" name="intersection_size"/>
    <tableColumn id="8" name="precision"/>
    <tableColumn id="9" name="recall"/>
    <tableColumn id="10" name="enrichment_ratio"/>
    <tableColumn id="11" name="effective_domain_size"/>
  </tableColumns>
</table>
</file>

<file path=xl/tables/table7.xml><?xml version="1.0" encoding="utf-8"?>
<table xmlns="http://schemas.openxmlformats.org/spreadsheetml/2006/main" id="7" name="Table323" displayName="Table323" ref="A2:K22" headerRowCount="1" totalsRowCount="0" totalsRowShown="0">
  <autoFilter ref="A2:K22"/>
  <tableColumns count="11">
    <tableColumn id="1" name="term_name"/>
    <tableColumn id="2" name="term_id"/>
    <tableColumn id="3" name="source"/>
    <tableColumn id="4" name="p_value"/>
    <tableColumn id="5" name="term_size"/>
    <tableColumn id="6" name="query_size"/>
    <tableColumn id="7" name="intersection_size"/>
    <tableColumn id="8" name="precision"/>
    <tableColumn id="9" name="recall"/>
    <tableColumn id="10" name="enrichment_ratio"/>
    <tableColumn id="11" name="effective_domain_size"/>
  </tableColumns>
</table>
</file>

<file path=xl/tables/table8.xml><?xml version="1.0" encoding="utf-8"?>
<table xmlns="http://schemas.openxmlformats.org/spreadsheetml/2006/main" id="8" name="Table3237" displayName="Table3237" ref="A2:K8" headerRowCount="1" totalsRowCount="0" totalsRowShown="0">
  <autoFilter ref="A2:K8"/>
  <tableColumns count="11">
    <tableColumn id="1" name="term_name"/>
    <tableColumn id="2" name="term_id"/>
    <tableColumn id="3" name="source"/>
    <tableColumn id="4" name="p_value"/>
    <tableColumn id="5" name="term_size"/>
    <tableColumn id="6" name="query_size"/>
    <tableColumn id="7" name="intersection_size"/>
    <tableColumn id="8" name="precision"/>
    <tableColumn id="9" name="recall"/>
    <tableColumn id="10" name="enrichment_ratio"/>
    <tableColumn id="11" name="effective_domain_size"/>
  </tableColumns>
</table>
</file>

<file path=xl/tables/table9.xml><?xml version="1.0" encoding="utf-8"?>
<table xmlns="http://schemas.openxmlformats.org/spreadsheetml/2006/main" id="9" name="Table3239" displayName="Table3239" ref="A2:K16" headerRowCount="1" totalsRowCount="0" totalsRowShown="0">
  <autoFilter ref="A2:K16"/>
  <tableColumns count="11">
    <tableColumn id="1" name="term_name"/>
    <tableColumn id="2" name="term_id"/>
    <tableColumn id="3" name="source"/>
    <tableColumn id="4" name="p_value"/>
    <tableColumn id="5" name="term_size"/>
    <tableColumn id="6" name="query_size"/>
    <tableColumn id="7" name="intersection_size"/>
    <tableColumn id="8" name="precision"/>
    <tableColumn id="9" name="recall"/>
    <tableColumn id="10" name="enrichment_ratio"/>
    <tableColumn id="11" name="effective_domain_size"/>
  </tableColumns>
</table>
</file>

<file path=xl/theme/theme1.xml><?xml version="1.0" encoding="utf-8"?>
<a:theme xmlns:a="http://schemas.openxmlformats.org/drawingml/2006/main" xmlns:r="http://schemas.openxmlformats.org/officeDocument/2006/relationships" name="Thème Office 2013 – 2022">
  <a:themeElements>
    <a:clrScheme name="Office 2013 - 2022">
      <a:dk1>
        <a:srgbClr val="000000"/>
      </a:dk1>
      <a:lt1>
        <a:srgbClr val="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pitchFamily="0" charset="1"/>
        <a:ea typeface=""/>
        <a:cs typeface=""/>
      </a:majorFont>
      <a:minorFont>
        <a:latin typeface="Calibri" panose="020F0502020204030204" pitchFamily="0" charset="1"/>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10.xml.rels><?xml version="1.0" encoding="UTF-8"?>
<Relationships xmlns="http://schemas.openxmlformats.org/package/2006/relationships"><Relationship Id="rId1" Type="http://schemas.openxmlformats.org/officeDocument/2006/relationships/table" Target="../tables/table5.xml"/>
</Relationships>
</file>

<file path=xl/worksheets/_rels/sheet11.xml.rels><?xml version="1.0" encoding="UTF-8"?>
<Relationships xmlns="http://schemas.openxmlformats.org/package/2006/relationships"><Relationship Id="rId1" Type="http://schemas.openxmlformats.org/officeDocument/2006/relationships/table" Target="../tables/table16.xml"/>
</Relationships>
</file>

<file path=xl/worksheets/_rels/sheet12.xml.rels><?xml version="1.0" encoding="UTF-8"?>
<Relationships xmlns="http://schemas.openxmlformats.org/package/2006/relationships"><Relationship Id="rId1" Type="http://schemas.openxmlformats.org/officeDocument/2006/relationships/table" Target="../tables/table9.xml"/>
</Relationships>
</file>

<file path=xl/worksheets/_rels/sheet14.xml.rels><?xml version="1.0" encoding="UTF-8"?>
<Relationships xmlns="http://schemas.openxmlformats.org/package/2006/relationships"><Relationship Id="rId1" Type="http://schemas.openxmlformats.org/officeDocument/2006/relationships/table" Target="../tables/table3.xml"/>
</Relationships>
</file>

<file path=xl/worksheets/_rels/sheet15.xml.rels><?xml version="1.0" encoding="UTF-8"?>
<Relationships xmlns="http://schemas.openxmlformats.org/package/2006/relationships"><Relationship Id="rId1" Type="http://schemas.openxmlformats.org/officeDocument/2006/relationships/table" Target="../tables/table12.xml"/>
</Relationships>
</file>

<file path=xl/worksheets/_rels/sheet16.xml.rels><?xml version="1.0" encoding="UTF-8"?>
<Relationships xmlns="http://schemas.openxmlformats.org/package/2006/relationships"><Relationship Id="rId1" Type="http://schemas.openxmlformats.org/officeDocument/2006/relationships/table" Target="../tables/table6.xml"/>
</Relationships>
</file>

<file path=xl/worksheets/_rels/sheet17.xml.rels><?xml version="1.0" encoding="UTF-8"?>
<Relationships xmlns="http://schemas.openxmlformats.org/package/2006/relationships"><Relationship Id="rId1" Type="http://schemas.openxmlformats.org/officeDocument/2006/relationships/table" Target="../tables/table17.xml"/>
</Relationships>
</file>

<file path=xl/worksheets/_rels/sheet18.xml.rels><?xml version="1.0" encoding="UTF-8"?>
<Relationships xmlns="http://schemas.openxmlformats.org/package/2006/relationships"><Relationship Id="rId1" Type="http://schemas.openxmlformats.org/officeDocument/2006/relationships/table" Target="../tables/table1.xml"/>
</Relationships>
</file>

<file path=xl/worksheets/_rels/sheet19.xml.rels><?xml version="1.0" encoding="UTF-8"?>
<Relationships xmlns="http://schemas.openxmlformats.org/package/2006/relationships"><Relationship Id="rId1" Type="http://schemas.openxmlformats.org/officeDocument/2006/relationships/table" Target="../tables/table10.xml"/>
</Relationships>
</file>

<file path=xl/worksheets/_rels/sheet20.xml.rels><?xml version="1.0" encoding="UTF-8"?>
<Relationships xmlns="http://schemas.openxmlformats.org/package/2006/relationships"><Relationship Id="rId1" Type="http://schemas.openxmlformats.org/officeDocument/2006/relationships/table" Target="../tables/table4.xml"/>
</Relationships>
</file>

<file path=xl/worksheets/_rels/sheet21.xml.rels><?xml version="1.0" encoding="UTF-8"?>
<Relationships xmlns="http://schemas.openxmlformats.org/package/2006/relationships"><Relationship Id="rId1" Type="http://schemas.openxmlformats.org/officeDocument/2006/relationships/table" Target="../tables/table13.xml"/>
</Relationships>
</file>

<file path=xl/worksheets/_rels/sheet22.xml.rels><?xml version="1.0" encoding="UTF-8"?>
<Relationships xmlns="http://schemas.openxmlformats.org/package/2006/relationships"><Relationship Id="rId1" Type="http://schemas.openxmlformats.org/officeDocument/2006/relationships/table" Target="../tables/table14.xml"/>
</Relationships>
</file>

<file path=xl/worksheets/_rels/sheet23.xml.rels><?xml version="1.0" encoding="UTF-8"?>
<Relationships xmlns="http://schemas.openxmlformats.org/package/2006/relationships"><Relationship Id="rId1" Type="http://schemas.openxmlformats.org/officeDocument/2006/relationships/table" Target="../tables/table15.xml"/>
</Relationships>
</file>

<file path=xl/worksheets/_rels/sheet4.xml.rels><?xml version="1.0" encoding="UTF-8"?>
<Relationships xmlns="http://schemas.openxmlformats.org/package/2006/relationships"><Relationship Id="rId1" Type="http://schemas.openxmlformats.org/officeDocument/2006/relationships/table" Target="../tables/table7.xml"/>
</Relationships>
</file>

<file path=xl/worksheets/_rels/sheet5.xml.rels><?xml version="1.0" encoding="UTF-8"?>
<Relationships xmlns="http://schemas.openxmlformats.org/package/2006/relationships"><Relationship Id="rId1" Type="http://schemas.openxmlformats.org/officeDocument/2006/relationships/table" Target="../tables/table8.xml"/>
</Relationships>
</file>

<file path=xl/worksheets/_rels/sheet8.xml.rels><?xml version="1.0" encoding="UTF-8"?>
<Relationships xmlns="http://schemas.openxmlformats.org/package/2006/relationships"><Relationship Id="rId1" Type="http://schemas.openxmlformats.org/officeDocument/2006/relationships/table" Target="../tables/table2.xml"/>
</Relationships>
</file>

<file path=xl/worksheets/_rels/sheet9.xml.rels><?xml version="1.0" encoding="UTF-8"?>
<Relationships xmlns="http://schemas.openxmlformats.org/package/2006/relationships"><Relationship Id="rId1" Type="http://schemas.openxmlformats.org/officeDocument/2006/relationships/table" Target="../tables/table1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1"/>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12" activeCellId="0" sqref="B12"/>
    </sheetView>
  </sheetViews>
  <sheetFormatPr defaultColWidth="8.890625" defaultRowHeight="25.5" zeroHeight="false" outlineLevelRow="0" outlineLevelCol="0"/>
  <cols>
    <col collapsed="false" customWidth="true" hidden="false" outlineLevel="0" max="1" min="1" style="1" width="24.78"/>
    <col collapsed="false" customWidth="true" hidden="false" outlineLevel="0" max="2" min="2" style="1" width="137.89"/>
    <col collapsed="false" customWidth="true" hidden="false" outlineLevel="0" max="3" min="3" style="1" width="13.11"/>
    <col collapsed="false" customWidth="true" hidden="false" outlineLevel="0" max="4" min="4" style="1" width="10.44"/>
    <col collapsed="false" customWidth="false" hidden="false" outlineLevel="0" max="16384" min="5" style="1" width="8.89"/>
  </cols>
  <sheetData>
    <row r="1" customFormat="false" ht="25.5" hidden="false" customHeight="true" outlineLevel="0" collapsed="false">
      <c r="A1" s="2" t="s">
        <v>0</v>
      </c>
      <c r="B1" s="2"/>
      <c r="C1" s="2"/>
    </row>
    <row r="2" customFormat="false" ht="25.5" hidden="false" customHeight="true" outlineLevel="0" collapsed="false">
      <c r="A2" s="2"/>
      <c r="B2" s="2"/>
      <c r="C2" s="2"/>
    </row>
    <row r="3" customFormat="false" ht="25.5" hidden="false" customHeight="true" outlineLevel="0" collapsed="false">
      <c r="A3" s="3" t="s">
        <v>1</v>
      </c>
      <c r="B3" s="4" t="s">
        <v>2</v>
      </c>
      <c r="C3" s="5"/>
      <c r="D3" s="5"/>
    </row>
    <row r="4" customFormat="false" ht="25.5" hidden="false" customHeight="true" outlineLevel="0" collapsed="false">
      <c r="A4" s="3" t="s">
        <v>3</v>
      </c>
      <c r="B4" s="6" t="s">
        <v>4</v>
      </c>
    </row>
    <row r="5" customFormat="false" ht="25.5" hidden="false" customHeight="true" outlineLevel="0" collapsed="false">
      <c r="A5" s="3" t="s">
        <v>5</v>
      </c>
      <c r="B5" s="7" t="s">
        <v>6</v>
      </c>
    </row>
    <row r="6" customFormat="false" ht="25.5" hidden="false" customHeight="true" outlineLevel="0" collapsed="false">
      <c r="A6" s="3"/>
      <c r="B6" s="8" t="s">
        <v>7</v>
      </c>
    </row>
    <row r="7" customFormat="false" ht="25.5" hidden="false" customHeight="true" outlineLevel="0" collapsed="false">
      <c r="B7" s="9"/>
    </row>
    <row r="8" customFormat="false" ht="25.5" hidden="false" customHeight="true" outlineLevel="0" collapsed="false">
      <c r="B8" s="10" t="s">
        <v>8</v>
      </c>
      <c r="C8" s="11" t="s">
        <v>9</v>
      </c>
      <c r="D8" s="12"/>
    </row>
    <row r="9" customFormat="false" ht="25.5" hidden="false" customHeight="true" outlineLevel="0" collapsed="false">
      <c r="A9" s="13"/>
      <c r="B9" s="14" t="s">
        <v>10</v>
      </c>
      <c r="C9" s="11" t="s">
        <v>11</v>
      </c>
      <c r="D9" s="12"/>
    </row>
    <row r="10" customFormat="false" ht="28.5" hidden="false" customHeight="true" outlineLevel="0" collapsed="false">
      <c r="B10" s="14" t="s">
        <v>12</v>
      </c>
    </row>
    <row r="11" customFormat="false" ht="28.5" hidden="false" customHeight="true" outlineLevel="0" collapsed="false">
      <c r="B11" s="14"/>
    </row>
    <row r="12" customFormat="false" ht="28.5" hidden="false" customHeight="true" outlineLevel="0" collapsed="false">
      <c r="C12" s="15"/>
      <c r="D12" s="16" t="s">
        <v>13</v>
      </c>
    </row>
    <row r="13" customFormat="false" ht="28.5" hidden="false" customHeight="true" outlineLevel="0" collapsed="false">
      <c r="C13" s="17"/>
      <c r="D13" s="18" t="s">
        <v>14</v>
      </c>
    </row>
    <row r="14" customFormat="false" ht="28.5" hidden="false" customHeight="true" outlineLevel="0" collapsed="false">
      <c r="C14" s="19"/>
      <c r="D14" s="20" t="s">
        <v>15</v>
      </c>
    </row>
    <row r="15" customFormat="false" ht="25.5" hidden="false" customHeight="true" outlineLevel="0" collapsed="false">
      <c r="B15" s="14"/>
      <c r="C15" s="21"/>
      <c r="D15" s="22" t="s">
        <v>16</v>
      </c>
    </row>
    <row r="16" customFormat="false" ht="25.5" hidden="false" customHeight="true" outlineLevel="0" collapsed="false">
      <c r="B16" s="23"/>
      <c r="C16" s="23"/>
    </row>
    <row r="17" customFormat="false" ht="25.5" hidden="false" customHeight="true" outlineLevel="0" collapsed="false">
      <c r="A17" s="24" t="s">
        <v>17</v>
      </c>
      <c r="B17" s="24"/>
      <c r="C17" s="24"/>
    </row>
    <row r="18" customFormat="false" ht="25.5" hidden="false" customHeight="true" outlineLevel="0" collapsed="false">
      <c r="A18" s="25" t="s">
        <v>18</v>
      </c>
      <c r="B18" s="25"/>
      <c r="C18" s="25"/>
    </row>
    <row r="19" customFormat="false" ht="25.5" hidden="false" customHeight="true" outlineLevel="0" collapsed="false">
      <c r="A19" s="26" t="s">
        <v>19</v>
      </c>
      <c r="B19" s="27" t="s">
        <v>20</v>
      </c>
      <c r="C19" s="27"/>
    </row>
    <row r="20" customFormat="false" ht="25.5" hidden="false" customHeight="true" outlineLevel="0" collapsed="false">
      <c r="A20" s="28" t="s">
        <v>21</v>
      </c>
      <c r="B20" s="29" t="s">
        <v>22</v>
      </c>
      <c r="C20" s="29"/>
    </row>
    <row r="21" customFormat="false" ht="25.5" hidden="false" customHeight="true" outlineLevel="0" collapsed="false">
      <c r="A21" s="28" t="s">
        <v>23</v>
      </c>
      <c r="B21" s="30" t="s">
        <v>24</v>
      </c>
      <c r="C21" s="30"/>
    </row>
    <row r="22" customFormat="false" ht="25.5" hidden="false" customHeight="true" outlineLevel="0" collapsed="false">
      <c r="A22" s="31" t="s">
        <v>25</v>
      </c>
      <c r="B22" s="32" t="s">
        <v>26</v>
      </c>
      <c r="C22" s="32"/>
    </row>
    <row r="23" customFormat="false" ht="25.5" hidden="false" customHeight="true" outlineLevel="0" collapsed="false">
      <c r="A23" s="28" t="s">
        <v>27</v>
      </c>
      <c r="B23" s="29" t="s">
        <v>28</v>
      </c>
      <c r="C23" s="29"/>
    </row>
    <row r="24" customFormat="false" ht="25.5" hidden="false" customHeight="true" outlineLevel="0" collapsed="false">
      <c r="A24" s="28" t="s">
        <v>29</v>
      </c>
      <c r="B24" s="29" t="s">
        <v>30</v>
      </c>
      <c r="C24" s="29"/>
    </row>
    <row r="25" customFormat="false" ht="25.5" hidden="false" customHeight="true" outlineLevel="0" collapsed="false">
      <c r="A25" s="28" t="s">
        <v>31</v>
      </c>
      <c r="B25" s="32" t="s">
        <v>32</v>
      </c>
      <c r="C25" s="32"/>
    </row>
    <row r="26" customFormat="false" ht="25.5" hidden="false" customHeight="true" outlineLevel="0" collapsed="false">
      <c r="A26" s="28" t="s">
        <v>33</v>
      </c>
      <c r="B26" s="32" t="s">
        <v>34</v>
      </c>
      <c r="C26" s="32"/>
    </row>
    <row r="27" customFormat="false" ht="25.5" hidden="false" customHeight="true" outlineLevel="0" collapsed="false">
      <c r="A27" s="28" t="s">
        <v>35</v>
      </c>
      <c r="B27" s="32" t="s">
        <v>36</v>
      </c>
      <c r="C27" s="32"/>
    </row>
    <row r="28" customFormat="false" ht="25.5" hidden="false" customHeight="true" outlineLevel="0" collapsed="false">
      <c r="A28" s="28" t="s">
        <v>37</v>
      </c>
      <c r="B28" s="32" t="s">
        <v>38</v>
      </c>
      <c r="C28" s="32"/>
    </row>
    <row r="29" customFormat="false" ht="25.5" hidden="false" customHeight="true" outlineLevel="0" collapsed="false">
      <c r="A29" s="28" t="s">
        <v>39</v>
      </c>
      <c r="B29" s="33" t="s">
        <v>40</v>
      </c>
      <c r="C29" s="33"/>
    </row>
    <row r="30" customFormat="false" ht="25.5" hidden="false" customHeight="true" outlineLevel="0" collapsed="false">
      <c r="A30" s="28" t="s">
        <v>41</v>
      </c>
      <c r="B30" s="33" t="s">
        <v>42</v>
      </c>
      <c r="C30" s="33"/>
    </row>
    <row r="31" customFormat="false" ht="25.5" hidden="false" customHeight="true" outlineLevel="0" collapsed="false">
      <c r="A31" s="28" t="s">
        <v>43</v>
      </c>
      <c r="B31" s="33" t="s">
        <v>44</v>
      </c>
      <c r="C31" s="33"/>
    </row>
    <row r="32" customFormat="false" ht="25.5" hidden="false" customHeight="true" outlineLevel="0" collapsed="false">
      <c r="A32" s="28" t="s">
        <v>45</v>
      </c>
      <c r="B32" s="33" t="s">
        <v>46</v>
      </c>
      <c r="C32" s="33"/>
    </row>
    <row r="33" customFormat="false" ht="25.5" hidden="false" customHeight="true" outlineLevel="0" collapsed="false">
      <c r="A33" s="28" t="s">
        <v>47</v>
      </c>
      <c r="B33" s="33" t="s">
        <v>48</v>
      </c>
      <c r="C33" s="33"/>
    </row>
    <row r="34" customFormat="false" ht="25.5" hidden="false" customHeight="true" outlineLevel="0" collapsed="false">
      <c r="A34" s="28" t="s">
        <v>49</v>
      </c>
      <c r="B34" s="33" t="s">
        <v>50</v>
      </c>
      <c r="C34" s="33"/>
    </row>
    <row r="35" customFormat="false" ht="25.5" hidden="false" customHeight="true" outlineLevel="0" collapsed="false">
      <c r="A35" s="28" t="s">
        <v>51</v>
      </c>
      <c r="B35" s="30" t="s">
        <v>52</v>
      </c>
      <c r="C35" s="30"/>
    </row>
    <row r="36" customFormat="false" ht="25.5" hidden="false" customHeight="true" outlineLevel="0" collapsed="false">
      <c r="A36" s="28" t="s">
        <v>53</v>
      </c>
      <c r="B36" s="30" t="s">
        <v>54</v>
      </c>
      <c r="C36" s="30"/>
    </row>
    <row r="37" customFormat="false" ht="25.5" hidden="false" customHeight="true" outlineLevel="0" collapsed="false">
      <c r="A37" s="28" t="s">
        <v>55</v>
      </c>
      <c r="B37" s="30" t="s">
        <v>56</v>
      </c>
      <c r="C37" s="30"/>
    </row>
    <row r="38" customFormat="false" ht="25.5" hidden="false" customHeight="true" outlineLevel="0" collapsed="false">
      <c r="A38" s="28" t="s">
        <v>57</v>
      </c>
      <c r="B38" s="30" t="s">
        <v>58</v>
      </c>
      <c r="C38" s="30"/>
    </row>
    <row r="39" customFormat="false" ht="25.5" hidden="false" customHeight="true" outlineLevel="0" collapsed="false">
      <c r="A39" s="28" t="s">
        <v>59</v>
      </c>
      <c r="B39" s="30" t="s">
        <v>60</v>
      </c>
      <c r="C39" s="30"/>
    </row>
    <row r="40" customFormat="false" ht="25.5" hidden="false" customHeight="true" outlineLevel="0" collapsed="false">
      <c r="A40" s="28" t="s">
        <v>61</v>
      </c>
      <c r="B40" s="30" t="s">
        <v>62</v>
      </c>
      <c r="C40" s="30"/>
    </row>
    <row r="41" customFormat="false" ht="25.5" hidden="false" customHeight="true" outlineLevel="0" collapsed="false">
      <c r="A41" s="28" t="s">
        <v>63</v>
      </c>
      <c r="B41" s="34" t="s">
        <v>64</v>
      </c>
      <c r="C41" s="34"/>
    </row>
  </sheetData>
  <mergeCells count="28">
    <mergeCell ref="A1:C2"/>
    <mergeCell ref="A5:A6"/>
    <mergeCell ref="B16:C16"/>
    <mergeCell ref="A17:C17"/>
    <mergeCell ref="A18:C18"/>
    <mergeCell ref="B19:C19"/>
    <mergeCell ref="B20:C20"/>
    <mergeCell ref="B21:C21"/>
    <mergeCell ref="B22:C22"/>
    <mergeCell ref="B23:C23"/>
    <mergeCell ref="B24:C24"/>
    <mergeCell ref="B25:C25"/>
    <mergeCell ref="B26:C26"/>
    <mergeCell ref="B27:C27"/>
    <mergeCell ref="B28:C28"/>
    <mergeCell ref="B29:C29"/>
    <mergeCell ref="B30:C30"/>
    <mergeCell ref="B31:C31"/>
    <mergeCell ref="B32:C32"/>
    <mergeCell ref="B33:C33"/>
    <mergeCell ref="B34:C34"/>
    <mergeCell ref="B35:C35"/>
    <mergeCell ref="B36:C36"/>
    <mergeCell ref="B37:C37"/>
    <mergeCell ref="B38:C38"/>
    <mergeCell ref="B39:C39"/>
    <mergeCell ref="B40:C40"/>
    <mergeCell ref="B41:C41"/>
  </mergeCells>
  <hyperlinks>
    <hyperlink ref="A19" location="'Table S1'!A1" display="Supplementary Table S1"/>
    <hyperlink ref="A20" location="'Table S2'!A1" display="Supplementary Table S2"/>
    <hyperlink ref="A21" location="'Table S3'!A1" display="Supplementary Table S3"/>
    <hyperlink ref="A22" location="'Table S4'!A1" display="Supplementary Table S4"/>
    <hyperlink ref="A23" location="'Table S5'!A1" display="Supplementary Table S5"/>
    <hyperlink ref="A24" location="'Table S6'!A1" display="Supplementary Table S6"/>
    <hyperlink ref="A25" location="'Table S7'!A1" display="Supplementary Table S7"/>
    <hyperlink ref="A26" location="'Table S8'!A1" display="Supplementary Table S8"/>
    <hyperlink ref="A27" location="'Table S9'!A1" display="Supplementary Table S9"/>
    <hyperlink ref="A28" location="'Table S10'!A1" display="Supplementary Table S10"/>
    <hyperlink ref="A29" location="'Table S11'!A1" display="Supplementary Table S11"/>
    <hyperlink ref="A30" location="'Table S12'!A1" display="Supplementary Table S12"/>
    <hyperlink ref="A31" location="'Table S13'!A1" display="Supplementary Table S13"/>
    <hyperlink ref="A32" location="'Table S14'!A1" display="Supplementary Table S14"/>
    <hyperlink ref="A33" location="'Table S15'!A1" display="Supplementary Table S15"/>
    <hyperlink ref="A34" location="'Table S16'!A1" display="Supplementary Table S16"/>
    <hyperlink ref="A35" location="'Table S17'!A1" display="Supplementary Table S17"/>
    <hyperlink ref="A36" location="'Table S18'!A1" display="Supplementary Table S18"/>
    <hyperlink ref="A37" location="'Table S19'!A1" display="Supplementary Table S19"/>
    <hyperlink ref="A38" location="'Table S20'!A1" display="Supplementary Table S20"/>
    <hyperlink ref="A39" location="'Table S21'!A1" display="Supplementary Table S21"/>
    <hyperlink ref="A40" location="'Table S22'!A1" display="Supplementary Table S22"/>
    <hyperlink ref="A41" location="'Table S23'!A1" display="Supplementary Table S23"/>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8CBAD"/>
    <pageSetUpPr fitToPage="false"/>
  </sheetPr>
  <dimension ref="A1:L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7" activeCellId="0" sqref="E37"/>
    </sheetView>
  </sheetViews>
  <sheetFormatPr defaultColWidth="8.890625" defaultRowHeight="15" zeroHeight="false" outlineLevelRow="0" outlineLevelCol="0"/>
  <cols>
    <col collapsed="false" customWidth="true" hidden="false" outlineLevel="0" max="1" min="1" style="35" width="40.11"/>
    <col collapsed="false" customWidth="true" hidden="false" outlineLevel="0" max="2" min="2" style="35" width="21.22"/>
    <col collapsed="false" customWidth="true" hidden="false" outlineLevel="0" max="3" min="3" style="35" width="15.45"/>
    <col collapsed="false" customWidth="true" hidden="false" outlineLevel="0" max="4" min="4" style="35" width="15.89"/>
    <col collapsed="false" customWidth="true" hidden="false" outlineLevel="0" max="6" min="5" style="35" width="16.33"/>
    <col collapsed="false" customWidth="true" hidden="false" outlineLevel="0" max="7" min="7" style="35" width="23.11"/>
    <col collapsed="false" customWidth="true" hidden="false" outlineLevel="0" max="8" min="8" style="35" width="16.33"/>
    <col collapsed="false" customWidth="true" hidden="false" outlineLevel="0" max="9" min="9" style="35" width="17"/>
    <col collapsed="false" customWidth="true" hidden="false" outlineLevel="0" max="10" min="10" style="35" width="23.22"/>
    <col collapsed="false" customWidth="true" hidden="false" outlineLevel="0" max="11" min="11" style="35" width="28.45"/>
    <col collapsed="false" customWidth="true" hidden="false" outlineLevel="0" max="12" min="12" style="35" width="13.56"/>
    <col collapsed="false" customWidth="false" hidden="false" outlineLevel="0" max="16384" min="13" style="35" width="8.89"/>
  </cols>
  <sheetData>
    <row r="1" customFormat="false" ht="105.75" hidden="false" customHeight="true" outlineLevel="0" collapsed="false">
      <c r="A1" s="36" t="s">
        <v>465</v>
      </c>
      <c r="B1" s="36"/>
      <c r="C1" s="36"/>
      <c r="D1" s="36"/>
      <c r="E1" s="36"/>
      <c r="F1" s="36"/>
      <c r="G1" s="36"/>
      <c r="H1" s="36"/>
      <c r="I1" s="36"/>
      <c r="J1" s="36"/>
      <c r="K1" s="36"/>
      <c r="L1" s="37"/>
    </row>
    <row r="2" customFormat="false" ht="16.5" hidden="false" customHeight="true" outlineLevel="0" collapsed="false">
      <c r="A2" s="50" t="s">
        <v>100</v>
      </c>
      <c r="B2" s="50" t="s">
        <v>101</v>
      </c>
      <c r="C2" s="50" t="s">
        <v>102</v>
      </c>
      <c r="D2" s="50" t="s">
        <v>103</v>
      </c>
      <c r="E2" s="50" t="s">
        <v>104</v>
      </c>
      <c r="F2" s="50" t="s">
        <v>105</v>
      </c>
      <c r="G2" s="50" t="s">
        <v>106</v>
      </c>
      <c r="H2" s="50" t="s">
        <v>107</v>
      </c>
      <c r="I2" s="50" t="s">
        <v>108</v>
      </c>
      <c r="J2" s="50" t="s">
        <v>109</v>
      </c>
      <c r="K2" s="50" t="s">
        <v>110</v>
      </c>
    </row>
    <row r="3" customFormat="false" ht="15" hidden="false" customHeight="false" outlineLevel="0" collapsed="false">
      <c r="A3" s="40" t="s">
        <v>466</v>
      </c>
      <c r="B3" s="40" t="s">
        <v>467</v>
      </c>
      <c r="C3" s="40" t="s">
        <v>150</v>
      </c>
      <c r="D3" s="40" t="n">
        <v>0.018</v>
      </c>
      <c r="E3" s="40" t="n">
        <v>35</v>
      </c>
      <c r="F3" s="40" t="n">
        <v>117</v>
      </c>
      <c r="G3" s="40" t="n">
        <v>14</v>
      </c>
      <c r="H3" s="40" t="n">
        <v>0.12</v>
      </c>
      <c r="I3" s="40" t="n">
        <v>0.4</v>
      </c>
      <c r="J3" s="40" t="n">
        <v>2.6</v>
      </c>
      <c r="K3" s="40" t="n">
        <v>774</v>
      </c>
    </row>
    <row r="4" customFormat="false" ht="15" hidden="false" customHeight="false" outlineLevel="0" collapsed="false">
      <c r="A4" s="40" t="s">
        <v>468</v>
      </c>
      <c r="B4" s="40" t="s">
        <v>469</v>
      </c>
      <c r="C4" s="40" t="s">
        <v>150</v>
      </c>
      <c r="D4" s="40" t="n">
        <v>0.025</v>
      </c>
      <c r="E4" s="40" t="n">
        <v>57</v>
      </c>
      <c r="F4" s="40" t="n">
        <v>117</v>
      </c>
      <c r="G4" s="40" t="n">
        <v>18</v>
      </c>
      <c r="H4" s="40" t="n">
        <v>0.15</v>
      </c>
      <c r="I4" s="40" t="n">
        <v>0.32</v>
      </c>
      <c r="J4" s="40" t="n">
        <v>2.1</v>
      </c>
      <c r="K4" s="40" t="n">
        <v>774</v>
      </c>
    </row>
    <row r="5" customFormat="false" ht="15" hidden="false" customHeight="false" outlineLevel="0" collapsed="false">
      <c r="A5" s="40" t="s">
        <v>470</v>
      </c>
      <c r="B5" s="40" t="s">
        <v>471</v>
      </c>
      <c r="C5" s="40" t="s">
        <v>150</v>
      </c>
      <c r="D5" s="40" t="n">
        <v>0.025</v>
      </c>
      <c r="E5" s="40" t="n">
        <v>35</v>
      </c>
      <c r="F5" s="40" t="n">
        <v>117</v>
      </c>
      <c r="G5" s="40" t="n">
        <v>13</v>
      </c>
      <c r="H5" s="40" t="n">
        <v>0.11</v>
      </c>
      <c r="I5" s="40" t="n">
        <v>0.37</v>
      </c>
      <c r="J5" s="40" t="n">
        <v>2.5</v>
      </c>
      <c r="K5" s="40" t="n">
        <v>774</v>
      </c>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8CBAD"/>
    <pageSetUpPr fitToPage="false"/>
  </sheetPr>
  <dimension ref="A1:L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8" activeCellId="0" sqref="E38"/>
    </sheetView>
  </sheetViews>
  <sheetFormatPr defaultColWidth="8.890625" defaultRowHeight="15" zeroHeight="false" outlineLevelRow="0" outlineLevelCol="0"/>
  <cols>
    <col collapsed="false" customWidth="true" hidden="false" outlineLevel="0" max="4" min="1" style="35" width="26"/>
    <col collapsed="false" customWidth="true" hidden="false" outlineLevel="0" max="5" min="5" style="35" width="20.89"/>
    <col collapsed="false" customWidth="true" hidden="false" outlineLevel="0" max="6" min="6" style="35" width="11.89"/>
    <col collapsed="false" customWidth="true" hidden="false" outlineLevel="0" max="19" min="7" style="35" width="8.45"/>
    <col collapsed="false" customWidth="false" hidden="false" outlineLevel="0" max="16384" min="20" style="35" width="8.89"/>
  </cols>
  <sheetData>
    <row r="1" customFormat="false" ht="81.75" hidden="false" customHeight="true" outlineLevel="0" collapsed="false">
      <c r="A1" s="36" t="s">
        <v>472</v>
      </c>
      <c r="B1" s="36"/>
      <c r="C1" s="36"/>
      <c r="D1" s="36"/>
      <c r="E1" s="37"/>
      <c r="F1" s="37"/>
      <c r="G1" s="37"/>
      <c r="H1" s="37"/>
      <c r="I1" s="37"/>
      <c r="J1" s="37"/>
      <c r="K1" s="37"/>
      <c r="L1" s="37"/>
    </row>
    <row r="2" customFormat="false" ht="16.5" hidden="false" customHeight="true" outlineLevel="0" collapsed="false">
      <c r="A2" s="50" t="s">
        <v>464</v>
      </c>
      <c r="B2" s="50" t="s">
        <v>473</v>
      </c>
      <c r="C2" s="50" t="s">
        <v>474</v>
      </c>
      <c r="D2" s="50" t="s">
        <v>475</v>
      </c>
      <c r="E2" s="37"/>
    </row>
    <row r="3" customFormat="false" ht="15" hidden="false" customHeight="false" outlineLevel="0" collapsed="false">
      <c r="A3" s="66" t="n">
        <v>1</v>
      </c>
      <c r="B3" s="40" t="n">
        <v>2.3</v>
      </c>
      <c r="C3" s="40" t="n">
        <v>5.1</v>
      </c>
      <c r="D3" s="40" t="n">
        <v>6.3</v>
      </c>
    </row>
    <row r="4" customFormat="false" ht="15" hidden="false" customHeight="false" outlineLevel="0" collapsed="false">
      <c r="A4" s="66" t="n">
        <v>2</v>
      </c>
      <c r="B4" s="40" t="n">
        <v>3.2</v>
      </c>
      <c r="C4" s="40" t="n">
        <v>5.1</v>
      </c>
      <c r="D4" s="40" t="n">
        <v>5.1</v>
      </c>
    </row>
    <row r="5" customFormat="false" ht="15" hidden="false" customHeight="false" outlineLevel="0" collapsed="false">
      <c r="A5" s="66" t="n">
        <v>3</v>
      </c>
      <c r="B5" s="40" t="n">
        <v>0.035</v>
      </c>
      <c r="C5" s="40" t="n">
        <v>1.9</v>
      </c>
      <c r="D5" s="40" t="n">
        <v>14</v>
      </c>
    </row>
    <row r="6" customFormat="false" ht="15" hidden="false" customHeight="false" outlineLevel="0" collapsed="false">
      <c r="A6" s="66" t="n">
        <v>4</v>
      </c>
      <c r="B6" s="40" t="n">
        <v>0.61</v>
      </c>
      <c r="C6" s="40" t="n">
        <v>1.1</v>
      </c>
      <c r="D6" s="40" t="n">
        <v>3</v>
      </c>
    </row>
    <row r="7" customFormat="false" ht="15" hidden="false" customHeight="false" outlineLevel="0" collapsed="false">
      <c r="A7" s="66" t="n">
        <v>5</v>
      </c>
      <c r="B7" s="40" t="n">
        <v>1.1</v>
      </c>
      <c r="C7" s="40" t="n">
        <v>1.6</v>
      </c>
      <c r="D7" s="40" t="n">
        <v>2.6</v>
      </c>
    </row>
    <row r="8" customFormat="false" ht="15" hidden="false" customHeight="false" outlineLevel="0" collapsed="false">
      <c r="A8" s="66" t="n">
        <v>6</v>
      </c>
      <c r="B8" s="40" t="n">
        <v>2.5</v>
      </c>
      <c r="C8" s="40" t="n">
        <v>2.8</v>
      </c>
      <c r="D8" s="40" t="n">
        <v>3.2</v>
      </c>
    </row>
    <row r="9" customFormat="false" ht="15" hidden="false" customHeight="false" outlineLevel="0" collapsed="false">
      <c r="A9" s="66" t="n">
        <v>7</v>
      </c>
      <c r="B9" s="40" t="n">
        <v>7.1</v>
      </c>
      <c r="C9" s="40" t="n">
        <v>8.3</v>
      </c>
      <c r="D9" s="40" t="n">
        <v>13</v>
      </c>
    </row>
    <row r="10" customFormat="false" ht="15" hidden="false" customHeight="false" outlineLevel="0" collapsed="false">
      <c r="A10" s="66" t="n">
        <v>8</v>
      </c>
      <c r="B10" s="40" t="n">
        <v>1.9</v>
      </c>
      <c r="C10" s="40" t="n">
        <v>2.5</v>
      </c>
      <c r="D10" s="40" t="n">
        <v>9.5</v>
      </c>
    </row>
    <row r="11" customFormat="false" ht="15" hidden="false" customHeight="false" outlineLevel="0" collapsed="false">
      <c r="A11" s="66" t="n">
        <v>9</v>
      </c>
      <c r="B11" s="40" t="n">
        <v>3.7</v>
      </c>
      <c r="C11" s="40" t="n">
        <v>8.9</v>
      </c>
      <c r="D11" s="40" t="n">
        <v>10</v>
      </c>
    </row>
    <row r="12" customFormat="false" ht="15" hidden="false" customHeight="false" outlineLevel="0" collapsed="false">
      <c r="A12" s="66" t="n">
        <v>10</v>
      </c>
      <c r="B12" s="40" t="n">
        <v>1.4</v>
      </c>
      <c r="C12" s="40" t="n">
        <v>2.6</v>
      </c>
      <c r="D12" s="40" t="n">
        <v>11</v>
      </c>
    </row>
    <row r="13" customFormat="false" ht="15" hidden="false" customHeight="false" outlineLevel="0" collapsed="false">
      <c r="A13" s="66" t="n">
        <v>11</v>
      </c>
      <c r="B13" s="40" t="n">
        <v>0.24</v>
      </c>
      <c r="C13" s="40" t="n">
        <v>0.24</v>
      </c>
      <c r="D13" s="40" t="n">
        <v>3.5</v>
      </c>
    </row>
    <row r="14" customFormat="false" ht="15" hidden="false" customHeight="false" outlineLevel="0" collapsed="false">
      <c r="A14" s="66" t="s">
        <v>476</v>
      </c>
      <c r="B14" s="40" t="n">
        <v>1.1</v>
      </c>
      <c r="C14" s="40" t="n">
        <v>4.8</v>
      </c>
      <c r="D14" s="40" t="n">
        <v>9.7</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5E0B4"/>
    <pageSetUpPr fitToPage="false"/>
  </sheetPr>
  <dimension ref="A1:L16"/>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H54" activeCellId="0" sqref="H54"/>
    </sheetView>
  </sheetViews>
  <sheetFormatPr defaultColWidth="8.890625" defaultRowHeight="15" zeroHeight="false" outlineLevelRow="0" outlineLevelCol="0"/>
  <cols>
    <col collapsed="false" customWidth="true" hidden="false" outlineLevel="0" max="1" min="1" style="35" width="56"/>
    <col collapsed="false" customWidth="true" hidden="false" outlineLevel="0" max="2" min="2" style="35" width="17.22"/>
    <col collapsed="false" customWidth="true" hidden="false" outlineLevel="0" max="3" min="3" style="35" width="15.33"/>
    <col collapsed="false" customWidth="true" hidden="false" outlineLevel="0" max="4" min="4" style="35" width="15.89"/>
    <col collapsed="false" customWidth="true" hidden="false" outlineLevel="0" max="6" min="5" style="35" width="16.33"/>
    <col collapsed="false" customWidth="true" hidden="false" outlineLevel="0" max="7" min="7" style="35" width="24.67"/>
    <col collapsed="false" customWidth="true" hidden="false" outlineLevel="0" max="8" min="8" style="35" width="18.34"/>
    <col collapsed="false" customWidth="true" hidden="false" outlineLevel="0" max="9" min="9" style="35" width="17"/>
    <col collapsed="false" customWidth="true" hidden="false" outlineLevel="0" max="10" min="10" style="35" width="25"/>
    <col collapsed="false" customWidth="true" hidden="false" outlineLevel="0" max="11" min="11" style="35" width="32.78"/>
    <col collapsed="false" customWidth="true" hidden="false" outlineLevel="0" max="12" min="12" style="35" width="13.56"/>
    <col collapsed="false" customWidth="false" hidden="false" outlineLevel="0" max="16384" min="13" style="35" width="8.89"/>
  </cols>
  <sheetData>
    <row r="1" customFormat="false" ht="105.75" hidden="false" customHeight="true" outlineLevel="0" collapsed="false">
      <c r="A1" s="36" t="s">
        <v>477</v>
      </c>
      <c r="B1" s="36"/>
      <c r="C1" s="36"/>
      <c r="D1" s="36"/>
      <c r="E1" s="36"/>
      <c r="F1" s="36"/>
      <c r="G1" s="36"/>
      <c r="H1" s="36"/>
      <c r="I1" s="36"/>
      <c r="J1" s="36"/>
      <c r="K1" s="36"/>
      <c r="L1" s="37"/>
    </row>
    <row r="2" customFormat="false" ht="16.5" hidden="false" customHeight="true" outlineLevel="0" collapsed="false">
      <c r="A2" s="50" t="s">
        <v>100</v>
      </c>
      <c r="B2" s="50" t="s">
        <v>101</v>
      </c>
      <c r="C2" s="50" t="s">
        <v>102</v>
      </c>
      <c r="D2" s="50" t="s">
        <v>103</v>
      </c>
      <c r="E2" s="50" t="s">
        <v>104</v>
      </c>
      <c r="F2" s="50" t="s">
        <v>105</v>
      </c>
      <c r="G2" s="50" t="s">
        <v>106</v>
      </c>
      <c r="H2" s="50" t="s">
        <v>107</v>
      </c>
      <c r="I2" s="50" t="s">
        <v>108</v>
      </c>
      <c r="J2" s="50" t="s">
        <v>109</v>
      </c>
      <c r="K2" s="50" t="s">
        <v>110</v>
      </c>
    </row>
    <row r="3" customFormat="false" ht="15" hidden="false" customHeight="false" outlineLevel="0" collapsed="false">
      <c r="A3" s="40" t="s">
        <v>134</v>
      </c>
      <c r="B3" s="40" t="s">
        <v>135</v>
      </c>
      <c r="C3" s="40" t="s">
        <v>113</v>
      </c>
      <c r="D3" s="40" t="n">
        <v>7.8E-005</v>
      </c>
      <c r="E3" s="40" t="n">
        <v>59</v>
      </c>
      <c r="F3" s="40" t="n">
        <v>3551</v>
      </c>
      <c r="G3" s="40" t="n">
        <v>31</v>
      </c>
      <c r="H3" s="40" t="n">
        <v>0.0087</v>
      </c>
      <c r="I3" s="40" t="n">
        <v>0.53</v>
      </c>
      <c r="J3" s="52" t="n">
        <v>2.6</v>
      </c>
      <c r="K3" s="40" t="n">
        <v>17703</v>
      </c>
    </row>
    <row r="4" customFormat="false" ht="15" hidden="false" customHeight="false" outlineLevel="0" collapsed="false">
      <c r="A4" s="40" t="s">
        <v>478</v>
      </c>
      <c r="B4" s="40" t="s">
        <v>479</v>
      </c>
      <c r="C4" s="40" t="s">
        <v>113</v>
      </c>
      <c r="D4" s="40" t="n">
        <v>0.00014</v>
      </c>
      <c r="E4" s="40" t="n">
        <v>716</v>
      </c>
      <c r="F4" s="40" t="n">
        <v>3551</v>
      </c>
      <c r="G4" s="40" t="n">
        <v>200</v>
      </c>
      <c r="H4" s="40" t="n">
        <v>0.056</v>
      </c>
      <c r="I4" s="40" t="n">
        <v>0.28</v>
      </c>
      <c r="J4" s="52" t="n">
        <v>1.4</v>
      </c>
      <c r="K4" s="40" t="n">
        <v>17703</v>
      </c>
    </row>
    <row r="5" customFormat="false" ht="15" hidden="false" customHeight="false" outlineLevel="0" collapsed="false">
      <c r="A5" s="40" t="s">
        <v>218</v>
      </c>
      <c r="B5" s="40" t="s">
        <v>219</v>
      </c>
      <c r="C5" s="40" t="s">
        <v>113</v>
      </c>
      <c r="D5" s="40" t="n">
        <v>0.00049</v>
      </c>
      <c r="E5" s="40" t="n">
        <v>728</v>
      </c>
      <c r="F5" s="40" t="n">
        <v>3551</v>
      </c>
      <c r="G5" s="40" t="n">
        <v>198</v>
      </c>
      <c r="H5" s="40" t="n">
        <v>0.056</v>
      </c>
      <c r="I5" s="40" t="n">
        <v>0.27</v>
      </c>
      <c r="J5" s="52" t="n">
        <v>1.4</v>
      </c>
      <c r="K5" s="40" t="n">
        <v>17703</v>
      </c>
    </row>
    <row r="6" customFormat="false" ht="15" hidden="false" customHeight="false" outlineLevel="0" collapsed="false">
      <c r="A6" s="40" t="s">
        <v>480</v>
      </c>
      <c r="B6" s="40" t="s">
        <v>481</v>
      </c>
      <c r="C6" s="40" t="s">
        <v>113</v>
      </c>
      <c r="D6" s="40" t="n">
        <v>0.00049</v>
      </c>
      <c r="E6" s="40" t="n">
        <v>8</v>
      </c>
      <c r="F6" s="40" t="n">
        <v>3551</v>
      </c>
      <c r="G6" s="40" t="n">
        <v>8</v>
      </c>
      <c r="H6" s="40" t="n">
        <v>0.0023</v>
      </c>
      <c r="I6" s="40" t="n">
        <v>1</v>
      </c>
      <c r="J6" s="52" t="n">
        <v>5</v>
      </c>
      <c r="K6" s="40" t="n">
        <v>17703</v>
      </c>
    </row>
    <row r="7" customFormat="false" ht="15" hidden="false" customHeight="false" outlineLevel="0" collapsed="false">
      <c r="A7" s="40" t="s">
        <v>482</v>
      </c>
      <c r="B7" s="40" t="s">
        <v>483</v>
      </c>
      <c r="C7" s="40" t="s">
        <v>113</v>
      </c>
      <c r="D7" s="40" t="n">
        <v>0.0065</v>
      </c>
      <c r="E7" s="40" t="n">
        <v>6</v>
      </c>
      <c r="F7" s="40" t="n">
        <v>3551</v>
      </c>
      <c r="G7" s="40" t="n">
        <v>6</v>
      </c>
      <c r="H7" s="40" t="n">
        <v>0.0017</v>
      </c>
      <c r="I7" s="40" t="n">
        <v>1</v>
      </c>
      <c r="J7" s="52" t="n">
        <v>5</v>
      </c>
      <c r="K7" s="40" t="n">
        <v>17703</v>
      </c>
    </row>
    <row r="8" customFormat="false" ht="15" hidden="false" customHeight="false" outlineLevel="0" collapsed="false">
      <c r="A8" s="40" t="s">
        <v>484</v>
      </c>
      <c r="B8" s="40" t="s">
        <v>485</v>
      </c>
      <c r="C8" s="40" t="s">
        <v>113</v>
      </c>
      <c r="D8" s="40" t="n">
        <v>0.0071</v>
      </c>
      <c r="E8" s="40" t="n">
        <v>17</v>
      </c>
      <c r="F8" s="40" t="n">
        <v>3551</v>
      </c>
      <c r="G8" s="40" t="n">
        <v>11</v>
      </c>
      <c r="H8" s="40" t="n">
        <v>0.0031</v>
      </c>
      <c r="I8" s="40" t="n">
        <v>0.65</v>
      </c>
      <c r="J8" s="52" t="n">
        <v>3.2</v>
      </c>
      <c r="K8" s="40" t="n">
        <v>17703</v>
      </c>
    </row>
    <row r="9" customFormat="false" ht="15" hidden="false" customHeight="false" outlineLevel="0" collapsed="false">
      <c r="A9" s="40" t="s">
        <v>486</v>
      </c>
      <c r="B9" s="40" t="s">
        <v>487</v>
      </c>
      <c r="C9" s="40" t="s">
        <v>113</v>
      </c>
      <c r="D9" s="40" t="n">
        <v>0.0093</v>
      </c>
      <c r="E9" s="40" t="n">
        <v>15</v>
      </c>
      <c r="F9" s="40" t="n">
        <v>3551</v>
      </c>
      <c r="G9" s="40" t="n">
        <v>10</v>
      </c>
      <c r="H9" s="40" t="n">
        <v>0.0028</v>
      </c>
      <c r="I9" s="40" t="n">
        <v>0.67</v>
      </c>
      <c r="J9" s="52" t="n">
        <v>3.3</v>
      </c>
      <c r="K9" s="40" t="n">
        <v>17703</v>
      </c>
    </row>
    <row r="10" customFormat="false" ht="15" hidden="false" customHeight="false" outlineLevel="0" collapsed="false">
      <c r="A10" s="40" t="s">
        <v>488</v>
      </c>
      <c r="B10" s="40" t="s">
        <v>489</v>
      </c>
      <c r="C10" s="40" t="s">
        <v>113</v>
      </c>
      <c r="D10" s="40" t="n">
        <v>0.0093</v>
      </c>
      <c r="E10" s="40" t="n">
        <v>15</v>
      </c>
      <c r="F10" s="40" t="n">
        <v>3551</v>
      </c>
      <c r="G10" s="40" t="n">
        <v>10</v>
      </c>
      <c r="H10" s="40" t="n">
        <v>0.0028</v>
      </c>
      <c r="I10" s="40" t="n">
        <v>0.67</v>
      </c>
      <c r="J10" s="52" t="n">
        <v>3.3</v>
      </c>
      <c r="K10" s="40" t="n">
        <v>17703</v>
      </c>
    </row>
    <row r="11" customFormat="false" ht="15" hidden="false" customHeight="false" outlineLevel="0" collapsed="false">
      <c r="A11" s="40" t="s">
        <v>490</v>
      </c>
      <c r="B11" s="40" t="s">
        <v>491</v>
      </c>
      <c r="C11" s="40" t="s">
        <v>113</v>
      </c>
      <c r="D11" s="40" t="n">
        <v>0.01</v>
      </c>
      <c r="E11" s="40" t="n">
        <v>35</v>
      </c>
      <c r="F11" s="40" t="n">
        <v>3551</v>
      </c>
      <c r="G11" s="40" t="n">
        <v>17</v>
      </c>
      <c r="H11" s="40" t="n">
        <v>0.0048</v>
      </c>
      <c r="I11" s="40" t="n">
        <v>0.49</v>
      </c>
      <c r="J11" s="52" t="n">
        <v>2.4</v>
      </c>
      <c r="K11" s="40" t="n">
        <v>17703</v>
      </c>
    </row>
    <row r="12" customFormat="false" ht="15" hidden="false" customHeight="false" outlineLevel="0" collapsed="false">
      <c r="A12" s="40" t="s">
        <v>492</v>
      </c>
      <c r="B12" s="40" t="s">
        <v>493</v>
      </c>
      <c r="C12" s="40" t="s">
        <v>113</v>
      </c>
      <c r="D12" s="40" t="n">
        <v>0.02</v>
      </c>
      <c r="E12" s="40" t="n">
        <v>7</v>
      </c>
      <c r="F12" s="40" t="n">
        <v>3551</v>
      </c>
      <c r="G12" s="40" t="n">
        <v>6</v>
      </c>
      <c r="H12" s="40" t="n">
        <v>0.0017</v>
      </c>
      <c r="I12" s="40" t="n">
        <v>0.86</v>
      </c>
      <c r="J12" s="52" t="n">
        <v>4.3</v>
      </c>
      <c r="K12" s="40" t="n">
        <v>17703</v>
      </c>
    </row>
    <row r="13" customFormat="false" ht="15" hidden="false" customHeight="false" outlineLevel="0" collapsed="false">
      <c r="A13" s="40" t="s">
        <v>494</v>
      </c>
      <c r="B13" s="40" t="s">
        <v>495</v>
      </c>
      <c r="C13" s="40" t="s">
        <v>113</v>
      </c>
      <c r="D13" s="40" t="n">
        <v>0.02</v>
      </c>
      <c r="E13" s="40" t="n">
        <v>7</v>
      </c>
      <c r="F13" s="40" t="n">
        <v>3551</v>
      </c>
      <c r="G13" s="40" t="n">
        <v>6</v>
      </c>
      <c r="H13" s="40" t="n">
        <v>0.0017</v>
      </c>
      <c r="I13" s="40" t="n">
        <v>0.86</v>
      </c>
      <c r="J13" s="52" t="n">
        <v>4.3</v>
      </c>
      <c r="K13" s="40" t="n">
        <v>17703</v>
      </c>
    </row>
    <row r="14" customFormat="false" ht="15" hidden="false" customHeight="false" outlineLevel="0" collapsed="false">
      <c r="A14" s="40" t="s">
        <v>496</v>
      </c>
      <c r="B14" s="40" t="s">
        <v>497</v>
      </c>
      <c r="C14" s="40" t="s">
        <v>113</v>
      </c>
      <c r="D14" s="40" t="n">
        <v>0.02</v>
      </c>
      <c r="E14" s="40" t="n">
        <v>7</v>
      </c>
      <c r="F14" s="40" t="n">
        <v>3551</v>
      </c>
      <c r="G14" s="40" t="n">
        <v>6</v>
      </c>
      <c r="H14" s="40" t="n">
        <v>0.0017</v>
      </c>
      <c r="I14" s="40" t="n">
        <v>0.86</v>
      </c>
      <c r="J14" s="52" t="n">
        <v>4.3</v>
      </c>
      <c r="K14" s="40" t="n">
        <v>17703</v>
      </c>
    </row>
    <row r="15" customFormat="false" ht="15" hidden="false" customHeight="false" outlineLevel="0" collapsed="false">
      <c r="A15" s="40" t="s">
        <v>498</v>
      </c>
      <c r="B15" s="40" t="s">
        <v>499</v>
      </c>
      <c r="C15" s="40" t="s">
        <v>113</v>
      </c>
      <c r="D15" s="40" t="n">
        <v>0.042</v>
      </c>
      <c r="E15" s="40" t="n">
        <v>10</v>
      </c>
      <c r="F15" s="40" t="n">
        <v>3551</v>
      </c>
      <c r="G15" s="40" t="n">
        <v>7</v>
      </c>
      <c r="H15" s="40" t="n">
        <v>0.002</v>
      </c>
      <c r="I15" s="40" t="n">
        <v>0.7</v>
      </c>
      <c r="J15" s="52" t="n">
        <v>3.5</v>
      </c>
      <c r="K15" s="40" t="n">
        <v>17703</v>
      </c>
    </row>
    <row r="16" customFormat="false" ht="15" hidden="false" customHeight="false" outlineLevel="0" collapsed="false">
      <c r="A16" s="40" t="s">
        <v>136</v>
      </c>
      <c r="B16" s="40" t="s">
        <v>137</v>
      </c>
      <c r="C16" s="40" t="s">
        <v>138</v>
      </c>
      <c r="D16" s="40" t="n">
        <v>1.9E-010</v>
      </c>
      <c r="E16" s="40" t="n">
        <v>236</v>
      </c>
      <c r="F16" s="40" t="n">
        <v>648</v>
      </c>
      <c r="G16" s="40" t="n">
        <v>101</v>
      </c>
      <c r="H16" s="40" t="n">
        <v>0.16</v>
      </c>
      <c r="I16" s="40" t="n">
        <v>0.43</v>
      </c>
      <c r="J16" s="52" t="n">
        <v>1.9</v>
      </c>
      <c r="K16" s="40" t="n">
        <v>2808</v>
      </c>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5E0B4"/>
    <pageSetUpPr fitToPage="false"/>
  </sheetPr>
  <dimension ref="A1:P16"/>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I36" activeCellId="0" sqref="I36"/>
    </sheetView>
  </sheetViews>
  <sheetFormatPr defaultColWidth="8.890625" defaultRowHeight="18.75" zeroHeight="false" outlineLevelRow="0" outlineLevelCol="0"/>
  <cols>
    <col collapsed="false" customWidth="true" hidden="false" outlineLevel="0" max="1" min="1" style="0" width="57.66"/>
    <col collapsed="false" customWidth="true" hidden="false" outlineLevel="0" max="15" min="2" style="0" width="9.89"/>
  </cols>
  <sheetData>
    <row r="1" customFormat="false" ht="45.75" hidden="false" customHeight="true" outlineLevel="0" collapsed="false">
      <c r="A1" s="36" t="s">
        <v>500</v>
      </c>
      <c r="B1" s="36"/>
      <c r="C1" s="36"/>
      <c r="D1" s="36"/>
      <c r="E1" s="36"/>
      <c r="F1" s="36"/>
      <c r="G1" s="36"/>
      <c r="H1" s="36"/>
      <c r="I1" s="36"/>
      <c r="J1" s="36"/>
      <c r="K1" s="36"/>
      <c r="L1" s="36"/>
      <c r="M1" s="36"/>
      <c r="N1" s="36"/>
      <c r="O1" s="36"/>
    </row>
    <row r="2" customFormat="false" ht="18.75" hidden="false" customHeight="true" outlineLevel="0" collapsed="false">
      <c r="A2" s="67"/>
      <c r="B2" s="68" t="s">
        <v>136</v>
      </c>
      <c r="C2" s="69"/>
      <c r="D2" s="70"/>
      <c r="E2" s="70"/>
      <c r="F2" s="70"/>
      <c r="G2" s="70"/>
      <c r="H2" s="70"/>
      <c r="I2" s="70"/>
      <c r="J2" s="70"/>
      <c r="K2" s="70"/>
      <c r="L2" s="70"/>
      <c r="M2" s="70"/>
      <c r="N2" s="70"/>
      <c r="O2" s="70"/>
      <c r="P2" s="65"/>
    </row>
    <row r="3" customFormat="false" ht="18.75" hidden="false" customHeight="true" outlineLevel="0" collapsed="false">
      <c r="A3" s="71" t="s">
        <v>136</v>
      </c>
      <c r="B3" s="72" t="n">
        <v>101</v>
      </c>
      <c r="C3" s="70" t="s">
        <v>482</v>
      </c>
      <c r="D3" s="73"/>
      <c r="E3" s="70"/>
      <c r="F3" s="70"/>
      <c r="G3" s="70"/>
      <c r="H3" s="70"/>
      <c r="I3" s="70"/>
      <c r="J3" s="70"/>
      <c r="K3" s="70"/>
      <c r="L3" s="70"/>
      <c r="M3" s="65"/>
      <c r="N3" s="65"/>
      <c r="O3" s="65"/>
      <c r="P3" s="65"/>
    </row>
    <row r="4" customFormat="false" ht="18.75" hidden="false" customHeight="true" outlineLevel="0" collapsed="false">
      <c r="A4" s="71" t="s">
        <v>482</v>
      </c>
      <c r="B4" s="72" t="n">
        <v>0</v>
      </c>
      <c r="C4" s="72" t="n">
        <v>6</v>
      </c>
      <c r="D4" s="70" t="s">
        <v>478</v>
      </c>
      <c r="E4" s="73"/>
      <c r="F4" s="70"/>
      <c r="G4" s="70"/>
      <c r="H4" s="70"/>
      <c r="I4" s="70"/>
      <c r="J4" s="70"/>
      <c r="K4" s="70"/>
      <c r="L4" s="70"/>
      <c r="M4" s="70"/>
      <c r="N4" s="70"/>
      <c r="O4" s="70"/>
      <c r="P4" s="65"/>
    </row>
    <row r="5" customFormat="false" ht="18.75" hidden="false" customHeight="true" outlineLevel="0" collapsed="false">
      <c r="A5" s="71" t="s">
        <v>478</v>
      </c>
      <c r="B5" s="72" t="n">
        <v>0</v>
      </c>
      <c r="C5" s="72" t="n">
        <v>0</v>
      </c>
      <c r="D5" s="72" t="n">
        <v>200</v>
      </c>
      <c r="E5" s="70" t="s">
        <v>484</v>
      </c>
      <c r="F5" s="73"/>
      <c r="G5" s="70"/>
      <c r="H5" s="70"/>
      <c r="I5" s="70"/>
      <c r="J5" s="70"/>
      <c r="K5" s="70"/>
      <c r="L5" s="70"/>
      <c r="M5" s="70"/>
      <c r="N5" s="70"/>
      <c r="O5" s="70"/>
      <c r="P5" s="65"/>
    </row>
    <row r="6" customFormat="false" ht="18.75" hidden="false" customHeight="true" outlineLevel="0" collapsed="false">
      <c r="A6" s="71" t="s">
        <v>484</v>
      </c>
      <c r="B6" s="72" t="n">
        <v>0</v>
      </c>
      <c r="C6" s="72" t="n">
        <v>0</v>
      </c>
      <c r="D6" s="72" t="n">
        <v>0</v>
      </c>
      <c r="E6" s="72" t="n">
        <v>11</v>
      </c>
      <c r="F6" s="70" t="s">
        <v>480</v>
      </c>
      <c r="G6" s="73"/>
      <c r="H6" s="70"/>
      <c r="I6" s="70"/>
      <c r="J6" s="70"/>
      <c r="K6" s="70"/>
      <c r="L6" s="70"/>
      <c r="M6" s="70"/>
      <c r="N6" s="70"/>
      <c r="O6" s="70"/>
      <c r="P6" s="65"/>
    </row>
    <row r="7" customFormat="false" ht="18.75" hidden="false" customHeight="true" outlineLevel="0" collapsed="false">
      <c r="A7" s="71" t="s">
        <v>480</v>
      </c>
      <c r="B7" s="72" t="n">
        <v>0</v>
      </c>
      <c r="C7" s="72" t="n">
        <v>0</v>
      </c>
      <c r="D7" s="72" t="n">
        <v>0</v>
      </c>
      <c r="E7" s="72" t="n">
        <v>0</v>
      </c>
      <c r="F7" s="72" t="n">
        <v>8</v>
      </c>
      <c r="G7" s="70" t="s">
        <v>498</v>
      </c>
      <c r="H7" s="73"/>
      <c r="I7" s="70"/>
      <c r="J7" s="70"/>
      <c r="K7" s="70"/>
      <c r="L7" s="70"/>
      <c r="M7" s="70"/>
      <c r="N7" s="70"/>
      <c r="O7" s="70"/>
      <c r="P7" s="65"/>
    </row>
    <row r="8" customFormat="false" ht="18.75" hidden="false" customHeight="true" outlineLevel="0" collapsed="false">
      <c r="A8" s="71" t="s">
        <v>498</v>
      </c>
      <c r="B8" s="72" t="n">
        <v>0</v>
      </c>
      <c r="C8" s="72" t="n">
        <v>0</v>
      </c>
      <c r="D8" s="72" t="n">
        <v>0</v>
      </c>
      <c r="E8" s="72" t="n">
        <v>0</v>
      </c>
      <c r="F8" s="72" t="n">
        <v>0</v>
      </c>
      <c r="G8" s="72" t="n">
        <v>7</v>
      </c>
      <c r="H8" s="70" t="s">
        <v>488</v>
      </c>
      <c r="I8" s="73"/>
      <c r="J8" s="70"/>
      <c r="K8" s="70"/>
      <c r="L8" s="70"/>
      <c r="M8" s="70"/>
      <c r="N8" s="70"/>
      <c r="O8" s="70"/>
      <c r="P8" s="65"/>
    </row>
    <row r="9" customFormat="false" ht="18.75" hidden="false" customHeight="true" outlineLevel="0" collapsed="false">
      <c r="A9" s="71" t="s">
        <v>488</v>
      </c>
      <c r="B9" s="72" t="n">
        <v>0</v>
      </c>
      <c r="C9" s="72" t="n">
        <v>0</v>
      </c>
      <c r="D9" s="72" t="n">
        <v>0</v>
      </c>
      <c r="E9" s="72" t="n">
        <v>0</v>
      </c>
      <c r="F9" s="72" t="n">
        <v>0</v>
      </c>
      <c r="G9" s="72" t="n">
        <v>0</v>
      </c>
      <c r="H9" s="72" t="n">
        <v>10</v>
      </c>
      <c r="I9" s="70" t="s">
        <v>496</v>
      </c>
      <c r="J9" s="73"/>
      <c r="K9" s="70"/>
      <c r="L9" s="70"/>
      <c r="M9" s="70"/>
      <c r="N9" s="70"/>
      <c r="O9" s="70"/>
      <c r="P9" s="65"/>
    </row>
    <row r="10" customFormat="false" ht="18.75" hidden="false" customHeight="true" outlineLevel="0" collapsed="false">
      <c r="A10" s="71" t="s">
        <v>496</v>
      </c>
      <c r="B10" s="72" t="n">
        <v>0</v>
      </c>
      <c r="C10" s="72" t="n">
        <v>0</v>
      </c>
      <c r="D10" s="72" t="n">
        <v>0</v>
      </c>
      <c r="E10" s="72" t="n">
        <v>0</v>
      </c>
      <c r="F10" s="72" t="n">
        <v>0</v>
      </c>
      <c r="G10" s="72" t="n">
        <v>6</v>
      </c>
      <c r="H10" s="72" t="n">
        <v>0</v>
      </c>
      <c r="I10" s="72" t="n">
        <v>6</v>
      </c>
      <c r="J10" s="70" t="s">
        <v>490</v>
      </c>
      <c r="K10" s="73"/>
      <c r="L10" s="70"/>
      <c r="M10" s="70"/>
      <c r="N10" s="70"/>
      <c r="O10" s="70"/>
      <c r="P10" s="65"/>
    </row>
    <row r="11" customFormat="false" ht="18.75" hidden="false" customHeight="true" outlineLevel="0" collapsed="false">
      <c r="A11" s="71" t="s">
        <v>490</v>
      </c>
      <c r="B11" s="72" t="n">
        <v>0</v>
      </c>
      <c r="C11" s="72" t="n">
        <v>0</v>
      </c>
      <c r="D11" s="72" t="n">
        <v>0</v>
      </c>
      <c r="E11" s="72" t="n">
        <v>2</v>
      </c>
      <c r="F11" s="72" t="n">
        <v>0</v>
      </c>
      <c r="G11" s="72" t="n">
        <v>6</v>
      </c>
      <c r="H11" s="72" t="n">
        <v>0</v>
      </c>
      <c r="I11" s="72" t="n">
        <v>6</v>
      </c>
      <c r="J11" s="72" t="n">
        <v>17</v>
      </c>
      <c r="K11" s="70" t="s">
        <v>134</v>
      </c>
      <c r="L11" s="73"/>
      <c r="M11" s="70"/>
      <c r="N11" s="70"/>
      <c r="O11" s="70"/>
      <c r="P11" s="65"/>
    </row>
    <row r="12" customFormat="false" ht="18.75" hidden="false" customHeight="true" outlineLevel="0" collapsed="false">
      <c r="A12" s="71" t="s">
        <v>134</v>
      </c>
      <c r="B12" s="72" t="n">
        <v>17</v>
      </c>
      <c r="C12" s="72" t="n">
        <v>0</v>
      </c>
      <c r="D12" s="72" t="n">
        <v>0</v>
      </c>
      <c r="E12" s="72" t="n">
        <v>0</v>
      </c>
      <c r="F12" s="72" t="n">
        <v>0</v>
      </c>
      <c r="G12" s="72" t="n">
        <v>0</v>
      </c>
      <c r="H12" s="72" t="n">
        <v>0</v>
      </c>
      <c r="I12" s="72" t="n">
        <v>0</v>
      </c>
      <c r="J12" s="72" t="n">
        <v>0</v>
      </c>
      <c r="K12" s="72" t="n">
        <v>31</v>
      </c>
      <c r="L12" s="70" t="s">
        <v>494</v>
      </c>
      <c r="M12" s="73"/>
      <c r="N12" s="70"/>
      <c r="O12" s="70"/>
      <c r="P12" s="65"/>
    </row>
    <row r="13" customFormat="false" ht="18.75" hidden="false" customHeight="true" outlineLevel="0" collapsed="false">
      <c r="A13" s="71" t="s">
        <v>494</v>
      </c>
      <c r="B13" s="72" t="n">
        <v>0</v>
      </c>
      <c r="C13" s="72" t="n">
        <v>0</v>
      </c>
      <c r="D13" s="72" t="n">
        <v>0</v>
      </c>
      <c r="E13" s="72" t="n">
        <v>0</v>
      </c>
      <c r="F13" s="72" t="n">
        <v>0</v>
      </c>
      <c r="G13" s="72" t="n">
        <v>6</v>
      </c>
      <c r="H13" s="72" t="n">
        <v>0</v>
      </c>
      <c r="I13" s="72" t="n">
        <v>6</v>
      </c>
      <c r="J13" s="72" t="n">
        <v>6</v>
      </c>
      <c r="K13" s="72" t="n">
        <v>0</v>
      </c>
      <c r="L13" s="72" t="n">
        <v>6</v>
      </c>
      <c r="M13" s="70" t="s">
        <v>486</v>
      </c>
      <c r="N13" s="73"/>
      <c r="O13" s="70"/>
      <c r="P13" s="65"/>
    </row>
    <row r="14" customFormat="false" ht="18.75" hidden="false" customHeight="true" outlineLevel="0" collapsed="false">
      <c r="A14" s="71" t="s">
        <v>486</v>
      </c>
      <c r="B14" s="72" t="n">
        <v>0</v>
      </c>
      <c r="C14" s="72" t="n">
        <v>0</v>
      </c>
      <c r="D14" s="72" t="n">
        <v>0</v>
      </c>
      <c r="E14" s="72" t="n">
        <v>0</v>
      </c>
      <c r="F14" s="72" t="n">
        <v>0</v>
      </c>
      <c r="G14" s="72" t="n">
        <v>6</v>
      </c>
      <c r="H14" s="72" t="n">
        <v>0</v>
      </c>
      <c r="I14" s="72" t="n">
        <v>6</v>
      </c>
      <c r="J14" s="72" t="n">
        <v>6</v>
      </c>
      <c r="K14" s="72" t="n">
        <v>0</v>
      </c>
      <c r="L14" s="72" t="n">
        <v>6</v>
      </c>
      <c r="M14" s="72" t="n">
        <v>10</v>
      </c>
      <c r="N14" s="70" t="s">
        <v>492</v>
      </c>
      <c r="O14" s="73"/>
      <c r="P14" s="65"/>
    </row>
    <row r="15" customFormat="false" ht="18.75" hidden="false" customHeight="true" outlineLevel="0" collapsed="false">
      <c r="A15" s="71" t="s">
        <v>492</v>
      </c>
      <c r="B15" s="72" t="n">
        <v>0</v>
      </c>
      <c r="C15" s="72" t="n">
        <v>0</v>
      </c>
      <c r="D15" s="72" t="n">
        <v>0</v>
      </c>
      <c r="E15" s="72" t="n">
        <v>0</v>
      </c>
      <c r="F15" s="72" t="n">
        <v>0</v>
      </c>
      <c r="G15" s="72" t="n">
        <v>6</v>
      </c>
      <c r="H15" s="72" t="n">
        <v>0</v>
      </c>
      <c r="I15" s="72" t="n">
        <v>6</v>
      </c>
      <c r="J15" s="72" t="n">
        <v>6</v>
      </c>
      <c r="K15" s="72" t="n">
        <v>0</v>
      </c>
      <c r="L15" s="72" t="n">
        <v>6</v>
      </c>
      <c r="M15" s="72" t="n">
        <v>6</v>
      </c>
      <c r="N15" s="72" t="n">
        <v>6</v>
      </c>
      <c r="O15" s="70" t="s">
        <v>218</v>
      </c>
      <c r="P15" s="65"/>
    </row>
    <row r="16" customFormat="false" ht="18.75" hidden="false" customHeight="true" outlineLevel="0" collapsed="false">
      <c r="A16" s="74" t="s">
        <v>218</v>
      </c>
      <c r="B16" s="75" t="n">
        <v>93</v>
      </c>
      <c r="C16" s="75" t="n">
        <v>0</v>
      </c>
      <c r="D16" s="75" t="n">
        <v>0</v>
      </c>
      <c r="E16" s="75" t="n">
        <v>0</v>
      </c>
      <c r="F16" s="75" t="n">
        <v>0</v>
      </c>
      <c r="G16" s="75" t="n">
        <v>0</v>
      </c>
      <c r="H16" s="75" t="n">
        <v>0</v>
      </c>
      <c r="I16" s="75" t="n">
        <v>0</v>
      </c>
      <c r="J16" s="75" t="n">
        <v>0</v>
      </c>
      <c r="K16" s="75" t="n">
        <v>26</v>
      </c>
      <c r="L16" s="75" t="n">
        <v>0</v>
      </c>
      <c r="M16" s="75" t="n">
        <v>0</v>
      </c>
      <c r="N16" s="75" t="n">
        <v>0</v>
      </c>
      <c r="O16" s="75" t="n">
        <v>198</v>
      </c>
      <c r="P16" s="65"/>
    </row>
  </sheetData>
  <mergeCells count="1">
    <mergeCell ref="A1:O1"/>
  </mergeCells>
  <conditionalFormatting sqref="A2:O16">
    <cfRule type="colorScale" priority="2">
      <colorScale>
        <cfvo type="num" val="0"/>
        <cfvo type="percentile" val="70"/>
        <cfvo type="num" val="50"/>
        <color rgb="FFFFFFFF"/>
        <color rgb="FFDAE3F3"/>
        <color rgb="FF00B0F0"/>
      </colorScale>
    </cfRule>
  </conditionalFormatting>
  <conditionalFormatting sqref="B3:O16">
    <cfRule type="colorScale" priority="3">
      <colorScale>
        <cfvo type="num" val="0"/>
        <cfvo type="percentile" val="70"/>
        <cfvo type="num" val="50"/>
        <color rgb="FFFFFFFF"/>
        <color rgb="FFFFEB84"/>
        <color rgb="FF63BE7B"/>
      </colorScale>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5E0B4"/>
    <pageSetUpPr fitToPage="false"/>
  </sheetPr>
  <dimension ref="A1:L220"/>
  <sheetViews>
    <sheetView showFormulas="false" showGridLines="true" showRowColHeaders="true" showZeros="true" rightToLeft="false" tabSelected="true" showOutlineSymbols="true" defaultGridColor="true" view="normal" topLeftCell="A1" colorId="64" zoomScale="58" zoomScaleNormal="58" zoomScalePageLayoutView="100" workbookViewId="0">
      <selection pane="topLeft" activeCell="N67" activeCellId="0" sqref="N67"/>
    </sheetView>
  </sheetViews>
  <sheetFormatPr defaultColWidth="8.890625" defaultRowHeight="15" zeroHeight="false" outlineLevelRow="0" outlineLevelCol="0"/>
  <cols>
    <col collapsed="false" customWidth="true" hidden="false" outlineLevel="0" max="1" min="1" style="35" width="13.33"/>
    <col collapsed="false" customWidth="true" hidden="false" outlineLevel="0" max="2" min="2" style="35" width="49.11"/>
    <col collapsed="false" customWidth="true" hidden="false" outlineLevel="0" max="3" min="3" style="35" width="16.22"/>
    <col collapsed="false" customWidth="true" hidden="false" outlineLevel="0" max="4" min="4" style="35" width="14.22"/>
    <col collapsed="false" customWidth="true" hidden="false" outlineLevel="0" max="5" min="5" style="35" width="12.67"/>
    <col collapsed="false" customWidth="true" hidden="false" outlineLevel="0" max="7" min="6" style="35" width="16.78"/>
    <col collapsed="false" customWidth="true" hidden="false" outlineLevel="0" max="8" min="8" style="35" width="22.44"/>
    <col collapsed="false" customWidth="true" hidden="false" outlineLevel="0" max="9" min="9" style="35" width="15.11"/>
    <col collapsed="false" customWidth="true" hidden="false" outlineLevel="0" max="10" min="10" style="35" width="12.45"/>
    <col collapsed="false" customWidth="true" hidden="false" outlineLevel="0" max="11" min="11" style="35" width="23.45"/>
    <col collapsed="false" customWidth="true" hidden="false" outlineLevel="0" max="12" min="12" style="35" width="31.89"/>
    <col collapsed="false" customWidth="false" hidden="false" outlineLevel="0" max="16384" min="13" style="35" width="8.89"/>
  </cols>
  <sheetData>
    <row r="1" customFormat="false" ht="106.5" hidden="false" customHeight="true" outlineLevel="0" collapsed="false">
      <c r="A1" s="36" t="s">
        <v>501</v>
      </c>
      <c r="B1" s="36"/>
      <c r="C1" s="36"/>
      <c r="D1" s="36"/>
      <c r="E1" s="36"/>
      <c r="F1" s="36"/>
      <c r="G1" s="36"/>
      <c r="H1" s="36"/>
      <c r="I1" s="36"/>
      <c r="J1" s="36"/>
      <c r="K1" s="36"/>
      <c r="L1" s="36"/>
    </row>
    <row r="2" customFormat="false" ht="16.5" hidden="false" customHeight="true" outlineLevel="0" collapsed="false">
      <c r="A2" s="50" t="s">
        <v>182</v>
      </c>
      <c r="B2" s="50" t="s">
        <v>100</v>
      </c>
      <c r="C2" s="50" t="s">
        <v>101</v>
      </c>
      <c r="D2" s="50" t="s">
        <v>102</v>
      </c>
      <c r="E2" s="50" t="s">
        <v>103</v>
      </c>
      <c r="F2" s="50" t="s">
        <v>104</v>
      </c>
      <c r="G2" s="50" t="s">
        <v>105</v>
      </c>
      <c r="H2" s="50" t="s">
        <v>106</v>
      </c>
      <c r="I2" s="50" t="s">
        <v>107</v>
      </c>
      <c r="J2" s="50" t="s">
        <v>108</v>
      </c>
      <c r="K2" s="50" t="s">
        <v>109</v>
      </c>
      <c r="L2" s="50" t="s">
        <v>110</v>
      </c>
    </row>
    <row r="3" customFormat="false" ht="15" hidden="false" customHeight="false" outlineLevel="0" collapsed="false">
      <c r="A3" s="40" t="n">
        <v>1</v>
      </c>
      <c r="B3" s="40" t="s">
        <v>218</v>
      </c>
      <c r="C3" s="40" t="s">
        <v>219</v>
      </c>
      <c r="D3" s="40" t="s">
        <v>113</v>
      </c>
      <c r="E3" s="40" t="n">
        <v>0.0014</v>
      </c>
      <c r="F3" s="40" t="n">
        <v>728</v>
      </c>
      <c r="G3" s="40" t="n">
        <v>169</v>
      </c>
      <c r="H3" s="40" t="n">
        <v>22</v>
      </c>
      <c r="I3" s="40" t="n">
        <v>0.13</v>
      </c>
      <c r="J3" s="40" t="n">
        <v>0.03</v>
      </c>
      <c r="K3" s="52" t="n">
        <v>3.2</v>
      </c>
      <c r="L3" s="40" t="n">
        <v>17703</v>
      </c>
    </row>
    <row r="4" customFormat="false" ht="15" hidden="false" customHeight="false" outlineLevel="0" collapsed="false">
      <c r="A4" s="40" t="n">
        <v>1</v>
      </c>
      <c r="B4" s="40" t="s">
        <v>136</v>
      </c>
      <c r="C4" s="40" t="s">
        <v>137</v>
      </c>
      <c r="D4" s="40" t="s">
        <v>138</v>
      </c>
      <c r="E4" s="40" t="n">
        <v>0.01</v>
      </c>
      <c r="F4" s="40" t="n">
        <v>236</v>
      </c>
      <c r="G4" s="40" t="n">
        <v>45</v>
      </c>
      <c r="H4" s="40" t="n">
        <v>12</v>
      </c>
      <c r="I4" s="40" t="n">
        <v>0.27</v>
      </c>
      <c r="J4" s="40" t="n">
        <v>0.051</v>
      </c>
      <c r="K4" s="52" t="n">
        <v>3.2</v>
      </c>
      <c r="L4" s="40" t="n">
        <v>2808</v>
      </c>
    </row>
    <row r="5" customFormat="false" ht="15" hidden="false" customHeight="false" outlineLevel="0" collapsed="false">
      <c r="A5" s="40" t="n">
        <v>1</v>
      </c>
      <c r="B5" s="40" t="s">
        <v>502</v>
      </c>
      <c r="C5" s="40" t="s">
        <v>503</v>
      </c>
      <c r="D5" s="40" t="s">
        <v>113</v>
      </c>
      <c r="E5" s="40" t="n">
        <v>0.042</v>
      </c>
      <c r="F5" s="40" t="n">
        <v>26</v>
      </c>
      <c r="G5" s="40" t="n">
        <v>169</v>
      </c>
      <c r="H5" s="40" t="n">
        <v>4</v>
      </c>
      <c r="I5" s="40" t="n">
        <v>0.024</v>
      </c>
      <c r="J5" s="40" t="n">
        <v>0.15</v>
      </c>
      <c r="K5" s="52" t="n">
        <v>16</v>
      </c>
      <c r="L5" s="40" t="n">
        <v>17703</v>
      </c>
    </row>
    <row r="6" customFormat="false" ht="15" hidden="false" customHeight="false" outlineLevel="0" collapsed="false">
      <c r="A6" s="40" t="n">
        <v>2</v>
      </c>
      <c r="B6" s="40" t="s">
        <v>504</v>
      </c>
      <c r="C6" s="40" t="s">
        <v>505</v>
      </c>
      <c r="D6" s="40" t="s">
        <v>113</v>
      </c>
      <c r="E6" s="40" t="n">
        <v>0.0064</v>
      </c>
      <c r="F6" s="40" t="n">
        <v>4</v>
      </c>
      <c r="G6" s="40" t="n">
        <v>45</v>
      </c>
      <c r="H6" s="40" t="n">
        <v>2</v>
      </c>
      <c r="I6" s="40" t="n">
        <v>0.044</v>
      </c>
      <c r="J6" s="40" t="n">
        <v>0.5</v>
      </c>
      <c r="K6" s="52" t="n">
        <v>200</v>
      </c>
      <c r="L6" s="40" t="n">
        <v>17703</v>
      </c>
    </row>
    <row r="7" customFormat="false" ht="15" hidden="false" customHeight="false" outlineLevel="0" collapsed="false">
      <c r="A7" s="40" t="n">
        <v>2</v>
      </c>
      <c r="B7" s="40" t="s">
        <v>506</v>
      </c>
      <c r="C7" s="40" t="s">
        <v>507</v>
      </c>
      <c r="D7" s="40" t="s">
        <v>113</v>
      </c>
      <c r="E7" s="40" t="n">
        <v>0.02</v>
      </c>
      <c r="F7" s="40" t="n">
        <v>8</v>
      </c>
      <c r="G7" s="40" t="n">
        <v>45</v>
      </c>
      <c r="H7" s="40" t="n">
        <v>2</v>
      </c>
      <c r="I7" s="40" t="n">
        <v>0.044</v>
      </c>
      <c r="J7" s="40" t="n">
        <v>0.25</v>
      </c>
      <c r="K7" s="52" t="n">
        <v>98</v>
      </c>
      <c r="L7" s="40" t="n">
        <v>17703</v>
      </c>
    </row>
    <row r="8" customFormat="false" ht="15" hidden="false" customHeight="false" outlineLevel="0" collapsed="false">
      <c r="A8" s="40" t="n">
        <v>4</v>
      </c>
      <c r="B8" s="40" t="s">
        <v>508</v>
      </c>
      <c r="C8" s="40" t="s">
        <v>509</v>
      </c>
      <c r="D8" s="40" t="s">
        <v>138</v>
      </c>
      <c r="E8" s="40" t="n">
        <v>0.025</v>
      </c>
      <c r="F8" s="40" t="n">
        <v>12</v>
      </c>
      <c r="G8" s="40" t="n">
        <v>3</v>
      </c>
      <c r="H8" s="40" t="n">
        <v>1</v>
      </c>
      <c r="I8" s="40" t="n">
        <v>0.33</v>
      </c>
      <c r="J8" s="40" t="n">
        <v>0.083</v>
      </c>
      <c r="K8" s="52" t="n">
        <v>78</v>
      </c>
      <c r="L8" s="40" t="n">
        <v>2808</v>
      </c>
    </row>
    <row r="9" customFormat="false" ht="15" hidden="false" customHeight="false" outlineLevel="0" collapsed="false">
      <c r="A9" s="40" t="n">
        <v>4</v>
      </c>
      <c r="B9" s="40" t="s">
        <v>510</v>
      </c>
      <c r="C9" s="40" t="s">
        <v>511</v>
      </c>
      <c r="D9" s="40" t="s">
        <v>138</v>
      </c>
      <c r="E9" s="40" t="n">
        <v>0.014</v>
      </c>
      <c r="F9" s="40" t="n">
        <v>88</v>
      </c>
      <c r="G9" s="40" t="n">
        <v>3</v>
      </c>
      <c r="H9" s="40" t="n">
        <v>2</v>
      </c>
      <c r="I9" s="40" t="n">
        <v>0.67</v>
      </c>
      <c r="J9" s="40" t="n">
        <v>0.023</v>
      </c>
      <c r="K9" s="52" t="n">
        <v>21</v>
      </c>
      <c r="L9" s="40" t="n">
        <v>2808</v>
      </c>
    </row>
    <row r="10" customFormat="false" ht="15" hidden="false" customHeight="false" outlineLevel="0" collapsed="false">
      <c r="A10" s="40" t="n">
        <v>4</v>
      </c>
      <c r="B10" s="40" t="s">
        <v>512</v>
      </c>
      <c r="C10" s="40" t="s">
        <v>513</v>
      </c>
      <c r="D10" s="40" t="s">
        <v>138</v>
      </c>
      <c r="E10" s="40" t="n">
        <v>0.025</v>
      </c>
      <c r="F10" s="40" t="n">
        <v>696</v>
      </c>
      <c r="G10" s="40" t="n">
        <v>3</v>
      </c>
      <c r="H10" s="40" t="n">
        <v>3</v>
      </c>
      <c r="I10" s="40" t="n">
        <v>1</v>
      </c>
      <c r="J10" s="40" t="n">
        <v>0.0043</v>
      </c>
      <c r="K10" s="52" t="n">
        <v>4</v>
      </c>
      <c r="L10" s="40" t="n">
        <v>2808</v>
      </c>
    </row>
    <row r="11" customFormat="false" ht="15" hidden="false" customHeight="false" outlineLevel="0" collapsed="false">
      <c r="A11" s="40" t="n">
        <v>5</v>
      </c>
      <c r="B11" s="40" t="s">
        <v>514</v>
      </c>
      <c r="C11" s="40" t="s">
        <v>515</v>
      </c>
      <c r="D11" s="40" t="s">
        <v>138</v>
      </c>
      <c r="E11" s="40" t="n">
        <v>0.0084</v>
      </c>
      <c r="F11" s="40" t="n">
        <v>38</v>
      </c>
      <c r="G11" s="40" t="n">
        <v>4</v>
      </c>
      <c r="H11" s="40" t="n">
        <v>2</v>
      </c>
      <c r="I11" s="40" t="n">
        <v>0.5</v>
      </c>
      <c r="J11" s="40" t="n">
        <v>0.053</v>
      </c>
      <c r="K11" s="52" t="n">
        <v>37</v>
      </c>
      <c r="L11" s="40" t="n">
        <v>2808</v>
      </c>
    </row>
    <row r="12" customFormat="false" ht="15" hidden="false" customHeight="false" outlineLevel="0" collapsed="false">
      <c r="A12" s="40" t="n">
        <v>6</v>
      </c>
      <c r="B12" s="40" t="s">
        <v>516</v>
      </c>
      <c r="C12" s="40" t="s">
        <v>517</v>
      </c>
      <c r="D12" s="40" t="s">
        <v>113</v>
      </c>
      <c r="E12" s="40" t="n">
        <v>0.011</v>
      </c>
      <c r="F12" s="40" t="n">
        <v>214</v>
      </c>
      <c r="G12" s="40" t="n">
        <v>13</v>
      </c>
      <c r="H12" s="40" t="n">
        <v>3</v>
      </c>
      <c r="I12" s="40" t="n">
        <v>0.23</v>
      </c>
      <c r="J12" s="40" t="n">
        <v>0.014</v>
      </c>
      <c r="K12" s="52" t="n">
        <v>19</v>
      </c>
      <c r="L12" s="40" t="n">
        <v>17703</v>
      </c>
    </row>
    <row r="13" customFormat="false" ht="15" hidden="false" customHeight="false" outlineLevel="0" collapsed="false">
      <c r="A13" s="40" t="n">
        <v>6</v>
      </c>
      <c r="B13" s="40" t="s">
        <v>518</v>
      </c>
      <c r="C13" s="40" t="s">
        <v>519</v>
      </c>
      <c r="D13" s="40" t="s">
        <v>113</v>
      </c>
      <c r="E13" s="40" t="n">
        <v>0.0047</v>
      </c>
      <c r="F13" s="40" t="n">
        <v>116</v>
      </c>
      <c r="G13" s="40" t="n">
        <v>13</v>
      </c>
      <c r="H13" s="40" t="n">
        <v>3</v>
      </c>
      <c r="I13" s="40" t="n">
        <v>0.23</v>
      </c>
      <c r="J13" s="40" t="n">
        <v>0.026</v>
      </c>
      <c r="K13" s="52" t="n">
        <v>35</v>
      </c>
      <c r="L13" s="40" t="n">
        <v>17703</v>
      </c>
    </row>
    <row r="14" customFormat="false" ht="15" hidden="false" customHeight="false" outlineLevel="0" collapsed="false">
      <c r="A14" s="40" t="n">
        <v>6</v>
      </c>
      <c r="B14" s="40" t="s">
        <v>520</v>
      </c>
      <c r="C14" s="40" t="s">
        <v>521</v>
      </c>
      <c r="D14" s="40" t="s">
        <v>113</v>
      </c>
      <c r="E14" s="40" t="n">
        <v>0.0047</v>
      </c>
      <c r="F14" s="40" t="n">
        <v>143</v>
      </c>
      <c r="G14" s="40" t="n">
        <v>13</v>
      </c>
      <c r="H14" s="40" t="n">
        <v>3</v>
      </c>
      <c r="I14" s="40" t="n">
        <v>0.23</v>
      </c>
      <c r="J14" s="40" t="n">
        <v>0.021</v>
      </c>
      <c r="K14" s="52" t="n">
        <v>29</v>
      </c>
      <c r="L14" s="40" t="n">
        <v>17703</v>
      </c>
    </row>
    <row r="15" customFormat="false" ht="15" hidden="false" customHeight="false" outlineLevel="0" collapsed="false">
      <c r="A15" s="40" t="n">
        <v>6</v>
      </c>
      <c r="B15" s="40" t="s">
        <v>522</v>
      </c>
      <c r="C15" s="40" t="s">
        <v>523</v>
      </c>
      <c r="D15" s="40" t="s">
        <v>113</v>
      </c>
      <c r="E15" s="40" t="n">
        <v>0.026</v>
      </c>
      <c r="F15" s="40" t="n">
        <v>76</v>
      </c>
      <c r="G15" s="40" t="n">
        <v>13</v>
      </c>
      <c r="H15" s="40" t="n">
        <v>2</v>
      </c>
      <c r="I15" s="40" t="n">
        <v>0.15</v>
      </c>
      <c r="J15" s="40" t="n">
        <v>0.026</v>
      </c>
      <c r="K15" s="52" t="n">
        <v>36</v>
      </c>
      <c r="L15" s="40" t="n">
        <v>17703</v>
      </c>
    </row>
    <row r="16" customFormat="false" ht="15" hidden="false" customHeight="false" outlineLevel="0" collapsed="false">
      <c r="A16" s="40" t="n">
        <v>7</v>
      </c>
      <c r="B16" s="40" t="s">
        <v>524</v>
      </c>
      <c r="C16" s="40" t="s">
        <v>525</v>
      </c>
      <c r="D16" s="40" t="s">
        <v>138</v>
      </c>
      <c r="E16" s="40" t="n">
        <v>0.016</v>
      </c>
      <c r="F16" s="40" t="n">
        <v>122</v>
      </c>
      <c r="G16" s="40" t="n">
        <v>3</v>
      </c>
      <c r="H16" s="40" t="n">
        <v>2</v>
      </c>
      <c r="I16" s="40" t="n">
        <v>0.67</v>
      </c>
      <c r="J16" s="40" t="n">
        <v>0.016</v>
      </c>
      <c r="K16" s="52" t="n">
        <v>15</v>
      </c>
      <c r="L16" s="40" t="n">
        <v>2808</v>
      </c>
    </row>
    <row r="17" customFormat="false" ht="15" hidden="false" customHeight="false" outlineLevel="0" collapsed="false">
      <c r="A17" s="40" t="n">
        <v>7</v>
      </c>
      <c r="B17" s="40" t="s">
        <v>193</v>
      </c>
      <c r="C17" s="40" t="s">
        <v>194</v>
      </c>
      <c r="D17" s="40" t="s">
        <v>138</v>
      </c>
      <c r="E17" s="40" t="n">
        <v>0.0011</v>
      </c>
      <c r="F17" s="40" t="n">
        <v>23</v>
      </c>
      <c r="G17" s="40" t="n">
        <v>3</v>
      </c>
      <c r="H17" s="40" t="n">
        <v>2</v>
      </c>
      <c r="I17" s="40" t="n">
        <v>0.67</v>
      </c>
      <c r="J17" s="40" t="n">
        <v>0.087</v>
      </c>
      <c r="K17" s="52" t="n">
        <v>81</v>
      </c>
      <c r="L17" s="40" t="n">
        <v>2808</v>
      </c>
    </row>
    <row r="18" customFormat="false" ht="15" hidden="false" customHeight="false" outlineLevel="0" collapsed="false">
      <c r="A18" s="40" t="n">
        <v>8</v>
      </c>
      <c r="B18" s="40" t="s">
        <v>526</v>
      </c>
      <c r="C18" s="40" t="s">
        <v>527</v>
      </c>
      <c r="D18" s="40" t="s">
        <v>113</v>
      </c>
      <c r="E18" s="40" t="n">
        <v>0.044</v>
      </c>
      <c r="F18" s="40" t="n">
        <v>4</v>
      </c>
      <c r="G18" s="40" t="n">
        <v>17</v>
      </c>
      <c r="H18" s="40" t="n">
        <v>1</v>
      </c>
      <c r="I18" s="40" t="n">
        <v>0.059</v>
      </c>
      <c r="J18" s="40" t="n">
        <v>0.25</v>
      </c>
      <c r="K18" s="52" t="n">
        <v>260</v>
      </c>
      <c r="L18" s="40" t="n">
        <v>17703</v>
      </c>
    </row>
    <row r="19" customFormat="false" ht="15" hidden="false" customHeight="false" outlineLevel="0" collapsed="false">
      <c r="A19" s="40" t="n">
        <v>8</v>
      </c>
      <c r="B19" s="40" t="s">
        <v>528</v>
      </c>
      <c r="C19" s="40" t="s">
        <v>529</v>
      </c>
      <c r="D19" s="40" t="s">
        <v>113</v>
      </c>
      <c r="E19" s="40" t="n">
        <v>0.049</v>
      </c>
      <c r="F19" s="40" t="n">
        <v>5</v>
      </c>
      <c r="G19" s="40" t="n">
        <v>17</v>
      </c>
      <c r="H19" s="40" t="n">
        <v>1</v>
      </c>
      <c r="I19" s="40" t="n">
        <v>0.059</v>
      </c>
      <c r="J19" s="40" t="n">
        <v>0.2</v>
      </c>
      <c r="K19" s="52" t="n">
        <v>210</v>
      </c>
      <c r="L19" s="40" t="n">
        <v>17703</v>
      </c>
    </row>
    <row r="20" customFormat="false" ht="15" hidden="false" customHeight="false" outlineLevel="0" collapsed="false">
      <c r="A20" s="40" t="n">
        <v>8</v>
      </c>
      <c r="B20" s="40" t="s">
        <v>530</v>
      </c>
      <c r="C20" s="40" t="s">
        <v>531</v>
      </c>
      <c r="D20" s="40" t="s">
        <v>113</v>
      </c>
      <c r="E20" s="40" t="n">
        <v>0.014</v>
      </c>
      <c r="F20" s="40" t="n">
        <v>43</v>
      </c>
      <c r="G20" s="40" t="n">
        <v>17</v>
      </c>
      <c r="H20" s="40" t="n">
        <v>2</v>
      </c>
      <c r="I20" s="40" t="n">
        <v>0.12</v>
      </c>
      <c r="J20" s="40" t="n">
        <v>0.047</v>
      </c>
      <c r="K20" s="52" t="n">
        <v>48</v>
      </c>
      <c r="L20" s="40" t="n">
        <v>17703</v>
      </c>
    </row>
    <row r="21" customFormat="false" ht="15" hidden="false" customHeight="false" outlineLevel="0" collapsed="false">
      <c r="A21" s="40" t="n">
        <v>8</v>
      </c>
      <c r="B21" s="40" t="s">
        <v>532</v>
      </c>
      <c r="C21" s="40" t="s">
        <v>533</v>
      </c>
      <c r="D21" s="40" t="s">
        <v>113</v>
      </c>
      <c r="E21" s="40" t="n">
        <v>0.049</v>
      </c>
      <c r="F21" s="40" t="n">
        <v>5</v>
      </c>
      <c r="G21" s="40" t="n">
        <v>17</v>
      </c>
      <c r="H21" s="40" t="n">
        <v>1</v>
      </c>
      <c r="I21" s="40" t="n">
        <v>0.059</v>
      </c>
      <c r="J21" s="40" t="n">
        <v>0.2</v>
      </c>
      <c r="K21" s="52" t="n">
        <v>210</v>
      </c>
      <c r="L21" s="40" t="n">
        <v>17703</v>
      </c>
    </row>
    <row r="22" customFormat="false" ht="15" hidden="false" customHeight="false" outlineLevel="0" collapsed="false">
      <c r="A22" s="40" t="n">
        <v>9</v>
      </c>
      <c r="B22" s="40" t="s">
        <v>534</v>
      </c>
      <c r="C22" s="40" t="s">
        <v>535</v>
      </c>
      <c r="D22" s="40" t="s">
        <v>138</v>
      </c>
      <c r="E22" s="40" t="n">
        <v>0.046</v>
      </c>
      <c r="F22" s="40" t="n">
        <v>65</v>
      </c>
      <c r="G22" s="40" t="n">
        <v>1</v>
      </c>
      <c r="H22" s="40" t="n">
        <v>1</v>
      </c>
      <c r="I22" s="40" t="n">
        <v>1</v>
      </c>
      <c r="J22" s="40" t="n">
        <v>0.015</v>
      </c>
      <c r="K22" s="52" t="n">
        <v>43</v>
      </c>
      <c r="L22" s="40" t="n">
        <v>2808</v>
      </c>
    </row>
    <row r="23" customFormat="false" ht="15" hidden="false" customHeight="false" outlineLevel="0" collapsed="false">
      <c r="A23" s="40" t="n">
        <v>11</v>
      </c>
      <c r="B23" s="40" t="s">
        <v>191</v>
      </c>
      <c r="C23" s="40" t="s">
        <v>192</v>
      </c>
      <c r="D23" s="40" t="s">
        <v>138</v>
      </c>
      <c r="E23" s="40" t="n">
        <v>0.043</v>
      </c>
      <c r="F23" s="40" t="n">
        <v>12</v>
      </c>
      <c r="G23" s="40" t="n">
        <v>2</v>
      </c>
      <c r="H23" s="40" t="n">
        <v>1</v>
      </c>
      <c r="I23" s="40" t="n">
        <v>0.5</v>
      </c>
      <c r="J23" s="40" t="n">
        <v>0.083</v>
      </c>
      <c r="K23" s="52" t="n">
        <v>120</v>
      </c>
      <c r="L23" s="40" t="n">
        <v>2808</v>
      </c>
    </row>
    <row r="24" customFormat="false" ht="15" hidden="false" customHeight="false" outlineLevel="0" collapsed="false">
      <c r="A24" s="40" t="n">
        <v>13</v>
      </c>
      <c r="B24" s="40" t="s">
        <v>136</v>
      </c>
      <c r="C24" s="40" t="s">
        <v>137</v>
      </c>
      <c r="D24" s="40" t="s">
        <v>138</v>
      </c>
      <c r="E24" s="40" t="n">
        <v>0.014</v>
      </c>
      <c r="F24" s="40" t="n">
        <v>236</v>
      </c>
      <c r="G24" s="40" t="n">
        <v>2</v>
      </c>
      <c r="H24" s="40" t="n">
        <v>2</v>
      </c>
      <c r="I24" s="40" t="n">
        <v>1</v>
      </c>
      <c r="J24" s="40" t="n">
        <v>0.0085</v>
      </c>
      <c r="K24" s="52" t="n">
        <v>12</v>
      </c>
      <c r="L24" s="40" t="n">
        <v>2808</v>
      </c>
    </row>
    <row r="25" customFormat="false" ht="15" hidden="false" customHeight="false" outlineLevel="0" collapsed="false">
      <c r="A25" s="40" t="n">
        <v>14</v>
      </c>
      <c r="B25" s="40" t="s">
        <v>536</v>
      </c>
      <c r="C25" s="40" t="s">
        <v>537</v>
      </c>
      <c r="D25" s="40" t="s">
        <v>138</v>
      </c>
      <c r="E25" s="40" t="n">
        <v>0.034</v>
      </c>
      <c r="F25" s="40" t="n">
        <v>7</v>
      </c>
      <c r="G25" s="40" t="n">
        <v>4</v>
      </c>
      <c r="H25" s="40" t="n">
        <v>1</v>
      </c>
      <c r="I25" s="40" t="n">
        <v>0.25</v>
      </c>
      <c r="J25" s="40" t="n">
        <v>0.14</v>
      </c>
      <c r="K25" s="52" t="n">
        <v>100</v>
      </c>
      <c r="L25" s="40" t="n">
        <v>2808</v>
      </c>
    </row>
    <row r="26" customFormat="false" ht="15" hidden="false" customHeight="false" outlineLevel="0" collapsed="false">
      <c r="A26" s="40" t="n">
        <v>14</v>
      </c>
      <c r="B26" s="40" t="s">
        <v>538</v>
      </c>
      <c r="C26" s="40" t="s">
        <v>539</v>
      </c>
      <c r="D26" s="40" t="s">
        <v>138</v>
      </c>
      <c r="E26" s="40" t="n">
        <v>0.034</v>
      </c>
      <c r="F26" s="40" t="n">
        <v>8</v>
      </c>
      <c r="G26" s="40" t="n">
        <v>4</v>
      </c>
      <c r="H26" s="40" t="n">
        <v>1</v>
      </c>
      <c r="I26" s="40" t="n">
        <v>0.25</v>
      </c>
      <c r="J26" s="40" t="n">
        <v>0.12</v>
      </c>
      <c r="K26" s="52" t="n">
        <v>88</v>
      </c>
      <c r="L26" s="40" t="n">
        <v>2808</v>
      </c>
    </row>
    <row r="27" customFormat="false" ht="15" hidden="false" customHeight="false" outlineLevel="0" collapsed="false">
      <c r="A27" s="40" t="n">
        <v>14</v>
      </c>
      <c r="B27" s="40" t="s">
        <v>540</v>
      </c>
      <c r="C27" s="40" t="s">
        <v>541</v>
      </c>
      <c r="D27" s="40" t="s">
        <v>138</v>
      </c>
      <c r="E27" s="40" t="n">
        <v>0.0068</v>
      </c>
      <c r="F27" s="40" t="n">
        <v>28</v>
      </c>
      <c r="G27" s="40" t="n">
        <v>4</v>
      </c>
      <c r="H27" s="40" t="n">
        <v>2</v>
      </c>
      <c r="I27" s="40" t="n">
        <v>0.5</v>
      </c>
      <c r="J27" s="40" t="n">
        <v>0.071</v>
      </c>
      <c r="K27" s="52" t="n">
        <v>50</v>
      </c>
      <c r="L27" s="40" t="n">
        <v>2808</v>
      </c>
    </row>
    <row r="28" customFormat="false" ht="15" hidden="false" customHeight="false" outlineLevel="0" collapsed="false">
      <c r="A28" s="40" t="n">
        <v>14</v>
      </c>
      <c r="B28" s="40" t="s">
        <v>542</v>
      </c>
      <c r="C28" s="40" t="s">
        <v>543</v>
      </c>
      <c r="D28" s="40" t="s">
        <v>138</v>
      </c>
      <c r="E28" s="40" t="n">
        <v>0.034</v>
      </c>
      <c r="F28" s="40" t="n">
        <v>4</v>
      </c>
      <c r="G28" s="40" t="n">
        <v>4</v>
      </c>
      <c r="H28" s="40" t="n">
        <v>1</v>
      </c>
      <c r="I28" s="40" t="n">
        <v>0.25</v>
      </c>
      <c r="J28" s="40" t="n">
        <v>0.25</v>
      </c>
      <c r="K28" s="52" t="n">
        <v>180</v>
      </c>
      <c r="L28" s="40" t="n">
        <v>2808</v>
      </c>
    </row>
    <row r="29" customFormat="false" ht="15" hidden="false" customHeight="false" outlineLevel="0" collapsed="false">
      <c r="A29" s="40" t="n">
        <v>18</v>
      </c>
      <c r="B29" s="40" t="s">
        <v>536</v>
      </c>
      <c r="C29" s="40" t="s">
        <v>537</v>
      </c>
      <c r="D29" s="40" t="s">
        <v>138</v>
      </c>
      <c r="E29" s="40" t="n">
        <v>0.0066</v>
      </c>
      <c r="F29" s="40" t="n">
        <v>7</v>
      </c>
      <c r="G29" s="40" t="n">
        <v>1</v>
      </c>
      <c r="H29" s="40" t="n">
        <v>1</v>
      </c>
      <c r="I29" s="40" t="n">
        <v>1</v>
      </c>
      <c r="J29" s="40" t="n">
        <v>0.14</v>
      </c>
      <c r="K29" s="52" t="n">
        <v>400</v>
      </c>
      <c r="L29" s="40" t="n">
        <v>2808</v>
      </c>
    </row>
    <row r="30" customFormat="false" ht="15" hidden="false" customHeight="false" outlineLevel="0" collapsed="false">
      <c r="A30" s="40" t="n">
        <v>18</v>
      </c>
      <c r="B30" s="40" t="s">
        <v>544</v>
      </c>
      <c r="C30" s="40" t="s">
        <v>545</v>
      </c>
      <c r="D30" s="40" t="s">
        <v>138</v>
      </c>
      <c r="E30" s="40" t="n">
        <v>0.0057</v>
      </c>
      <c r="F30" s="40" t="n">
        <v>2</v>
      </c>
      <c r="G30" s="40" t="n">
        <v>1</v>
      </c>
      <c r="H30" s="40" t="n">
        <v>1</v>
      </c>
      <c r="I30" s="40" t="n">
        <v>1</v>
      </c>
      <c r="J30" s="40" t="n">
        <v>0.5</v>
      </c>
      <c r="K30" s="52" t="n">
        <v>1400</v>
      </c>
      <c r="L30" s="40" t="n">
        <v>2808</v>
      </c>
    </row>
    <row r="31" customFormat="false" ht="15" hidden="false" customHeight="false" outlineLevel="0" collapsed="false">
      <c r="A31" s="40" t="n">
        <v>18</v>
      </c>
      <c r="B31" s="40" t="s">
        <v>542</v>
      </c>
      <c r="C31" s="40" t="s">
        <v>543</v>
      </c>
      <c r="D31" s="40" t="s">
        <v>138</v>
      </c>
      <c r="E31" s="40" t="n">
        <v>0.0057</v>
      </c>
      <c r="F31" s="40" t="n">
        <v>4</v>
      </c>
      <c r="G31" s="40" t="n">
        <v>1</v>
      </c>
      <c r="H31" s="40" t="n">
        <v>1</v>
      </c>
      <c r="I31" s="40" t="n">
        <v>1</v>
      </c>
      <c r="J31" s="40" t="n">
        <v>0.25</v>
      </c>
      <c r="K31" s="52" t="n">
        <v>700</v>
      </c>
      <c r="L31" s="40" t="n">
        <v>2808</v>
      </c>
    </row>
    <row r="32" customFormat="false" ht="15" hidden="false" customHeight="false" outlineLevel="0" collapsed="false">
      <c r="A32" s="40" t="n">
        <v>18</v>
      </c>
      <c r="B32" s="40" t="s">
        <v>546</v>
      </c>
      <c r="C32" s="40" t="s">
        <v>547</v>
      </c>
      <c r="D32" s="40" t="s">
        <v>138</v>
      </c>
      <c r="E32" s="40" t="n">
        <v>0.036</v>
      </c>
      <c r="F32" s="40" t="n">
        <v>50</v>
      </c>
      <c r="G32" s="40" t="n">
        <v>1</v>
      </c>
      <c r="H32" s="40" t="n">
        <v>1</v>
      </c>
      <c r="I32" s="40" t="n">
        <v>1</v>
      </c>
      <c r="J32" s="40" t="n">
        <v>0.02</v>
      </c>
      <c r="K32" s="52" t="n">
        <v>56</v>
      </c>
      <c r="L32" s="40" t="n">
        <v>2808</v>
      </c>
    </row>
    <row r="33" customFormat="false" ht="15" hidden="false" customHeight="false" outlineLevel="0" collapsed="false">
      <c r="A33" s="40" t="n">
        <v>19</v>
      </c>
      <c r="B33" s="40" t="s">
        <v>548</v>
      </c>
      <c r="C33" s="40" t="s">
        <v>549</v>
      </c>
      <c r="D33" s="40" t="s">
        <v>113</v>
      </c>
      <c r="E33" s="40" t="n">
        <v>0.036</v>
      </c>
      <c r="F33" s="40" t="n">
        <v>2</v>
      </c>
      <c r="G33" s="40" t="n">
        <v>12</v>
      </c>
      <c r="H33" s="40" t="n">
        <v>1</v>
      </c>
      <c r="I33" s="40" t="n">
        <v>0.083</v>
      </c>
      <c r="J33" s="40" t="n">
        <v>0.5</v>
      </c>
      <c r="K33" s="52" t="n">
        <v>740</v>
      </c>
      <c r="L33" s="40" t="n">
        <v>17703</v>
      </c>
    </row>
    <row r="34" customFormat="false" ht="15" hidden="false" customHeight="false" outlineLevel="0" collapsed="false">
      <c r="A34" s="40" t="n">
        <v>19</v>
      </c>
      <c r="B34" s="40" t="s">
        <v>550</v>
      </c>
      <c r="C34" s="40" t="s">
        <v>551</v>
      </c>
      <c r="D34" s="40" t="s">
        <v>138</v>
      </c>
      <c r="E34" s="40" t="n">
        <v>0.0073</v>
      </c>
      <c r="F34" s="40" t="n">
        <v>30</v>
      </c>
      <c r="G34" s="40" t="n">
        <v>5</v>
      </c>
      <c r="H34" s="40" t="n">
        <v>2</v>
      </c>
      <c r="I34" s="40" t="n">
        <v>0.4</v>
      </c>
      <c r="J34" s="40" t="n">
        <v>0.067</v>
      </c>
      <c r="K34" s="52" t="n">
        <v>37</v>
      </c>
      <c r="L34" s="40" t="n">
        <v>2808</v>
      </c>
    </row>
    <row r="35" customFormat="false" ht="15" hidden="false" customHeight="false" outlineLevel="0" collapsed="false">
      <c r="A35" s="40" t="n">
        <v>19</v>
      </c>
      <c r="B35" s="40" t="s">
        <v>552</v>
      </c>
      <c r="C35" s="40" t="s">
        <v>553</v>
      </c>
      <c r="D35" s="40" t="s">
        <v>138</v>
      </c>
      <c r="E35" s="40" t="n">
        <v>0.0073</v>
      </c>
      <c r="F35" s="40" t="n">
        <v>25</v>
      </c>
      <c r="G35" s="40" t="n">
        <v>5</v>
      </c>
      <c r="H35" s="40" t="n">
        <v>2</v>
      </c>
      <c r="I35" s="40" t="n">
        <v>0.4</v>
      </c>
      <c r="J35" s="40" t="n">
        <v>0.08</v>
      </c>
      <c r="K35" s="52" t="n">
        <v>45</v>
      </c>
      <c r="L35" s="40" t="n">
        <v>2808</v>
      </c>
    </row>
    <row r="36" customFormat="false" ht="15" hidden="false" customHeight="false" outlineLevel="0" collapsed="false">
      <c r="A36" s="40" t="n">
        <v>19</v>
      </c>
      <c r="B36" s="40" t="s">
        <v>554</v>
      </c>
      <c r="C36" s="40" t="s">
        <v>555</v>
      </c>
      <c r="D36" s="40" t="s">
        <v>113</v>
      </c>
      <c r="E36" s="40" t="n">
        <v>0.023</v>
      </c>
      <c r="F36" s="40" t="n">
        <v>428</v>
      </c>
      <c r="G36" s="40" t="n">
        <v>12</v>
      </c>
      <c r="H36" s="40" t="n">
        <v>4</v>
      </c>
      <c r="I36" s="40" t="n">
        <v>0.33</v>
      </c>
      <c r="J36" s="40" t="n">
        <v>0.0093</v>
      </c>
      <c r="K36" s="52" t="n">
        <v>14</v>
      </c>
      <c r="L36" s="40" t="n">
        <v>17703</v>
      </c>
    </row>
    <row r="37" customFormat="false" ht="15" hidden="false" customHeight="false" outlineLevel="0" collapsed="false">
      <c r="A37" s="40" t="n">
        <v>19</v>
      </c>
      <c r="B37" s="40" t="s">
        <v>556</v>
      </c>
      <c r="C37" s="40" t="s">
        <v>557</v>
      </c>
      <c r="D37" s="40" t="s">
        <v>138</v>
      </c>
      <c r="E37" s="40" t="n">
        <v>0.0073</v>
      </c>
      <c r="F37" s="40" t="n">
        <v>31</v>
      </c>
      <c r="G37" s="40" t="n">
        <v>5</v>
      </c>
      <c r="H37" s="40" t="n">
        <v>2</v>
      </c>
      <c r="I37" s="40" t="n">
        <v>0.4</v>
      </c>
      <c r="J37" s="40" t="n">
        <v>0.065</v>
      </c>
      <c r="K37" s="52" t="n">
        <v>36</v>
      </c>
      <c r="L37" s="40" t="n">
        <v>2808</v>
      </c>
    </row>
    <row r="38" customFormat="false" ht="15" hidden="false" customHeight="false" outlineLevel="0" collapsed="false">
      <c r="A38" s="40" t="n">
        <v>20</v>
      </c>
      <c r="B38" s="40" t="s">
        <v>558</v>
      </c>
      <c r="C38" s="40" t="s">
        <v>559</v>
      </c>
      <c r="D38" s="40" t="s">
        <v>138</v>
      </c>
      <c r="E38" s="40" t="n">
        <v>0.02</v>
      </c>
      <c r="F38" s="40" t="n">
        <v>19</v>
      </c>
      <c r="G38" s="40" t="n">
        <v>1</v>
      </c>
      <c r="H38" s="40" t="n">
        <v>1</v>
      </c>
      <c r="I38" s="40" t="n">
        <v>1</v>
      </c>
      <c r="J38" s="40" t="n">
        <v>0.053</v>
      </c>
      <c r="K38" s="52" t="n">
        <v>150</v>
      </c>
      <c r="L38" s="40" t="n">
        <v>2808</v>
      </c>
    </row>
    <row r="39" customFormat="false" ht="15" hidden="false" customHeight="false" outlineLevel="0" collapsed="false">
      <c r="A39" s="40" t="n">
        <v>24</v>
      </c>
      <c r="B39" s="40" t="s">
        <v>560</v>
      </c>
      <c r="C39" s="40" t="s">
        <v>561</v>
      </c>
      <c r="D39" s="40" t="s">
        <v>113</v>
      </c>
      <c r="E39" s="40" t="n">
        <v>0.05</v>
      </c>
      <c r="F39" s="40" t="n">
        <v>3</v>
      </c>
      <c r="G39" s="40" t="n">
        <v>10</v>
      </c>
      <c r="H39" s="40" t="n">
        <v>1</v>
      </c>
      <c r="I39" s="40" t="n">
        <v>0.1</v>
      </c>
      <c r="J39" s="40" t="n">
        <v>0.33</v>
      </c>
      <c r="K39" s="52" t="n">
        <v>590</v>
      </c>
      <c r="L39" s="40" t="n">
        <v>17703</v>
      </c>
    </row>
    <row r="40" customFormat="false" ht="15" hidden="false" customHeight="false" outlineLevel="0" collapsed="false">
      <c r="A40" s="40" t="n">
        <v>24</v>
      </c>
      <c r="B40" s="40" t="s">
        <v>562</v>
      </c>
      <c r="C40" s="40" t="s">
        <v>563</v>
      </c>
      <c r="D40" s="40" t="s">
        <v>113</v>
      </c>
      <c r="E40" s="40" t="n">
        <v>0.05</v>
      </c>
      <c r="F40" s="40" t="n">
        <v>6</v>
      </c>
      <c r="G40" s="40" t="n">
        <v>10</v>
      </c>
      <c r="H40" s="40" t="n">
        <v>1</v>
      </c>
      <c r="I40" s="40" t="n">
        <v>0.1</v>
      </c>
      <c r="J40" s="40" t="n">
        <v>0.17</v>
      </c>
      <c r="K40" s="52" t="n">
        <v>300</v>
      </c>
      <c r="L40" s="40" t="n">
        <v>17703</v>
      </c>
    </row>
    <row r="41" customFormat="false" ht="15" hidden="false" customHeight="false" outlineLevel="0" collapsed="false">
      <c r="A41" s="40" t="n">
        <v>24</v>
      </c>
      <c r="B41" s="40" t="s">
        <v>564</v>
      </c>
      <c r="C41" s="40" t="s">
        <v>565</v>
      </c>
      <c r="D41" s="40" t="s">
        <v>113</v>
      </c>
      <c r="E41" s="40" t="n">
        <v>0.05</v>
      </c>
      <c r="F41" s="40" t="n">
        <v>6</v>
      </c>
      <c r="G41" s="40" t="n">
        <v>10</v>
      </c>
      <c r="H41" s="40" t="n">
        <v>1</v>
      </c>
      <c r="I41" s="40" t="n">
        <v>0.1</v>
      </c>
      <c r="J41" s="40" t="n">
        <v>0.17</v>
      </c>
      <c r="K41" s="52" t="n">
        <v>300</v>
      </c>
      <c r="L41" s="40" t="n">
        <v>17703</v>
      </c>
    </row>
    <row r="42" customFormat="false" ht="15" hidden="false" customHeight="false" outlineLevel="0" collapsed="false">
      <c r="A42" s="40" t="n">
        <v>24</v>
      </c>
      <c r="B42" s="40" t="s">
        <v>566</v>
      </c>
      <c r="C42" s="40" t="s">
        <v>567</v>
      </c>
      <c r="D42" s="40" t="s">
        <v>113</v>
      </c>
      <c r="E42" s="40" t="n">
        <v>0.05</v>
      </c>
      <c r="F42" s="40" t="n">
        <v>7</v>
      </c>
      <c r="G42" s="40" t="n">
        <v>10</v>
      </c>
      <c r="H42" s="40" t="n">
        <v>1</v>
      </c>
      <c r="I42" s="40" t="n">
        <v>0.1</v>
      </c>
      <c r="J42" s="40" t="n">
        <v>0.14</v>
      </c>
      <c r="K42" s="52" t="n">
        <v>250</v>
      </c>
      <c r="L42" s="40" t="n">
        <v>17703</v>
      </c>
    </row>
    <row r="43" customFormat="false" ht="15" hidden="false" customHeight="false" outlineLevel="0" collapsed="false">
      <c r="A43" s="40" t="n">
        <v>24</v>
      </c>
      <c r="B43" s="40" t="s">
        <v>540</v>
      </c>
      <c r="C43" s="40" t="s">
        <v>541</v>
      </c>
      <c r="D43" s="40" t="s">
        <v>138</v>
      </c>
      <c r="E43" s="40" t="n">
        <v>0.04</v>
      </c>
      <c r="F43" s="40" t="n">
        <v>28</v>
      </c>
      <c r="G43" s="40" t="n">
        <v>1</v>
      </c>
      <c r="H43" s="40" t="n">
        <v>1</v>
      </c>
      <c r="I43" s="40" t="n">
        <v>1</v>
      </c>
      <c r="J43" s="40" t="n">
        <v>0.036</v>
      </c>
      <c r="K43" s="52" t="n">
        <v>100</v>
      </c>
      <c r="L43" s="40" t="n">
        <v>2808</v>
      </c>
    </row>
    <row r="44" customFormat="false" ht="15" hidden="false" customHeight="false" outlineLevel="0" collapsed="false">
      <c r="A44" s="40" t="n">
        <v>25</v>
      </c>
      <c r="B44" s="40" t="s">
        <v>568</v>
      </c>
      <c r="C44" s="40" t="s">
        <v>569</v>
      </c>
      <c r="D44" s="40" t="s">
        <v>113</v>
      </c>
      <c r="E44" s="40" t="n">
        <v>0.048</v>
      </c>
      <c r="F44" s="40" t="n">
        <v>7</v>
      </c>
      <c r="G44" s="40" t="n">
        <v>8</v>
      </c>
      <c r="H44" s="40" t="n">
        <v>1</v>
      </c>
      <c r="I44" s="40" t="n">
        <v>0.12</v>
      </c>
      <c r="J44" s="40" t="n">
        <v>0.14</v>
      </c>
      <c r="K44" s="52" t="n">
        <v>320</v>
      </c>
      <c r="L44" s="40" t="n">
        <v>17703</v>
      </c>
    </row>
    <row r="45" customFormat="false" ht="15" hidden="false" customHeight="false" outlineLevel="0" collapsed="false">
      <c r="A45" s="40" t="n">
        <v>25</v>
      </c>
      <c r="B45" s="40" t="s">
        <v>570</v>
      </c>
      <c r="C45" s="40" t="s">
        <v>571</v>
      </c>
      <c r="D45" s="40" t="s">
        <v>113</v>
      </c>
      <c r="E45" s="40" t="n">
        <v>0.048</v>
      </c>
      <c r="F45" s="40" t="n">
        <v>2</v>
      </c>
      <c r="G45" s="40" t="n">
        <v>8</v>
      </c>
      <c r="H45" s="40" t="n">
        <v>1</v>
      </c>
      <c r="I45" s="40" t="n">
        <v>0.12</v>
      </c>
      <c r="J45" s="40" t="n">
        <v>0.5</v>
      </c>
      <c r="K45" s="52" t="n">
        <v>1100</v>
      </c>
      <c r="L45" s="40" t="n">
        <v>17703</v>
      </c>
    </row>
    <row r="46" customFormat="false" ht="15" hidden="false" customHeight="false" outlineLevel="0" collapsed="false">
      <c r="A46" s="40" t="n">
        <v>25</v>
      </c>
      <c r="B46" s="40" t="s">
        <v>572</v>
      </c>
      <c r="C46" s="40" t="s">
        <v>573</v>
      </c>
      <c r="D46" s="40" t="s">
        <v>113</v>
      </c>
      <c r="E46" s="40" t="n">
        <v>0.05</v>
      </c>
      <c r="F46" s="40" t="n">
        <v>8</v>
      </c>
      <c r="G46" s="40" t="n">
        <v>8</v>
      </c>
      <c r="H46" s="40" t="n">
        <v>1</v>
      </c>
      <c r="I46" s="40" t="n">
        <v>0.12</v>
      </c>
      <c r="J46" s="40" t="n">
        <v>0.12</v>
      </c>
      <c r="K46" s="52" t="n">
        <v>280</v>
      </c>
      <c r="L46" s="40" t="n">
        <v>17703</v>
      </c>
    </row>
    <row r="47" customFormat="false" ht="15" hidden="false" customHeight="false" outlineLevel="0" collapsed="false">
      <c r="A47" s="40" t="n">
        <v>26</v>
      </c>
      <c r="B47" s="40" t="s">
        <v>574</v>
      </c>
      <c r="C47" s="40" t="s">
        <v>575</v>
      </c>
      <c r="D47" s="40" t="s">
        <v>138</v>
      </c>
      <c r="E47" s="40" t="n">
        <v>0.032</v>
      </c>
      <c r="F47" s="40" t="n">
        <v>45</v>
      </c>
      <c r="G47" s="40" t="n">
        <v>1</v>
      </c>
      <c r="H47" s="40" t="n">
        <v>1</v>
      </c>
      <c r="I47" s="40" t="n">
        <v>1</v>
      </c>
      <c r="J47" s="40" t="n">
        <v>0.022</v>
      </c>
      <c r="K47" s="52" t="n">
        <v>62</v>
      </c>
      <c r="L47" s="40" t="n">
        <v>2808</v>
      </c>
    </row>
    <row r="48" customFormat="false" ht="15" hidden="false" customHeight="false" outlineLevel="0" collapsed="false">
      <c r="A48" s="40" t="n">
        <v>27</v>
      </c>
      <c r="B48" s="40" t="s">
        <v>576</v>
      </c>
      <c r="C48" s="40" t="s">
        <v>577</v>
      </c>
      <c r="D48" s="40" t="s">
        <v>113</v>
      </c>
      <c r="E48" s="40" t="n">
        <v>0.0032</v>
      </c>
      <c r="F48" s="40" t="n">
        <v>496</v>
      </c>
      <c r="G48" s="40" t="n">
        <v>6</v>
      </c>
      <c r="H48" s="40" t="n">
        <v>3</v>
      </c>
      <c r="I48" s="40" t="n">
        <v>0.5</v>
      </c>
      <c r="J48" s="40" t="n">
        <v>0.006</v>
      </c>
      <c r="K48" s="52" t="n">
        <v>18</v>
      </c>
      <c r="L48" s="40" t="n">
        <v>17703</v>
      </c>
    </row>
    <row r="49" customFormat="false" ht="15" hidden="false" customHeight="false" outlineLevel="0" collapsed="false">
      <c r="A49" s="40" t="n">
        <v>27</v>
      </c>
      <c r="B49" s="40" t="s">
        <v>578</v>
      </c>
      <c r="C49" s="40" t="s">
        <v>579</v>
      </c>
      <c r="D49" s="40" t="s">
        <v>113</v>
      </c>
      <c r="E49" s="40" t="n">
        <v>0.0032</v>
      </c>
      <c r="F49" s="40" t="n">
        <v>76</v>
      </c>
      <c r="G49" s="40" t="n">
        <v>6</v>
      </c>
      <c r="H49" s="40" t="n">
        <v>2</v>
      </c>
      <c r="I49" s="40" t="n">
        <v>0.33</v>
      </c>
      <c r="J49" s="40" t="n">
        <v>0.026</v>
      </c>
      <c r="K49" s="52" t="n">
        <v>78</v>
      </c>
      <c r="L49" s="40" t="n">
        <v>17703</v>
      </c>
    </row>
    <row r="50" customFormat="false" ht="15" hidden="false" customHeight="false" outlineLevel="0" collapsed="false">
      <c r="A50" s="40" t="n">
        <v>31</v>
      </c>
      <c r="B50" s="40" t="s">
        <v>580</v>
      </c>
      <c r="C50" s="40" t="s">
        <v>581</v>
      </c>
      <c r="D50" s="40" t="s">
        <v>113</v>
      </c>
      <c r="E50" s="40" t="n">
        <v>0.021</v>
      </c>
      <c r="F50" s="40" t="n">
        <v>4</v>
      </c>
      <c r="G50" s="40" t="n">
        <v>8</v>
      </c>
      <c r="H50" s="40" t="n">
        <v>1</v>
      </c>
      <c r="I50" s="40" t="n">
        <v>0.12</v>
      </c>
      <c r="J50" s="40" t="n">
        <v>0.25</v>
      </c>
      <c r="K50" s="52" t="n">
        <v>550</v>
      </c>
      <c r="L50" s="40" t="n">
        <v>17703</v>
      </c>
    </row>
    <row r="51" customFormat="false" ht="15" hidden="false" customHeight="false" outlineLevel="0" collapsed="false">
      <c r="A51" s="40" t="n">
        <v>31</v>
      </c>
      <c r="B51" s="40" t="s">
        <v>582</v>
      </c>
      <c r="C51" s="40" t="s">
        <v>583</v>
      </c>
      <c r="D51" s="40" t="s">
        <v>113</v>
      </c>
      <c r="E51" s="40" t="n">
        <v>0.04</v>
      </c>
      <c r="F51" s="40" t="n">
        <v>13</v>
      </c>
      <c r="G51" s="40" t="n">
        <v>8</v>
      </c>
      <c r="H51" s="40" t="n">
        <v>1</v>
      </c>
      <c r="I51" s="40" t="n">
        <v>0.12</v>
      </c>
      <c r="J51" s="40" t="n">
        <v>0.077</v>
      </c>
      <c r="K51" s="52" t="n">
        <v>170</v>
      </c>
      <c r="L51" s="40" t="n">
        <v>17703</v>
      </c>
    </row>
    <row r="52" customFormat="false" ht="15" hidden="false" customHeight="false" outlineLevel="0" collapsed="false">
      <c r="A52" s="40" t="n">
        <v>32</v>
      </c>
      <c r="B52" s="40" t="s">
        <v>584</v>
      </c>
      <c r="C52" s="40" t="s">
        <v>585</v>
      </c>
      <c r="D52" s="40" t="s">
        <v>138</v>
      </c>
      <c r="E52" s="40" t="n">
        <v>0.046</v>
      </c>
      <c r="F52" s="40" t="n">
        <v>58</v>
      </c>
      <c r="G52" s="40" t="n">
        <v>1</v>
      </c>
      <c r="H52" s="40" t="n">
        <v>1</v>
      </c>
      <c r="I52" s="40" t="n">
        <v>1</v>
      </c>
      <c r="J52" s="40" t="n">
        <v>0.017</v>
      </c>
      <c r="K52" s="52" t="n">
        <v>48</v>
      </c>
      <c r="L52" s="40" t="n">
        <v>2808</v>
      </c>
    </row>
    <row r="53" customFormat="false" ht="15" hidden="false" customHeight="false" outlineLevel="0" collapsed="false">
      <c r="A53" s="40" t="n">
        <v>32</v>
      </c>
      <c r="B53" s="40" t="s">
        <v>586</v>
      </c>
      <c r="C53" s="40" t="s">
        <v>587</v>
      </c>
      <c r="D53" s="40" t="s">
        <v>138</v>
      </c>
      <c r="E53" s="40" t="n">
        <v>0.046</v>
      </c>
      <c r="F53" s="40" t="n">
        <v>25</v>
      </c>
      <c r="G53" s="40" t="n">
        <v>1</v>
      </c>
      <c r="H53" s="40" t="n">
        <v>1</v>
      </c>
      <c r="I53" s="40" t="n">
        <v>1</v>
      </c>
      <c r="J53" s="40" t="n">
        <v>0.04</v>
      </c>
      <c r="K53" s="52" t="n">
        <v>110</v>
      </c>
      <c r="L53" s="40" t="n">
        <v>2808</v>
      </c>
    </row>
    <row r="54" customFormat="false" ht="15" hidden="false" customHeight="false" outlineLevel="0" collapsed="false">
      <c r="A54" s="40" t="n">
        <v>32</v>
      </c>
      <c r="B54" s="40" t="s">
        <v>588</v>
      </c>
      <c r="C54" s="40" t="s">
        <v>589</v>
      </c>
      <c r="D54" s="40" t="s">
        <v>138</v>
      </c>
      <c r="E54" s="40" t="n">
        <v>0.046</v>
      </c>
      <c r="F54" s="40" t="n">
        <v>41</v>
      </c>
      <c r="G54" s="40" t="n">
        <v>1</v>
      </c>
      <c r="H54" s="40" t="n">
        <v>1</v>
      </c>
      <c r="I54" s="40" t="n">
        <v>1</v>
      </c>
      <c r="J54" s="40" t="n">
        <v>0.024</v>
      </c>
      <c r="K54" s="52" t="n">
        <v>68</v>
      </c>
      <c r="L54" s="40" t="n">
        <v>2808</v>
      </c>
    </row>
    <row r="55" customFormat="false" ht="15" hidden="false" customHeight="false" outlineLevel="0" collapsed="false">
      <c r="A55" s="40" t="n">
        <v>32</v>
      </c>
      <c r="B55" s="40" t="s">
        <v>546</v>
      </c>
      <c r="C55" s="40" t="s">
        <v>547</v>
      </c>
      <c r="D55" s="40" t="s">
        <v>138</v>
      </c>
      <c r="E55" s="40" t="n">
        <v>0.046</v>
      </c>
      <c r="F55" s="40" t="n">
        <v>50</v>
      </c>
      <c r="G55" s="40" t="n">
        <v>1</v>
      </c>
      <c r="H55" s="40" t="n">
        <v>1</v>
      </c>
      <c r="I55" s="40" t="n">
        <v>1</v>
      </c>
      <c r="J55" s="40" t="n">
        <v>0.02</v>
      </c>
      <c r="K55" s="52" t="n">
        <v>56</v>
      </c>
      <c r="L55" s="40" t="n">
        <v>2808</v>
      </c>
    </row>
    <row r="56" customFormat="false" ht="15" hidden="false" customHeight="false" outlineLevel="0" collapsed="false">
      <c r="A56" s="40" t="n">
        <v>33</v>
      </c>
      <c r="B56" s="40" t="s">
        <v>590</v>
      </c>
      <c r="C56" s="40" t="s">
        <v>591</v>
      </c>
      <c r="D56" s="40" t="s">
        <v>138</v>
      </c>
      <c r="E56" s="40" t="n">
        <v>0.044</v>
      </c>
      <c r="F56" s="40" t="n">
        <v>41</v>
      </c>
      <c r="G56" s="40" t="n">
        <v>1</v>
      </c>
      <c r="H56" s="40" t="n">
        <v>1</v>
      </c>
      <c r="I56" s="40" t="n">
        <v>1</v>
      </c>
      <c r="J56" s="40" t="n">
        <v>0.024</v>
      </c>
      <c r="K56" s="52" t="n">
        <v>68</v>
      </c>
      <c r="L56" s="40" t="n">
        <v>2808</v>
      </c>
    </row>
    <row r="57" customFormat="false" ht="15" hidden="false" customHeight="false" outlineLevel="0" collapsed="false">
      <c r="A57" s="40" t="n">
        <v>35</v>
      </c>
      <c r="B57" s="40" t="s">
        <v>592</v>
      </c>
      <c r="C57" s="40" t="s">
        <v>593</v>
      </c>
      <c r="D57" s="40" t="s">
        <v>113</v>
      </c>
      <c r="E57" s="40" t="n">
        <v>0.049</v>
      </c>
      <c r="F57" s="40" t="n">
        <v>14</v>
      </c>
      <c r="G57" s="40" t="n">
        <v>7</v>
      </c>
      <c r="H57" s="40" t="n">
        <v>1</v>
      </c>
      <c r="I57" s="40" t="n">
        <v>0.14</v>
      </c>
      <c r="J57" s="40" t="n">
        <v>0.071</v>
      </c>
      <c r="K57" s="52" t="n">
        <v>180</v>
      </c>
      <c r="L57" s="40" t="n">
        <v>17703</v>
      </c>
    </row>
    <row r="58" customFormat="false" ht="15" hidden="false" customHeight="false" outlineLevel="0" collapsed="false">
      <c r="A58" s="40" t="n">
        <v>35</v>
      </c>
      <c r="B58" s="40" t="s">
        <v>594</v>
      </c>
      <c r="C58" s="40" t="s">
        <v>595</v>
      </c>
      <c r="D58" s="40" t="s">
        <v>113</v>
      </c>
      <c r="E58" s="40" t="n">
        <v>0.043</v>
      </c>
      <c r="F58" s="40" t="n">
        <v>6</v>
      </c>
      <c r="G58" s="40" t="n">
        <v>7</v>
      </c>
      <c r="H58" s="40" t="n">
        <v>1</v>
      </c>
      <c r="I58" s="40" t="n">
        <v>0.14</v>
      </c>
      <c r="J58" s="40" t="n">
        <v>0.17</v>
      </c>
      <c r="K58" s="52" t="n">
        <v>420</v>
      </c>
      <c r="L58" s="40" t="n">
        <v>17703</v>
      </c>
    </row>
    <row r="59" customFormat="false" ht="15" hidden="false" customHeight="false" outlineLevel="0" collapsed="false">
      <c r="A59" s="40" t="n">
        <v>35</v>
      </c>
      <c r="B59" s="40" t="s">
        <v>596</v>
      </c>
      <c r="C59" s="40" t="s">
        <v>597</v>
      </c>
      <c r="D59" s="40" t="s">
        <v>113</v>
      </c>
      <c r="E59" s="40" t="n">
        <v>0.049</v>
      </c>
      <c r="F59" s="40" t="n">
        <v>14</v>
      </c>
      <c r="G59" s="40" t="n">
        <v>7</v>
      </c>
      <c r="H59" s="40" t="n">
        <v>1</v>
      </c>
      <c r="I59" s="40" t="n">
        <v>0.14</v>
      </c>
      <c r="J59" s="40" t="n">
        <v>0.071</v>
      </c>
      <c r="K59" s="52" t="n">
        <v>180</v>
      </c>
      <c r="L59" s="40" t="n">
        <v>17703</v>
      </c>
    </row>
    <row r="60" customFormat="false" ht="15" hidden="false" customHeight="false" outlineLevel="0" collapsed="false">
      <c r="A60" s="40" t="n">
        <v>35</v>
      </c>
      <c r="B60" s="40" t="s">
        <v>598</v>
      </c>
      <c r="C60" s="40" t="s">
        <v>599</v>
      </c>
      <c r="D60" s="40" t="s">
        <v>113</v>
      </c>
      <c r="E60" s="40" t="n">
        <v>0.049</v>
      </c>
      <c r="F60" s="40" t="n">
        <v>13</v>
      </c>
      <c r="G60" s="40" t="n">
        <v>7</v>
      </c>
      <c r="H60" s="40" t="n">
        <v>1</v>
      </c>
      <c r="I60" s="40" t="n">
        <v>0.14</v>
      </c>
      <c r="J60" s="40" t="n">
        <v>0.077</v>
      </c>
      <c r="K60" s="52" t="n">
        <v>190</v>
      </c>
      <c r="L60" s="40" t="n">
        <v>17703</v>
      </c>
    </row>
    <row r="61" customFormat="false" ht="15" hidden="false" customHeight="false" outlineLevel="0" collapsed="false">
      <c r="A61" s="40" t="n">
        <v>35</v>
      </c>
      <c r="B61" s="40" t="s">
        <v>600</v>
      </c>
      <c r="C61" s="40" t="s">
        <v>601</v>
      </c>
      <c r="D61" s="40" t="s">
        <v>113</v>
      </c>
      <c r="E61" s="40" t="n">
        <v>0.043</v>
      </c>
      <c r="F61" s="40" t="n">
        <v>5</v>
      </c>
      <c r="G61" s="40" t="n">
        <v>7</v>
      </c>
      <c r="H61" s="40" t="n">
        <v>1</v>
      </c>
      <c r="I61" s="40" t="n">
        <v>0.14</v>
      </c>
      <c r="J61" s="40" t="n">
        <v>0.2</v>
      </c>
      <c r="K61" s="52" t="n">
        <v>510</v>
      </c>
      <c r="L61" s="40" t="n">
        <v>17703</v>
      </c>
    </row>
    <row r="62" customFormat="false" ht="15" hidden="false" customHeight="false" outlineLevel="0" collapsed="false">
      <c r="A62" s="40" t="n">
        <v>36</v>
      </c>
      <c r="B62" s="40" t="s">
        <v>602</v>
      </c>
      <c r="C62" s="40" t="s">
        <v>603</v>
      </c>
      <c r="D62" s="40" t="s">
        <v>138</v>
      </c>
      <c r="E62" s="40" t="n">
        <v>0.041</v>
      </c>
      <c r="F62" s="40" t="n">
        <v>38</v>
      </c>
      <c r="G62" s="40" t="n">
        <v>1</v>
      </c>
      <c r="H62" s="40" t="n">
        <v>1</v>
      </c>
      <c r="I62" s="40" t="n">
        <v>1</v>
      </c>
      <c r="J62" s="40" t="n">
        <v>0.026</v>
      </c>
      <c r="K62" s="52" t="n">
        <v>74</v>
      </c>
      <c r="L62" s="40" t="n">
        <v>2808</v>
      </c>
    </row>
    <row r="63" customFormat="false" ht="15" hidden="false" customHeight="false" outlineLevel="0" collapsed="false">
      <c r="A63" s="40" t="n">
        <v>40</v>
      </c>
      <c r="B63" s="40" t="s">
        <v>604</v>
      </c>
      <c r="C63" s="40" t="s">
        <v>605</v>
      </c>
      <c r="D63" s="40" t="s">
        <v>113</v>
      </c>
      <c r="E63" s="40" t="n">
        <v>0.048</v>
      </c>
      <c r="F63" s="40" t="n">
        <v>14</v>
      </c>
      <c r="G63" s="40" t="n">
        <v>4</v>
      </c>
      <c r="H63" s="40" t="n">
        <v>1</v>
      </c>
      <c r="I63" s="40" t="n">
        <v>0.25</v>
      </c>
      <c r="J63" s="40" t="n">
        <v>0.071</v>
      </c>
      <c r="K63" s="52" t="n">
        <v>320</v>
      </c>
      <c r="L63" s="40" t="n">
        <v>17703</v>
      </c>
    </row>
    <row r="64" customFormat="false" ht="15" hidden="false" customHeight="false" outlineLevel="0" collapsed="false">
      <c r="A64" s="40" t="n">
        <v>40</v>
      </c>
      <c r="B64" s="40" t="s">
        <v>606</v>
      </c>
      <c r="C64" s="40" t="s">
        <v>607</v>
      </c>
      <c r="D64" s="40" t="s">
        <v>113</v>
      </c>
      <c r="E64" s="40" t="n">
        <v>0.048</v>
      </c>
      <c r="F64" s="40" t="n">
        <v>17</v>
      </c>
      <c r="G64" s="40" t="n">
        <v>4</v>
      </c>
      <c r="H64" s="40" t="n">
        <v>1</v>
      </c>
      <c r="I64" s="40" t="n">
        <v>0.25</v>
      </c>
      <c r="J64" s="40" t="n">
        <v>0.059</v>
      </c>
      <c r="K64" s="52" t="n">
        <v>260</v>
      </c>
      <c r="L64" s="40" t="n">
        <v>17703</v>
      </c>
    </row>
    <row r="65" customFormat="false" ht="15" hidden="false" customHeight="false" outlineLevel="0" collapsed="false">
      <c r="A65" s="40" t="n">
        <v>40</v>
      </c>
      <c r="B65" s="40" t="s">
        <v>608</v>
      </c>
      <c r="C65" s="40" t="s">
        <v>609</v>
      </c>
      <c r="D65" s="40" t="s">
        <v>113</v>
      </c>
      <c r="E65" s="40" t="n">
        <v>0.048</v>
      </c>
      <c r="F65" s="40" t="n">
        <v>19</v>
      </c>
      <c r="G65" s="40" t="n">
        <v>4</v>
      </c>
      <c r="H65" s="40" t="n">
        <v>1</v>
      </c>
      <c r="I65" s="40" t="n">
        <v>0.25</v>
      </c>
      <c r="J65" s="40" t="n">
        <v>0.053</v>
      </c>
      <c r="K65" s="52" t="n">
        <v>230</v>
      </c>
      <c r="L65" s="40" t="n">
        <v>17703</v>
      </c>
    </row>
    <row r="66" customFormat="false" ht="15" hidden="false" customHeight="false" outlineLevel="0" collapsed="false">
      <c r="A66" s="40" t="n">
        <v>41</v>
      </c>
      <c r="B66" s="40" t="s">
        <v>610</v>
      </c>
      <c r="C66" s="40" t="s">
        <v>611</v>
      </c>
      <c r="D66" s="40" t="s">
        <v>113</v>
      </c>
      <c r="E66" s="40" t="n">
        <v>0.026</v>
      </c>
      <c r="F66" s="40" t="n">
        <v>5</v>
      </c>
      <c r="G66" s="40" t="n">
        <v>5</v>
      </c>
      <c r="H66" s="40" t="n">
        <v>1</v>
      </c>
      <c r="I66" s="40" t="n">
        <v>0.2</v>
      </c>
      <c r="J66" s="40" t="n">
        <v>0.2</v>
      </c>
      <c r="K66" s="52" t="n">
        <v>710</v>
      </c>
      <c r="L66" s="40" t="n">
        <v>17703</v>
      </c>
    </row>
    <row r="67" customFormat="false" ht="15" hidden="false" customHeight="false" outlineLevel="0" collapsed="false">
      <c r="A67" s="40" t="n">
        <v>41</v>
      </c>
      <c r="B67" s="40" t="s">
        <v>612</v>
      </c>
      <c r="C67" s="40" t="s">
        <v>613</v>
      </c>
      <c r="D67" s="40" t="s">
        <v>113</v>
      </c>
      <c r="E67" s="40" t="n">
        <v>0.03</v>
      </c>
      <c r="F67" s="40" t="n">
        <v>22</v>
      </c>
      <c r="G67" s="40" t="n">
        <v>5</v>
      </c>
      <c r="H67" s="40" t="n">
        <v>1</v>
      </c>
      <c r="I67" s="40" t="n">
        <v>0.2</v>
      </c>
      <c r="J67" s="40" t="n">
        <v>0.045</v>
      </c>
      <c r="K67" s="52" t="n">
        <v>160</v>
      </c>
      <c r="L67" s="40" t="n">
        <v>17703</v>
      </c>
    </row>
    <row r="68" customFormat="false" ht="15" hidden="false" customHeight="false" outlineLevel="0" collapsed="false">
      <c r="A68" s="40" t="n">
        <v>41</v>
      </c>
      <c r="B68" s="40" t="s">
        <v>614</v>
      </c>
      <c r="C68" s="40" t="s">
        <v>615</v>
      </c>
      <c r="D68" s="40" t="s">
        <v>113</v>
      </c>
      <c r="E68" s="40" t="n">
        <v>0.026</v>
      </c>
      <c r="F68" s="40" t="n">
        <v>3</v>
      </c>
      <c r="G68" s="40" t="n">
        <v>5</v>
      </c>
      <c r="H68" s="40" t="n">
        <v>1</v>
      </c>
      <c r="I68" s="40" t="n">
        <v>0.2</v>
      </c>
      <c r="J68" s="40" t="n">
        <v>0.33</v>
      </c>
      <c r="K68" s="52" t="n">
        <v>1200</v>
      </c>
      <c r="L68" s="40" t="n">
        <v>17703</v>
      </c>
    </row>
    <row r="69" customFormat="false" ht="15" hidden="false" customHeight="false" outlineLevel="0" collapsed="false">
      <c r="A69" s="40" t="n">
        <v>43</v>
      </c>
      <c r="B69" s="40" t="s">
        <v>574</v>
      </c>
      <c r="C69" s="40" t="s">
        <v>575</v>
      </c>
      <c r="D69" s="40" t="s">
        <v>138</v>
      </c>
      <c r="E69" s="40" t="n">
        <v>0.032</v>
      </c>
      <c r="F69" s="40" t="n">
        <v>45</v>
      </c>
      <c r="G69" s="40" t="n">
        <v>1</v>
      </c>
      <c r="H69" s="40" t="n">
        <v>1</v>
      </c>
      <c r="I69" s="40" t="n">
        <v>1</v>
      </c>
      <c r="J69" s="40" t="n">
        <v>0.022</v>
      </c>
      <c r="K69" s="52" t="n">
        <v>62</v>
      </c>
      <c r="L69" s="40" t="n">
        <v>2808</v>
      </c>
    </row>
    <row r="70" customFormat="false" ht="15" hidden="false" customHeight="false" outlineLevel="0" collapsed="false">
      <c r="A70" s="40" t="n">
        <v>44</v>
      </c>
      <c r="B70" s="40" t="s">
        <v>616</v>
      </c>
      <c r="C70" s="40" t="s">
        <v>617</v>
      </c>
      <c r="D70" s="40" t="s">
        <v>138</v>
      </c>
      <c r="E70" s="40" t="n">
        <v>0.019</v>
      </c>
      <c r="F70" s="40" t="n">
        <v>26</v>
      </c>
      <c r="G70" s="40" t="n">
        <v>1</v>
      </c>
      <c r="H70" s="40" t="n">
        <v>1</v>
      </c>
      <c r="I70" s="40" t="n">
        <v>1</v>
      </c>
      <c r="J70" s="40" t="n">
        <v>0.038</v>
      </c>
      <c r="K70" s="52" t="n">
        <v>110</v>
      </c>
      <c r="L70" s="40" t="n">
        <v>2808</v>
      </c>
    </row>
    <row r="71" customFormat="false" ht="15" hidden="false" customHeight="false" outlineLevel="0" collapsed="false">
      <c r="A71" s="40" t="n">
        <v>46</v>
      </c>
      <c r="B71" s="40" t="s">
        <v>618</v>
      </c>
      <c r="C71" s="40" t="s">
        <v>619</v>
      </c>
      <c r="D71" s="40" t="s">
        <v>113</v>
      </c>
      <c r="E71" s="40" t="n">
        <v>0.041</v>
      </c>
      <c r="F71" s="40" t="n">
        <v>9</v>
      </c>
      <c r="G71" s="40" t="n">
        <v>5</v>
      </c>
      <c r="H71" s="40" t="n">
        <v>1</v>
      </c>
      <c r="I71" s="40" t="n">
        <v>0.2</v>
      </c>
      <c r="J71" s="40" t="n">
        <v>0.11</v>
      </c>
      <c r="K71" s="52" t="n">
        <v>390</v>
      </c>
      <c r="L71" s="40" t="n">
        <v>17703</v>
      </c>
    </row>
    <row r="72" customFormat="false" ht="15" hidden="false" customHeight="false" outlineLevel="0" collapsed="false">
      <c r="A72" s="40" t="n">
        <v>46</v>
      </c>
      <c r="B72" s="40" t="s">
        <v>620</v>
      </c>
      <c r="C72" s="40" t="s">
        <v>621</v>
      </c>
      <c r="D72" s="40" t="s">
        <v>113</v>
      </c>
      <c r="E72" s="40" t="n">
        <v>0.041</v>
      </c>
      <c r="F72" s="40" t="n">
        <v>15</v>
      </c>
      <c r="G72" s="40" t="n">
        <v>5</v>
      </c>
      <c r="H72" s="40" t="n">
        <v>1</v>
      </c>
      <c r="I72" s="40" t="n">
        <v>0.2</v>
      </c>
      <c r="J72" s="40" t="n">
        <v>0.067</v>
      </c>
      <c r="K72" s="52" t="n">
        <v>240</v>
      </c>
      <c r="L72" s="40" t="n">
        <v>17703</v>
      </c>
    </row>
    <row r="73" customFormat="false" ht="15" hidden="false" customHeight="false" outlineLevel="0" collapsed="false">
      <c r="A73" s="40" t="n">
        <v>46</v>
      </c>
      <c r="B73" s="40" t="s">
        <v>622</v>
      </c>
      <c r="C73" s="40" t="s">
        <v>623</v>
      </c>
      <c r="D73" s="40" t="s">
        <v>113</v>
      </c>
      <c r="E73" s="40" t="n">
        <v>0.041</v>
      </c>
      <c r="F73" s="40" t="n">
        <v>10</v>
      </c>
      <c r="G73" s="40" t="n">
        <v>5</v>
      </c>
      <c r="H73" s="40" t="n">
        <v>1</v>
      </c>
      <c r="I73" s="40" t="n">
        <v>0.2</v>
      </c>
      <c r="J73" s="40" t="n">
        <v>0.1</v>
      </c>
      <c r="K73" s="52" t="n">
        <v>350</v>
      </c>
      <c r="L73" s="40" t="n">
        <v>17703</v>
      </c>
    </row>
    <row r="74" customFormat="false" ht="15" hidden="false" customHeight="false" outlineLevel="0" collapsed="false">
      <c r="A74" s="40" t="n">
        <v>47</v>
      </c>
      <c r="B74" s="40" t="s">
        <v>624</v>
      </c>
      <c r="C74" s="40" t="s">
        <v>625</v>
      </c>
      <c r="D74" s="40" t="s">
        <v>113</v>
      </c>
      <c r="E74" s="40" t="n">
        <v>0.035</v>
      </c>
      <c r="F74" s="40" t="n">
        <v>9</v>
      </c>
      <c r="G74" s="40" t="n">
        <v>5</v>
      </c>
      <c r="H74" s="40" t="n">
        <v>1</v>
      </c>
      <c r="I74" s="40" t="n">
        <v>0.2</v>
      </c>
      <c r="J74" s="40" t="n">
        <v>0.11</v>
      </c>
      <c r="K74" s="52" t="n">
        <v>390</v>
      </c>
      <c r="L74" s="40" t="n">
        <v>17703</v>
      </c>
    </row>
    <row r="75" customFormat="false" ht="15" hidden="false" customHeight="false" outlineLevel="0" collapsed="false">
      <c r="A75" s="40" t="n">
        <v>47</v>
      </c>
      <c r="B75" s="40" t="s">
        <v>626</v>
      </c>
      <c r="C75" s="40" t="s">
        <v>627</v>
      </c>
      <c r="D75" s="40" t="s">
        <v>113</v>
      </c>
      <c r="E75" s="40" t="n">
        <v>0.035</v>
      </c>
      <c r="F75" s="40" t="n">
        <v>7</v>
      </c>
      <c r="G75" s="40" t="n">
        <v>5</v>
      </c>
      <c r="H75" s="40" t="n">
        <v>1</v>
      </c>
      <c r="I75" s="40" t="n">
        <v>0.2</v>
      </c>
      <c r="J75" s="40" t="n">
        <v>0.14</v>
      </c>
      <c r="K75" s="52" t="n">
        <v>510</v>
      </c>
      <c r="L75" s="40" t="n">
        <v>17703</v>
      </c>
    </row>
    <row r="76" customFormat="false" ht="15" hidden="false" customHeight="false" outlineLevel="0" collapsed="false">
      <c r="A76" s="40" t="n">
        <v>47</v>
      </c>
      <c r="B76" s="40" t="s">
        <v>628</v>
      </c>
      <c r="C76" s="40" t="s">
        <v>629</v>
      </c>
      <c r="D76" s="40" t="s">
        <v>113</v>
      </c>
      <c r="E76" s="40" t="n">
        <v>0.035</v>
      </c>
      <c r="F76" s="40" t="n">
        <v>12</v>
      </c>
      <c r="G76" s="40" t="n">
        <v>5</v>
      </c>
      <c r="H76" s="40" t="n">
        <v>1</v>
      </c>
      <c r="I76" s="40" t="n">
        <v>0.2</v>
      </c>
      <c r="J76" s="40" t="n">
        <v>0.083</v>
      </c>
      <c r="K76" s="52" t="n">
        <v>300</v>
      </c>
      <c r="L76" s="40" t="n">
        <v>17703</v>
      </c>
    </row>
    <row r="77" customFormat="false" ht="15" hidden="false" customHeight="false" outlineLevel="0" collapsed="false">
      <c r="A77" s="40" t="n">
        <v>47</v>
      </c>
      <c r="B77" s="40" t="s">
        <v>630</v>
      </c>
      <c r="C77" s="40" t="s">
        <v>631</v>
      </c>
      <c r="D77" s="40" t="s">
        <v>113</v>
      </c>
      <c r="E77" s="40" t="n">
        <v>0.035</v>
      </c>
      <c r="F77" s="40" t="n">
        <v>7</v>
      </c>
      <c r="G77" s="40" t="n">
        <v>5</v>
      </c>
      <c r="H77" s="40" t="n">
        <v>1</v>
      </c>
      <c r="I77" s="40" t="n">
        <v>0.2</v>
      </c>
      <c r="J77" s="40" t="n">
        <v>0.14</v>
      </c>
      <c r="K77" s="52" t="n">
        <v>510</v>
      </c>
      <c r="L77" s="40" t="n">
        <v>17703</v>
      </c>
    </row>
    <row r="78" customFormat="false" ht="15" hidden="false" customHeight="false" outlineLevel="0" collapsed="false">
      <c r="A78" s="40" t="n">
        <v>47</v>
      </c>
      <c r="B78" s="40" t="s">
        <v>632</v>
      </c>
      <c r="C78" s="40" t="s">
        <v>633</v>
      </c>
      <c r="D78" s="40" t="s">
        <v>138</v>
      </c>
      <c r="E78" s="40" t="n">
        <v>0.01</v>
      </c>
      <c r="F78" s="40" t="n">
        <v>7</v>
      </c>
      <c r="G78" s="40" t="n">
        <v>1</v>
      </c>
      <c r="H78" s="40" t="n">
        <v>1</v>
      </c>
      <c r="I78" s="40" t="n">
        <v>1</v>
      </c>
      <c r="J78" s="40" t="n">
        <v>0.14</v>
      </c>
      <c r="K78" s="52" t="n">
        <v>400</v>
      </c>
      <c r="L78" s="40" t="n">
        <v>2808</v>
      </c>
    </row>
    <row r="79" customFormat="false" ht="15" hidden="false" customHeight="false" outlineLevel="0" collapsed="false">
      <c r="A79" s="40" t="n">
        <v>48</v>
      </c>
      <c r="B79" s="40" t="s">
        <v>634</v>
      </c>
      <c r="C79" s="40" t="s">
        <v>635</v>
      </c>
      <c r="D79" s="40" t="s">
        <v>113</v>
      </c>
      <c r="E79" s="40" t="n">
        <v>0.05</v>
      </c>
      <c r="F79" s="40" t="n">
        <v>23</v>
      </c>
      <c r="G79" s="40" t="n">
        <v>5</v>
      </c>
      <c r="H79" s="40" t="n">
        <v>1</v>
      </c>
      <c r="I79" s="40" t="n">
        <v>0.2</v>
      </c>
      <c r="J79" s="40" t="n">
        <v>0.043</v>
      </c>
      <c r="K79" s="52" t="n">
        <v>150</v>
      </c>
      <c r="L79" s="40" t="n">
        <v>17703</v>
      </c>
    </row>
    <row r="80" customFormat="false" ht="15" hidden="false" customHeight="false" outlineLevel="0" collapsed="false">
      <c r="A80" s="40" t="n">
        <v>48</v>
      </c>
      <c r="B80" s="40" t="s">
        <v>636</v>
      </c>
      <c r="C80" s="40" t="s">
        <v>637</v>
      </c>
      <c r="D80" s="40" t="s">
        <v>113</v>
      </c>
      <c r="E80" s="40" t="n">
        <v>0.05</v>
      </c>
      <c r="F80" s="40" t="n">
        <v>27</v>
      </c>
      <c r="G80" s="40" t="n">
        <v>5</v>
      </c>
      <c r="H80" s="40" t="n">
        <v>1</v>
      </c>
      <c r="I80" s="40" t="n">
        <v>0.2</v>
      </c>
      <c r="J80" s="40" t="n">
        <v>0.037</v>
      </c>
      <c r="K80" s="52" t="n">
        <v>130</v>
      </c>
      <c r="L80" s="40" t="n">
        <v>17703</v>
      </c>
    </row>
    <row r="81" customFormat="false" ht="15" hidden="false" customHeight="false" outlineLevel="0" collapsed="false">
      <c r="A81" s="40" t="n">
        <v>48</v>
      </c>
      <c r="B81" s="40" t="s">
        <v>638</v>
      </c>
      <c r="C81" s="40" t="s">
        <v>639</v>
      </c>
      <c r="D81" s="40" t="s">
        <v>113</v>
      </c>
      <c r="E81" s="40" t="n">
        <v>0.05</v>
      </c>
      <c r="F81" s="40" t="n">
        <v>11</v>
      </c>
      <c r="G81" s="40" t="n">
        <v>5</v>
      </c>
      <c r="H81" s="40" t="n">
        <v>1</v>
      </c>
      <c r="I81" s="40" t="n">
        <v>0.2</v>
      </c>
      <c r="J81" s="40" t="n">
        <v>0.091</v>
      </c>
      <c r="K81" s="52" t="n">
        <v>320</v>
      </c>
      <c r="L81" s="40" t="n">
        <v>17703</v>
      </c>
    </row>
    <row r="82" customFormat="false" ht="15" hidden="false" customHeight="false" outlineLevel="0" collapsed="false">
      <c r="A82" s="40" t="n">
        <v>48</v>
      </c>
      <c r="B82" s="40" t="s">
        <v>640</v>
      </c>
      <c r="C82" s="40" t="s">
        <v>641</v>
      </c>
      <c r="D82" s="40" t="s">
        <v>113</v>
      </c>
      <c r="E82" s="40" t="n">
        <v>0.05</v>
      </c>
      <c r="F82" s="40" t="n">
        <v>12</v>
      </c>
      <c r="G82" s="40" t="n">
        <v>5</v>
      </c>
      <c r="H82" s="40" t="n">
        <v>1</v>
      </c>
      <c r="I82" s="40" t="n">
        <v>0.2</v>
      </c>
      <c r="J82" s="40" t="n">
        <v>0.083</v>
      </c>
      <c r="K82" s="52" t="n">
        <v>300</v>
      </c>
      <c r="L82" s="40" t="n">
        <v>17703</v>
      </c>
    </row>
    <row r="83" customFormat="false" ht="15" hidden="false" customHeight="false" outlineLevel="0" collapsed="false">
      <c r="A83" s="40" t="n">
        <v>48</v>
      </c>
      <c r="B83" s="40" t="s">
        <v>642</v>
      </c>
      <c r="C83" s="40" t="s">
        <v>643</v>
      </c>
      <c r="D83" s="40" t="s">
        <v>113</v>
      </c>
      <c r="E83" s="40" t="n">
        <v>0.05</v>
      </c>
      <c r="F83" s="40" t="n">
        <v>15</v>
      </c>
      <c r="G83" s="40" t="n">
        <v>5</v>
      </c>
      <c r="H83" s="40" t="n">
        <v>1</v>
      </c>
      <c r="I83" s="40" t="n">
        <v>0.2</v>
      </c>
      <c r="J83" s="40" t="n">
        <v>0.067</v>
      </c>
      <c r="K83" s="52" t="n">
        <v>240</v>
      </c>
      <c r="L83" s="40" t="n">
        <v>17703</v>
      </c>
    </row>
    <row r="84" customFormat="false" ht="15" hidden="false" customHeight="false" outlineLevel="0" collapsed="false">
      <c r="A84" s="40" t="n">
        <v>48</v>
      </c>
      <c r="B84" s="40" t="s">
        <v>644</v>
      </c>
      <c r="C84" s="40" t="s">
        <v>645</v>
      </c>
      <c r="D84" s="40" t="s">
        <v>113</v>
      </c>
      <c r="E84" s="40" t="n">
        <v>0.05</v>
      </c>
      <c r="F84" s="40" t="n">
        <v>21</v>
      </c>
      <c r="G84" s="40" t="n">
        <v>5</v>
      </c>
      <c r="H84" s="40" t="n">
        <v>1</v>
      </c>
      <c r="I84" s="40" t="n">
        <v>0.2</v>
      </c>
      <c r="J84" s="40" t="n">
        <v>0.048</v>
      </c>
      <c r="K84" s="52" t="n">
        <v>170</v>
      </c>
      <c r="L84" s="40" t="n">
        <v>17703</v>
      </c>
    </row>
    <row r="85" customFormat="false" ht="15" hidden="false" customHeight="false" outlineLevel="0" collapsed="false">
      <c r="A85" s="40" t="n">
        <v>51</v>
      </c>
      <c r="B85" s="40" t="s">
        <v>646</v>
      </c>
      <c r="C85" s="40" t="s">
        <v>647</v>
      </c>
      <c r="D85" s="40" t="s">
        <v>113</v>
      </c>
      <c r="E85" s="40" t="n">
        <v>0.034</v>
      </c>
      <c r="F85" s="40" t="n">
        <v>8</v>
      </c>
      <c r="G85" s="40" t="n">
        <v>5</v>
      </c>
      <c r="H85" s="40" t="n">
        <v>1</v>
      </c>
      <c r="I85" s="40" t="n">
        <v>0.2</v>
      </c>
      <c r="J85" s="40" t="n">
        <v>0.12</v>
      </c>
      <c r="K85" s="52" t="n">
        <v>440</v>
      </c>
      <c r="L85" s="40" t="n">
        <v>17703</v>
      </c>
    </row>
    <row r="86" customFormat="false" ht="15" hidden="false" customHeight="false" outlineLevel="0" collapsed="false">
      <c r="A86" s="40" t="n">
        <v>51</v>
      </c>
      <c r="B86" s="40" t="s">
        <v>648</v>
      </c>
      <c r="C86" s="40" t="s">
        <v>649</v>
      </c>
      <c r="D86" s="40" t="s">
        <v>113</v>
      </c>
      <c r="E86" s="40" t="n">
        <v>0.014</v>
      </c>
      <c r="F86" s="40" t="n">
        <v>2</v>
      </c>
      <c r="G86" s="40" t="n">
        <v>5</v>
      </c>
      <c r="H86" s="40" t="n">
        <v>1</v>
      </c>
      <c r="I86" s="40" t="n">
        <v>0.2</v>
      </c>
      <c r="J86" s="40" t="n">
        <v>0.5</v>
      </c>
      <c r="K86" s="52" t="n">
        <v>1800</v>
      </c>
      <c r="L86" s="40" t="n">
        <v>17703</v>
      </c>
    </row>
    <row r="87" customFormat="false" ht="15" hidden="false" customHeight="false" outlineLevel="0" collapsed="false">
      <c r="A87" s="40" t="n">
        <v>51</v>
      </c>
      <c r="B87" s="40" t="s">
        <v>650</v>
      </c>
      <c r="C87" s="40" t="s">
        <v>651</v>
      </c>
      <c r="D87" s="40" t="s">
        <v>113</v>
      </c>
      <c r="E87" s="40" t="n">
        <v>0.014</v>
      </c>
      <c r="F87" s="40" t="n">
        <v>2</v>
      </c>
      <c r="G87" s="40" t="n">
        <v>5</v>
      </c>
      <c r="H87" s="40" t="n">
        <v>1</v>
      </c>
      <c r="I87" s="40" t="n">
        <v>0.2</v>
      </c>
      <c r="J87" s="40" t="n">
        <v>0.5</v>
      </c>
      <c r="K87" s="52" t="n">
        <v>1800</v>
      </c>
      <c r="L87" s="40" t="n">
        <v>17703</v>
      </c>
    </row>
    <row r="88" customFormat="false" ht="15" hidden="false" customHeight="false" outlineLevel="0" collapsed="false">
      <c r="A88" s="40" t="n">
        <v>51</v>
      </c>
      <c r="B88" s="40" t="s">
        <v>622</v>
      </c>
      <c r="C88" s="40" t="s">
        <v>623</v>
      </c>
      <c r="D88" s="40" t="s">
        <v>113</v>
      </c>
      <c r="E88" s="40" t="n">
        <v>0.034</v>
      </c>
      <c r="F88" s="40" t="n">
        <v>10</v>
      </c>
      <c r="G88" s="40" t="n">
        <v>5</v>
      </c>
      <c r="H88" s="40" t="n">
        <v>1</v>
      </c>
      <c r="I88" s="40" t="n">
        <v>0.2</v>
      </c>
      <c r="J88" s="40" t="n">
        <v>0.1</v>
      </c>
      <c r="K88" s="52" t="n">
        <v>350</v>
      </c>
      <c r="L88" s="40" t="n">
        <v>17703</v>
      </c>
    </row>
    <row r="89" customFormat="false" ht="15" hidden="false" customHeight="false" outlineLevel="0" collapsed="false">
      <c r="A89" s="40" t="n">
        <v>53</v>
      </c>
      <c r="B89" s="40" t="s">
        <v>652</v>
      </c>
      <c r="C89" s="40" t="s">
        <v>653</v>
      </c>
      <c r="D89" s="40" t="s">
        <v>138</v>
      </c>
      <c r="E89" s="40" t="n">
        <v>0.014</v>
      </c>
      <c r="F89" s="40" t="n">
        <v>4</v>
      </c>
      <c r="G89" s="40" t="n">
        <v>2</v>
      </c>
      <c r="H89" s="40" t="n">
        <v>1</v>
      </c>
      <c r="I89" s="40" t="n">
        <v>0.5</v>
      </c>
      <c r="J89" s="40" t="n">
        <v>0.25</v>
      </c>
      <c r="K89" s="52" t="n">
        <v>350</v>
      </c>
      <c r="L89" s="40" t="n">
        <v>2808</v>
      </c>
    </row>
    <row r="90" customFormat="false" ht="15" hidden="false" customHeight="false" outlineLevel="0" collapsed="false">
      <c r="A90" s="40" t="n">
        <v>54</v>
      </c>
      <c r="B90" s="40" t="s">
        <v>654</v>
      </c>
      <c r="C90" s="40" t="s">
        <v>655</v>
      </c>
      <c r="D90" s="40" t="s">
        <v>113</v>
      </c>
      <c r="E90" s="40" t="n">
        <v>0.026</v>
      </c>
      <c r="F90" s="40" t="n">
        <v>8</v>
      </c>
      <c r="G90" s="40" t="n">
        <v>6</v>
      </c>
      <c r="H90" s="40" t="n">
        <v>1</v>
      </c>
      <c r="I90" s="40" t="n">
        <v>0.17</v>
      </c>
      <c r="J90" s="40" t="n">
        <v>0.12</v>
      </c>
      <c r="K90" s="52" t="n">
        <v>370</v>
      </c>
      <c r="L90" s="40" t="n">
        <v>17703</v>
      </c>
    </row>
    <row r="91" customFormat="false" ht="15" hidden="false" customHeight="false" outlineLevel="0" collapsed="false">
      <c r="A91" s="40" t="n">
        <v>54</v>
      </c>
      <c r="B91" s="40" t="s">
        <v>656</v>
      </c>
      <c r="C91" s="40" t="s">
        <v>657</v>
      </c>
      <c r="D91" s="40" t="s">
        <v>113</v>
      </c>
      <c r="E91" s="40" t="n">
        <v>0.022</v>
      </c>
      <c r="F91" s="40" t="n">
        <v>4</v>
      </c>
      <c r="G91" s="40" t="n">
        <v>6</v>
      </c>
      <c r="H91" s="40" t="n">
        <v>1</v>
      </c>
      <c r="I91" s="40" t="n">
        <v>0.17</v>
      </c>
      <c r="J91" s="40" t="n">
        <v>0.25</v>
      </c>
      <c r="K91" s="52" t="n">
        <v>740</v>
      </c>
      <c r="L91" s="40" t="n">
        <v>17703</v>
      </c>
    </row>
    <row r="92" customFormat="false" ht="15" hidden="false" customHeight="false" outlineLevel="0" collapsed="false">
      <c r="A92" s="40" t="n">
        <v>54</v>
      </c>
      <c r="B92" s="40" t="s">
        <v>658</v>
      </c>
      <c r="C92" s="40" t="s">
        <v>659</v>
      </c>
      <c r="D92" s="40" t="s">
        <v>113</v>
      </c>
      <c r="E92" s="40" t="n">
        <v>0.013</v>
      </c>
      <c r="F92" s="40" t="n">
        <v>2</v>
      </c>
      <c r="G92" s="40" t="n">
        <v>6</v>
      </c>
      <c r="H92" s="40" t="n">
        <v>1</v>
      </c>
      <c r="I92" s="40" t="n">
        <v>0.17</v>
      </c>
      <c r="J92" s="40" t="n">
        <v>0.5</v>
      </c>
      <c r="K92" s="52" t="n">
        <v>1500</v>
      </c>
      <c r="L92" s="40" t="n">
        <v>17703</v>
      </c>
    </row>
    <row r="93" customFormat="false" ht="15" hidden="false" customHeight="false" outlineLevel="0" collapsed="false">
      <c r="A93" s="40" t="n">
        <v>54</v>
      </c>
      <c r="B93" s="40" t="s">
        <v>660</v>
      </c>
      <c r="C93" s="40" t="s">
        <v>661</v>
      </c>
      <c r="D93" s="40" t="s">
        <v>113</v>
      </c>
      <c r="E93" s="40" t="n">
        <v>0.0055</v>
      </c>
      <c r="F93" s="40" t="n">
        <v>35</v>
      </c>
      <c r="G93" s="40" t="n">
        <v>6</v>
      </c>
      <c r="H93" s="40" t="n">
        <v>2</v>
      </c>
      <c r="I93" s="40" t="n">
        <v>0.33</v>
      </c>
      <c r="J93" s="40" t="n">
        <v>0.057</v>
      </c>
      <c r="K93" s="52" t="n">
        <v>170</v>
      </c>
      <c r="L93" s="40" t="n">
        <v>17703</v>
      </c>
    </row>
    <row r="94" customFormat="false" ht="15" hidden="false" customHeight="false" outlineLevel="0" collapsed="false">
      <c r="A94" s="40" t="n">
        <v>54</v>
      </c>
      <c r="B94" s="40" t="s">
        <v>662</v>
      </c>
      <c r="C94" s="40" t="s">
        <v>663</v>
      </c>
      <c r="D94" s="40" t="s">
        <v>113</v>
      </c>
      <c r="E94" s="40" t="n">
        <v>0.049</v>
      </c>
      <c r="F94" s="40" t="n">
        <v>18</v>
      </c>
      <c r="G94" s="40" t="n">
        <v>6</v>
      </c>
      <c r="H94" s="40" t="n">
        <v>1</v>
      </c>
      <c r="I94" s="40" t="n">
        <v>0.17</v>
      </c>
      <c r="J94" s="40" t="n">
        <v>0.056</v>
      </c>
      <c r="K94" s="52" t="n">
        <v>160</v>
      </c>
      <c r="L94" s="40" t="n">
        <v>17703</v>
      </c>
    </row>
    <row r="95" customFormat="false" ht="15" hidden="false" customHeight="false" outlineLevel="0" collapsed="false">
      <c r="A95" s="40" t="n">
        <v>54</v>
      </c>
      <c r="B95" s="40" t="s">
        <v>664</v>
      </c>
      <c r="C95" s="40" t="s">
        <v>665</v>
      </c>
      <c r="D95" s="40" t="s">
        <v>113</v>
      </c>
      <c r="E95" s="40" t="n">
        <v>0.023</v>
      </c>
      <c r="F95" s="40" t="n">
        <v>212</v>
      </c>
      <c r="G95" s="40" t="n">
        <v>6</v>
      </c>
      <c r="H95" s="40" t="n">
        <v>2</v>
      </c>
      <c r="I95" s="40" t="n">
        <v>0.33</v>
      </c>
      <c r="J95" s="40" t="n">
        <v>0.0094</v>
      </c>
      <c r="K95" s="52" t="n">
        <v>28</v>
      </c>
      <c r="L95" s="40" t="n">
        <v>17703</v>
      </c>
    </row>
    <row r="96" customFormat="false" ht="15" hidden="false" customHeight="false" outlineLevel="0" collapsed="false">
      <c r="A96" s="40" t="n">
        <v>56</v>
      </c>
      <c r="B96" s="40" t="s">
        <v>666</v>
      </c>
      <c r="C96" s="40" t="s">
        <v>667</v>
      </c>
      <c r="D96" s="40" t="s">
        <v>113</v>
      </c>
      <c r="E96" s="40" t="n">
        <v>0.021</v>
      </c>
      <c r="F96" s="40" t="n">
        <v>6</v>
      </c>
      <c r="G96" s="40" t="n">
        <v>7</v>
      </c>
      <c r="H96" s="40" t="n">
        <v>1</v>
      </c>
      <c r="I96" s="40" t="n">
        <v>0.14</v>
      </c>
      <c r="J96" s="40" t="n">
        <v>0.17</v>
      </c>
      <c r="K96" s="52" t="n">
        <v>420</v>
      </c>
      <c r="L96" s="40" t="n">
        <v>17703</v>
      </c>
    </row>
    <row r="97" customFormat="false" ht="15" hidden="false" customHeight="false" outlineLevel="0" collapsed="false">
      <c r="A97" s="40" t="n">
        <v>56</v>
      </c>
      <c r="B97" s="40" t="s">
        <v>668</v>
      </c>
      <c r="C97" s="40" t="s">
        <v>669</v>
      </c>
      <c r="D97" s="40" t="s">
        <v>113</v>
      </c>
      <c r="E97" s="40" t="n">
        <v>0.021</v>
      </c>
      <c r="F97" s="40" t="n">
        <v>5</v>
      </c>
      <c r="G97" s="40" t="n">
        <v>7</v>
      </c>
      <c r="H97" s="40" t="n">
        <v>1</v>
      </c>
      <c r="I97" s="40" t="n">
        <v>0.14</v>
      </c>
      <c r="J97" s="40" t="n">
        <v>0.2</v>
      </c>
      <c r="K97" s="52" t="n">
        <v>510</v>
      </c>
      <c r="L97" s="40" t="n">
        <v>17703</v>
      </c>
    </row>
    <row r="98" customFormat="false" ht="15" hidden="false" customHeight="false" outlineLevel="0" collapsed="false">
      <c r="A98" s="40" t="n">
        <v>56</v>
      </c>
      <c r="B98" s="40" t="s">
        <v>670</v>
      </c>
      <c r="C98" s="40" t="s">
        <v>671</v>
      </c>
      <c r="D98" s="40" t="s">
        <v>113</v>
      </c>
      <c r="E98" s="40" t="n">
        <v>0.021</v>
      </c>
      <c r="F98" s="40" t="n">
        <v>8</v>
      </c>
      <c r="G98" s="40" t="n">
        <v>7</v>
      </c>
      <c r="H98" s="40" t="n">
        <v>1</v>
      </c>
      <c r="I98" s="40" t="n">
        <v>0.14</v>
      </c>
      <c r="J98" s="40" t="n">
        <v>0.12</v>
      </c>
      <c r="K98" s="52" t="n">
        <v>320</v>
      </c>
      <c r="L98" s="40" t="n">
        <v>17703</v>
      </c>
    </row>
    <row r="99" customFormat="false" ht="15" hidden="false" customHeight="false" outlineLevel="0" collapsed="false">
      <c r="A99" s="40" t="n">
        <v>56</v>
      </c>
      <c r="B99" s="40" t="s">
        <v>672</v>
      </c>
      <c r="C99" s="40" t="s">
        <v>673</v>
      </c>
      <c r="D99" s="40" t="s">
        <v>113</v>
      </c>
      <c r="E99" s="40" t="n">
        <v>0.021</v>
      </c>
      <c r="F99" s="40" t="n">
        <v>8</v>
      </c>
      <c r="G99" s="40" t="n">
        <v>7</v>
      </c>
      <c r="H99" s="40" t="n">
        <v>1</v>
      </c>
      <c r="I99" s="40" t="n">
        <v>0.14</v>
      </c>
      <c r="J99" s="40" t="n">
        <v>0.12</v>
      </c>
      <c r="K99" s="52" t="n">
        <v>320</v>
      </c>
      <c r="L99" s="40" t="n">
        <v>17703</v>
      </c>
    </row>
    <row r="100" customFormat="false" ht="15" hidden="false" customHeight="false" outlineLevel="0" collapsed="false">
      <c r="A100" s="40" t="n">
        <v>56</v>
      </c>
      <c r="B100" s="40" t="s">
        <v>674</v>
      </c>
      <c r="C100" s="40" t="s">
        <v>675</v>
      </c>
      <c r="D100" s="40" t="s">
        <v>113</v>
      </c>
      <c r="E100" s="40" t="n">
        <v>0.021</v>
      </c>
      <c r="F100" s="40" t="n">
        <v>4</v>
      </c>
      <c r="G100" s="40" t="n">
        <v>7</v>
      </c>
      <c r="H100" s="40" t="n">
        <v>1</v>
      </c>
      <c r="I100" s="40" t="n">
        <v>0.14</v>
      </c>
      <c r="J100" s="40" t="n">
        <v>0.25</v>
      </c>
      <c r="K100" s="52" t="n">
        <v>630</v>
      </c>
      <c r="L100" s="40" t="n">
        <v>17703</v>
      </c>
    </row>
    <row r="101" customFormat="false" ht="15" hidden="false" customHeight="false" outlineLevel="0" collapsed="false">
      <c r="A101" s="40" t="n">
        <v>58</v>
      </c>
      <c r="B101" s="40" t="s">
        <v>676</v>
      </c>
      <c r="C101" s="40" t="s">
        <v>677</v>
      </c>
      <c r="D101" s="40" t="s">
        <v>113</v>
      </c>
      <c r="E101" s="40" t="n">
        <v>0.016</v>
      </c>
      <c r="F101" s="40" t="n">
        <v>12</v>
      </c>
      <c r="G101" s="40" t="n">
        <v>3</v>
      </c>
      <c r="H101" s="40" t="n">
        <v>1</v>
      </c>
      <c r="I101" s="40" t="n">
        <v>0.33</v>
      </c>
      <c r="J101" s="40" t="n">
        <v>0.083</v>
      </c>
      <c r="K101" s="52" t="n">
        <v>490</v>
      </c>
      <c r="L101" s="40" t="n">
        <v>17703</v>
      </c>
    </row>
    <row r="102" customFormat="false" ht="15" hidden="false" customHeight="false" outlineLevel="0" collapsed="false">
      <c r="A102" s="40" t="n">
        <v>58</v>
      </c>
      <c r="B102" s="40" t="s">
        <v>400</v>
      </c>
      <c r="C102" s="40" t="s">
        <v>401</v>
      </c>
      <c r="D102" s="40" t="s">
        <v>113</v>
      </c>
      <c r="E102" s="40" t="n">
        <v>0.016</v>
      </c>
      <c r="F102" s="40" t="n">
        <v>8</v>
      </c>
      <c r="G102" s="40" t="n">
        <v>3</v>
      </c>
      <c r="H102" s="40" t="n">
        <v>1</v>
      </c>
      <c r="I102" s="40" t="n">
        <v>0.33</v>
      </c>
      <c r="J102" s="40" t="n">
        <v>0.12</v>
      </c>
      <c r="K102" s="52" t="n">
        <v>740</v>
      </c>
      <c r="L102" s="40" t="n">
        <v>17703</v>
      </c>
    </row>
    <row r="103" customFormat="false" ht="15" hidden="false" customHeight="false" outlineLevel="0" collapsed="false">
      <c r="A103" s="40" t="n">
        <v>59</v>
      </c>
      <c r="B103" s="40" t="s">
        <v>159</v>
      </c>
      <c r="C103" s="40" t="s">
        <v>160</v>
      </c>
      <c r="D103" s="40" t="s">
        <v>138</v>
      </c>
      <c r="E103" s="40" t="n">
        <v>0.029</v>
      </c>
      <c r="F103" s="40" t="n">
        <v>41</v>
      </c>
      <c r="G103" s="40" t="n">
        <v>1</v>
      </c>
      <c r="H103" s="40" t="n">
        <v>1</v>
      </c>
      <c r="I103" s="40" t="n">
        <v>1</v>
      </c>
      <c r="J103" s="40" t="n">
        <v>0.024</v>
      </c>
      <c r="K103" s="52" t="n">
        <v>68</v>
      </c>
      <c r="L103" s="40" t="n">
        <v>2808</v>
      </c>
    </row>
    <row r="104" customFormat="false" ht="15" hidden="false" customHeight="false" outlineLevel="0" collapsed="false">
      <c r="A104" s="40" t="n">
        <v>59</v>
      </c>
      <c r="B104" s="40" t="s">
        <v>678</v>
      </c>
      <c r="C104" s="40" t="s">
        <v>679</v>
      </c>
      <c r="D104" s="40" t="s">
        <v>113</v>
      </c>
      <c r="E104" s="40" t="n">
        <v>0.048</v>
      </c>
      <c r="F104" s="40" t="n">
        <v>10</v>
      </c>
      <c r="G104" s="40" t="n">
        <v>5</v>
      </c>
      <c r="H104" s="40" t="n">
        <v>1</v>
      </c>
      <c r="I104" s="40" t="n">
        <v>0.2</v>
      </c>
      <c r="J104" s="40" t="n">
        <v>0.1</v>
      </c>
      <c r="K104" s="52" t="n">
        <v>350</v>
      </c>
      <c r="L104" s="40" t="n">
        <v>17703</v>
      </c>
    </row>
    <row r="105" customFormat="false" ht="15" hidden="false" customHeight="false" outlineLevel="0" collapsed="false">
      <c r="A105" s="40" t="n">
        <v>60</v>
      </c>
      <c r="B105" s="40" t="s">
        <v>680</v>
      </c>
      <c r="C105" s="40" t="s">
        <v>681</v>
      </c>
      <c r="D105" s="40" t="s">
        <v>113</v>
      </c>
      <c r="E105" s="40" t="n">
        <v>0.029</v>
      </c>
      <c r="F105" s="40" t="n">
        <v>9</v>
      </c>
      <c r="G105" s="40" t="n">
        <v>6</v>
      </c>
      <c r="H105" s="40" t="n">
        <v>1</v>
      </c>
      <c r="I105" s="40" t="n">
        <v>0.17</v>
      </c>
      <c r="J105" s="40" t="n">
        <v>0.11</v>
      </c>
      <c r="K105" s="52" t="n">
        <v>330</v>
      </c>
      <c r="L105" s="40" t="n">
        <v>17703</v>
      </c>
    </row>
    <row r="106" customFormat="false" ht="15" hidden="false" customHeight="false" outlineLevel="0" collapsed="false">
      <c r="A106" s="40" t="n">
        <v>60</v>
      </c>
      <c r="B106" s="40" t="s">
        <v>682</v>
      </c>
      <c r="C106" s="40" t="s">
        <v>683</v>
      </c>
      <c r="D106" s="40" t="s">
        <v>113</v>
      </c>
      <c r="E106" s="40" t="n">
        <v>0.029</v>
      </c>
      <c r="F106" s="40" t="n">
        <v>6</v>
      </c>
      <c r="G106" s="40" t="n">
        <v>6</v>
      </c>
      <c r="H106" s="40" t="n">
        <v>1</v>
      </c>
      <c r="I106" s="40" t="n">
        <v>0.17</v>
      </c>
      <c r="J106" s="40" t="n">
        <v>0.17</v>
      </c>
      <c r="K106" s="52" t="n">
        <v>490</v>
      </c>
      <c r="L106" s="40" t="n">
        <v>17703</v>
      </c>
    </row>
    <row r="107" customFormat="false" ht="15" hidden="false" customHeight="false" outlineLevel="0" collapsed="false">
      <c r="A107" s="40" t="n">
        <v>62</v>
      </c>
      <c r="B107" s="40" t="s">
        <v>574</v>
      </c>
      <c r="C107" s="40" t="s">
        <v>575</v>
      </c>
      <c r="D107" s="40" t="s">
        <v>138</v>
      </c>
      <c r="E107" s="40" t="n">
        <v>0.032</v>
      </c>
      <c r="F107" s="40" t="n">
        <v>45</v>
      </c>
      <c r="G107" s="40" t="n">
        <v>1</v>
      </c>
      <c r="H107" s="40" t="n">
        <v>1</v>
      </c>
      <c r="I107" s="40" t="n">
        <v>1</v>
      </c>
      <c r="J107" s="40" t="n">
        <v>0.022</v>
      </c>
      <c r="K107" s="52" t="n">
        <v>62</v>
      </c>
      <c r="L107" s="40" t="n">
        <v>2808</v>
      </c>
    </row>
    <row r="108" customFormat="false" ht="15" hidden="false" customHeight="false" outlineLevel="0" collapsed="false">
      <c r="A108" s="40" t="n">
        <v>62</v>
      </c>
      <c r="B108" s="40" t="s">
        <v>684</v>
      </c>
      <c r="C108" s="40" t="s">
        <v>685</v>
      </c>
      <c r="D108" s="40" t="s">
        <v>113</v>
      </c>
      <c r="E108" s="40" t="n">
        <v>0.049</v>
      </c>
      <c r="F108" s="40" t="n">
        <v>37</v>
      </c>
      <c r="G108" s="40" t="n">
        <v>4</v>
      </c>
      <c r="H108" s="40" t="n">
        <v>1</v>
      </c>
      <c r="I108" s="40" t="n">
        <v>0.25</v>
      </c>
      <c r="J108" s="40" t="n">
        <v>0.027</v>
      </c>
      <c r="K108" s="52" t="n">
        <v>120</v>
      </c>
      <c r="L108" s="40" t="n">
        <v>17703</v>
      </c>
    </row>
    <row r="109" customFormat="false" ht="15" hidden="false" customHeight="false" outlineLevel="0" collapsed="false">
      <c r="A109" s="40" t="n">
        <v>62</v>
      </c>
      <c r="B109" s="40" t="s">
        <v>686</v>
      </c>
      <c r="C109" s="40" t="s">
        <v>687</v>
      </c>
      <c r="D109" s="40" t="s">
        <v>113</v>
      </c>
      <c r="E109" s="40" t="n">
        <v>0.044</v>
      </c>
      <c r="F109" s="40" t="n">
        <v>14</v>
      </c>
      <c r="G109" s="40" t="n">
        <v>4</v>
      </c>
      <c r="H109" s="40" t="n">
        <v>1</v>
      </c>
      <c r="I109" s="40" t="n">
        <v>0.25</v>
      </c>
      <c r="J109" s="40" t="n">
        <v>0.071</v>
      </c>
      <c r="K109" s="52" t="n">
        <v>320</v>
      </c>
      <c r="L109" s="40" t="n">
        <v>17703</v>
      </c>
    </row>
    <row r="110" customFormat="false" ht="15" hidden="false" customHeight="false" outlineLevel="0" collapsed="false">
      <c r="A110" s="40" t="n">
        <v>62</v>
      </c>
      <c r="B110" s="40" t="s">
        <v>688</v>
      </c>
      <c r="C110" s="40" t="s">
        <v>689</v>
      </c>
      <c r="D110" s="40" t="s">
        <v>113</v>
      </c>
      <c r="E110" s="40" t="n">
        <v>0.049</v>
      </c>
      <c r="F110" s="40" t="n">
        <v>715</v>
      </c>
      <c r="G110" s="40" t="n">
        <v>4</v>
      </c>
      <c r="H110" s="40" t="n">
        <v>2</v>
      </c>
      <c r="I110" s="40" t="n">
        <v>0.5</v>
      </c>
      <c r="J110" s="40" t="n">
        <v>0.0028</v>
      </c>
      <c r="K110" s="52" t="n">
        <v>12</v>
      </c>
      <c r="L110" s="40" t="n">
        <v>17703</v>
      </c>
    </row>
    <row r="111" customFormat="false" ht="15" hidden="false" customHeight="false" outlineLevel="0" collapsed="false">
      <c r="A111" s="40" t="n">
        <v>63</v>
      </c>
      <c r="B111" s="40" t="s">
        <v>690</v>
      </c>
      <c r="C111" s="40" t="s">
        <v>691</v>
      </c>
      <c r="D111" s="40" t="s">
        <v>113</v>
      </c>
      <c r="E111" s="40" t="n">
        <v>0.011</v>
      </c>
      <c r="F111" s="40" t="n">
        <v>7</v>
      </c>
      <c r="G111" s="40" t="n">
        <v>4</v>
      </c>
      <c r="H111" s="40" t="n">
        <v>1</v>
      </c>
      <c r="I111" s="40" t="n">
        <v>0.25</v>
      </c>
      <c r="J111" s="40" t="n">
        <v>0.14</v>
      </c>
      <c r="K111" s="52" t="n">
        <v>630</v>
      </c>
      <c r="L111" s="40" t="n">
        <v>17703</v>
      </c>
    </row>
    <row r="112" customFormat="false" ht="15" hidden="false" customHeight="false" outlineLevel="0" collapsed="false">
      <c r="A112" s="40" t="n">
        <v>63</v>
      </c>
      <c r="B112" s="40" t="s">
        <v>692</v>
      </c>
      <c r="C112" s="40" t="s">
        <v>693</v>
      </c>
      <c r="D112" s="40" t="s">
        <v>113</v>
      </c>
      <c r="E112" s="40" t="n">
        <v>0.011</v>
      </c>
      <c r="F112" s="40" t="n">
        <v>4</v>
      </c>
      <c r="G112" s="40" t="n">
        <v>4</v>
      </c>
      <c r="H112" s="40" t="n">
        <v>1</v>
      </c>
      <c r="I112" s="40" t="n">
        <v>0.25</v>
      </c>
      <c r="J112" s="40" t="n">
        <v>0.25</v>
      </c>
      <c r="K112" s="52" t="n">
        <v>1100</v>
      </c>
      <c r="L112" s="40" t="n">
        <v>17703</v>
      </c>
    </row>
    <row r="113" customFormat="false" ht="15" hidden="false" customHeight="false" outlineLevel="0" collapsed="false">
      <c r="A113" s="40" t="n">
        <v>63</v>
      </c>
      <c r="B113" s="40" t="s">
        <v>694</v>
      </c>
      <c r="C113" s="40" t="s">
        <v>695</v>
      </c>
      <c r="D113" s="40" t="s">
        <v>113</v>
      </c>
      <c r="E113" s="40" t="n">
        <v>0.011</v>
      </c>
      <c r="F113" s="40" t="n">
        <v>4</v>
      </c>
      <c r="G113" s="40" t="n">
        <v>4</v>
      </c>
      <c r="H113" s="40" t="n">
        <v>1</v>
      </c>
      <c r="I113" s="40" t="n">
        <v>0.25</v>
      </c>
      <c r="J113" s="40" t="n">
        <v>0.25</v>
      </c>
      <c r="K113" s="52" t="n">
        <v>1100</v>
      </c>
      <c r="L113" s="40" t="n">
        <v>17703</v>
      </c>
    </row>
    <row r="114" customFormat="false" ht="15" hidden="false" customHeight="false" outlineLevel="0" collapsed="false">
      <c r="A114" s="40" t="n">
        <v>64</v>
      </c>
      <c r="B114" s="40" t="s">
        <v>144</v>
      </c>
      <c r="C114" s="40" t="s">
        <v>145</v>
      </c>
      <c r="D114" s="40" t="s">
        <v>138</v>
      </c>
      <c r="E114" s="40" t="n">
        <v>0.032</v>
      </c>
      <c r="F114" s="40" t="n">
        <v>32</v>
      </c>
      <c r="G114" s="40" t="n">
        <v>2</v>
      </c>
      <c r="H114" s="40" t="n">
        <v>1</v>
      </c>
      <c r="I114" s="40" t="n">
        <v>0.5</v>
      </c>
      <c r="J114" s="40" t="n">
        <v>0.031</v>
      </c>
      <c r="K114" s="52" t="n">
        <v>44</v>
      </c>
      <c r="L114" s="40" t="n">
        <v>2808</v>
      </c>
    </row>
    <row r="115" customFormat="false" ht="15" hidden="false" customHeight="false" outlineLevel="0" collapsed="false">
      <c r="A115" s="40" t="n">
        <v>64</v>
      </c>
      <c r="B115" s="40" t="s">
        <v>696</v>
      </c>
      <c r="C115" s="40" t="s">
        <v>697</v>
      </c>
      <c r="D115" s="40" t="s">
        <v>113</v>
      </c>
      <c r="E115" s="40" t="n">
        <v>0.048</v>
      </c>
      <c r="F115" s="40" t="n">
        <v>62</v>
      </c>
      <c r="G115" s="40" t="n">
        <v>3</v>
      </c>
      <c r="H115" s="40" t="n">
        <v>1</v>
      </c>
      <c r="I115" s="40" t="n">
        <v>0.33</v>
      </c>
      <c r="J115" s="40" t="n">
        <v>0.016</v>
      </c>
      <c r="K115" s="52" t="n">
        <v>95</v>
      </c>
      <c r="L115" s="40" t="n">
        <v>17703</v>
      </c>
    </row>
    <row r="116" customFormat="false" ht="15" hidden="false" customHeight="false" outlineLevel="0" collapsed="false">
      <c r="A116" s="40" t="n">
        <v>64</v>
      </c>
      <c r="B116" s="40" t="s">
        <v>698</v>
      </c>
      <c r="C116" s="40" t="s">
        <v>699</v>
      </c>
      <c r="D116" s="40" t="s">
        <v>138</v>
      </c>
      <c r="E116" s="40" t="n">
        <v>0.032</v>
      </c>
      <c r="F116" s="40" t="n">
        <v>22</v>
      </c>
      <c r="G116" s="40" t="n">
        <v>2</v>
      </c>
      <c r="H116" s="40" t="n">
        <v>1</v>
      </c>
      <c r="I116" s="40" t="n">
        <v>0.5</v>
      </c>
      <c r="J116" s="40" t="n">
        <v>0.045</v>
      </c>
      <c r="K116" s="52" t="n">
        <v>64</v>
      </c>
      <c r="L116" s="40" t="n">
        <v>2808</v>
      </c>
    </row>
    <row r="117" customFormat="false" ht="15" hidden="false" customHeight="false" outlineLevel="0" collapsed="false">
      <c r="A117" s="40" t="n">
        <v>64</v>
      </c>
      <c r="B117" s="40" t="s">
        <v>700</v>
      </c>
      <c r="C117" s="40" t="s">
        <v>701</v>
      </c>
      <c r="D117" s="40" t="s">
        <v>138</v>
      </c>
      <c r="E117" s="40" t="n">
        <v>0.032</v>
      </c>
      <c r="F117" s="40" t="n">
        <v>34</v>
      </c>
      <c r="G117" s="40" t="n">
        <v>2</v>
      </c>
      <c r="H117" s="40" t="n">
        <v>1</v>
      </c>
      <c r="I117" s="40" t="n">
        <v>0.5</v>
      </c>
      <c r="J117" s="40" t="n">
        <v>0.029</v>
      </c>
      <c r="K117" s="52" t="n">
        <v>41</v>
      </c>
      <c r="L117" s="40" t="n">
        <v>2808</v>
      </c>
    </row>
    <row r="118" customFormat="false" ht="15" hidden="false" customHeight="false" outlineLevel="0" collapsed="false">
      <c r="A118" s="40" t="n">
        <v>65</v>
      </c>
      <c r="B118" s="40" t="s">
        <v>702</v>
      </c>
      <c r="C118" s="40" t="s">
        <v>703</v>
      </c>
      <c r="D118" s="40" t="s">
        <v>113</v>
      </c>
      <c r="E118" s="40" t="n">
        <v>0.0087</v>
      </c>
      <c r="F118" s="40" t="n">
        <v>4</v>
      </c>
      <c r="G118" s="40" t="n">
        <v>4</v>
      </c>
      <c r="H118" s="40" t="n">
        <v>1</v>
      </c>
      <c r="I118" s="40" t="n">
        <v>0.25</v>
      </c>
      <c r="J118" s="40" t="n">
        <v>0.25</v>
      </c>
      <c r="K118" s="52" t="n">
        <v>1100</v>
      </c>
      <c r="L118" s="40" t="n">
        <v>17703</v>
      </c>
    </row>
    <row r="119" customFormat="false" ht="15" hidden="false" customHeight="false" outlineLevel="0" collapsed="false">
      <c r="A119" s="40" t="n">
        <v>65</v>
      </c>
      <c r="B119" s="40" t="s">
        <v>704</v>
      </c>
      <c r="C119" s="40" t="s">
        <v>705</v>
      </c>
      <c r="D119" s="40" t="s">
        <v>113</v>
      </c>
      <c r="E119" s="40" t="n">
        <v>0.039</v>
      </c>
      <c r="F119" s="40" t="n">
        <v>61</v>
      </c>
      <c r="G119" s="40" t="n">
        <v>4</v>
      </c>
      <c r="H119" s="40" t="n">
        <v>1</v>
      </c>
      <c r="I119" s="40" t="n">
        <v>0.25</v>
      </c>
      <c r="J119" s="40" t="n">
        <v>0.016</v>
      </c>
      <c r="K119" s="52" t="n">
        <v>73</v>
      </c>
      <c r="L119" s="40" t="n">
        <v>17703</v>
      </c>
    </row>
    <row r="120" customFormat="false" ht="15" hidden="false" customHeight="false" outlineLevel="0" collapsed="false">
      <c r="A120" s="40" t="n">
        <v>65</v>
      </c>
      <c r="B120" s="40" t="s">
        <v>706</v>
      </c>
      <c r="C120" s="40" t="s">
        <v>707</v>
      </c>
      <c r="D120" s="40" t="s">
        <v>113</v>
      </c>
      <c r="E120" s="40" t="n">
        <v>0.0087</v>
      </c>
      <c r="F120" s="40" t="n">
        <v>5</v>
      </c>
      <c r="G120" s="40" t="n">
        <v>4</v>
      </c>
      <c r="H120" s="40" t="n">
        <v>1</v>
      </c>
      <c r="I120" s="40" t="n">
        <v>0.25</v>
      </c>
      <c r="J120" s="40" t="n">
        <v>0.2</v>
      </c>
      <c r="K120" s="52" t="n">
        <v>890</v>
      </c>
      <c r="L120" s="40" t="n">
        <v>17703</v>
      </c>
    </row>
    <row r="121" customFormat="false" ht="15" hidden="false" customHeight="false" outlineLevel="0" collapsed="false">
      <c r="A121" s="40" t="n">
        <v>65</v>
      </c>
      <c r="B121" s="40" t="s">
        <v>708</v>
      </c>
      <c r="C121" s="40" t="s">
        <v>709</v>
      </c>
      <c r="D121" s="40" t="s">
        <v>113</v>
      </c>
      <c r="E121" s="40" t="n">
        <v>0.018</v>
      </c>
      <c r="F121" s="40" t="n">
        <v>12</v>
      </c>
      <c r="G121" s="40" t="n">
        <v>4</v>
      </c>
      <c r="H121" s="40" t="n">
        <v>1</v>
      </c>
      <c r="I121" s="40" t="n">
        <v>0.25</v>
      </c>
      <c r="J121" s="40" t="n">
        <v>0.083</v>
      </c>
      <c r="K121" s="52" t="n">
        <v>370</v>
      </c>
      <c r="L121" s="40" t="n">
        <v>17703</v>
      </c>
    </row>
    <row r="122" customFormat="false" ht="15" hidden="false" customHeight="false" outlineLevel="0" collapsed="false">
      <c r="A122" s="40" t="n">
        <v>67</v>
      </c>
      <c r="B122" s="40" t="s">
        <v>710</v>
      </c>
      <c r="C122" s="40" t="s">
        <v>711</v>
      </c>
      <c r="D122" s="40" t="s">
        <v>113</v>
      </c>
      <c r="E122" s="40" t="n">
        <v>0.047</v>
      </c>
      <c r="F122" s="40" t="n">
        <v>5</v>
      </c>
      <c r="G122" s="40" t="n">
        <v>4</v>
      </c>
      <c r="H122" s="40" t="n">
        <v>1</v>
      </c>
      <c r="I122" s="40" t="n">
        <v>0.25</v>
      </c>
      <c r="J122" s="40" t="n">
        <v>0.2</v>
      </c>
      <c r="K122" s="52" t="n">
        <v>890</v>
      </c>
      <c r="L122" s="40" t="n">
        <v>17703</v>
      </c>
    </row>
    <row r="123" customFormat="false" ht="15" hidden="false" customHeight="false" outlineLevel="0" collapsed="false">
      <c r="A123" s="40" t="n">
        <v>67</v>
      </c>
      <c r="B123" s="40" t="s">
        <v>712</v>
      </c>
      <c r="C123" s="40" t="s">
        <v>713</v>
      </c>
      <c r="D123" s="40" t="s">
        <v>113</v>
      </c>
      <c r="E123" s="40" t="n">
        <v>0.047</v>
      </c>
      <c r="F123" s="40" t="n">
        <v>5</v>
      </c>
      <c r="G123" s="40" t="n">
        <v>4</v>
      </c>
      <c r="H123" s="40" t="n">
        <v>1</v>
      </c>
      <c r="I123" s="40" t="n">
        <v>0.25</v>
      </c>
      <c r="J123" s="40" t="n">
        <v>0.2</v>
      </c>
      <c r="K123" s="52" t="n">
        <v>890</v>
      </c>
      <c r="L123" s="40" t="n">
        <v>17703</v>
      </c>
    </row>
    <row r="124" customFormat="false" ht="15" hidden="false" customHeight="false" outlineLevel="0" collapsed="false">
      <c r="A124" s="40" t="n">
        <v>68</v>
      </c>
      <c r="B124" s="40" t="s">
        <v>714</v>
      </c>
      <c r="C124" s="40" t="s">
        <v>715</v>
      </c>
      <c r="D124" s="40" t="s">
        <v>113</v>
      </c>
      <c r="E124" s="40" t="n">
        <v>0.04</v>
      </c>
      <c r="F124" s="40" t="n">
        <v>11</v>
      </c>
      <c r="G124" s="40" t="n">
        <v>4</v>
      </c>
      <c r="H124" s="40" t="n">
        <v>1</v>
      </c>
      <c r="I124" s="40" t="n">
        <v>0.25</v>
      </c>
      <c r="J124" s="40" t="n">
        <v>0.091</v>
      </c>
      <c r="K124" s="52" t="n">
        <v>400</v>
      </c>
      <c r="L124" s="40" t="n">
        <v>17703</v>
      </c>
    </row>
    <row r="125" customFormat="false" ht="15" hidden="false" customHeight="false" outlineLevel="0" collapsed="false">
      <c r="A125" s="40" t="n">
        <v>68</v>
      </c>
      <c r="B125" s="40" t="s">
        <v>716</v>
      </c>
      <c r="C125" s="40" t="s">
        <v>717</v>
      </c>
      <c r="D125" s="40" t="s">
        <v>113</v>
      </c>
      <c r="E125" s="40" t="n">
        <v>0.04</v>
      </c>
      <c r="F125" s="40" t="n">
        <v>27</v>
      </c>
      <c r="G125" s="40" t="n">
        <v>4</v>
      </c>
      <c r="H125" s="40" t="n">
        <v>1</v>
      </c>
      <c r="I125" s="40" t="n">
        <v>0.25</v>
      </c>
      <c r="J125" s="40" t="n">
        <v>0.037</v>
      </c>
      <c r="K125" s="52" t="n">
        <v>160</v>
      </c>
      <c r="L125" s="40" t="n">
        <v>17703</v>
      </c>
    </row>
    <row r="126" customFormat="false" ht="15" hidden="false" customHeight="false" outlineLevel="0" collapsed="false">
      <c r="A126" s="40" t="n">
        <v>68</v>
      </c>
      <c r="B126" s="40" t="s">
        <v>718</v>
      </c>
      <c r="C126" s="40" t="s">
        <v>719</v>
      </c>
      <c r="D126" s="40" t="s">
        <v>113</v>
      </c>
      <c r="E126" s="40" t="n">
        <v>0.04</v>
      </c>
      <c r="F126" s="40" t="n">
        <v>23</v>
      </c>
      <c r="G126" s="40" t="n">
        <v>4</v>
      </c>
      <c r="H126" s="40" t="n">
        <v>1</v>
      </c>
      <c r="I126" s="40" t="n">
        <v>0.25</v>
      </c>
      <c r="J126" s="40" t="n">
        <v>0.043</v>
      </c>
      <c r="K126" s="52" t="n">
        <v>190</v>
      </c>
      <c r="L126" s="40" t="n">
        <v>17703</v>
      </c>
    </row>
    <row r="127" customFormat="false" ht="15" hidden="false" customHeight="false" outlineLevel="0" collapsed="false">
      <c r="A127" s="40" t="n">
        <v>68</v>
      </c>
      <c r="B127" s="40" t="s">
        <v>720</v>
      </c>
      <c r="C127" s="40" t="s">
        <v>721</v>
      </c>
      <c r="D127" s="40" t="s">
        <v>113</v>
      </c>
      <c r="E127" s="40" t="n">
        <v>0.033</v>
      </c>
      <c r="F127" s="40" t="n">
        <v>2</v>
      </c>
      <c r="G127" s="40" t="n">
        <v>4</v>
      </c>
      <c r="H127" s="40" t="n">
        <v>1</v>
      </c>
      <c r="I127" s="40" t="n">
        <v>0.25</v>
      </c>
      <c r="J127" s="40" t="n">
        <v>0.5</v>
      </c>
      <c r="K127" s="52" t="n">
        <v>2200</v>
      </c>
      <c r="L127" s="40" t="n">
        <v>17703</v>
      </c>
    </row>
    <row r="128" customFormat="false" ht="15" hidden="false" customHeight="false" outlineLevel="0" collapsed="false">
      <c r="A128" s="40" t="n">
        <v>71</v>
      </c>
      <c r="B128" s="40" t="s">
        <v>722</v>
      </c>
      <c r="C128" s="40" t="s">
        <v>723</v>
      </c>
      <c r="D128" s="40" t="s">
        <v>113</v>
      </c>
      <c r="E128" s="40" t="n">
        <v>0.027</v>
      </c>
      <c r="F128" s="40" t="n">
        <v>11</v>
      </c>
      <c r="G128" s="40" t="n">
        <v>4</v>
      </c>
      <c r="H128" s="40" t="n">
        <v>1</v>
      </c>
      <c r="I128" s="40" t="n">
        <v>0.25</v>
      </c>
      <c r="J128" s="40" t="n">
        <v>0.091</v>
      </c>
      <c r="K128" s="52" t="n">
        <v>400</v>
      </c>
      <c r="L128" s="40" t="n">
        <v>17703</v>
      </c>
    </row>
    <row r="129" customFormat="false" ht="15" hidden="false" customHeight="false" outlineLevel="0" collapsed="false">
      <c r="A129" s="40" t="n">
        <v>71</v>
      </c>
      <c r="B129" s="40" t="s">
        <v>724</v>
      </c>
      <c r="C129" s="40" t="s">
        <v>725</v>
      </c>
      <c r="D129" s="40" t="s">
        <v>138</v>
      </c>
      <c r="E129" s="40" t="n">
        <v>0.044</v>
      </c>
      <c r="F129" s="40" t="n">
        <v>30</v>
      </c>
      <c r="G129" s="40" t="n">
        <v>1</v>
      </c>
      <c r="H129" s="40" t="n">
        <v>1</v>
      </c>
      <c r="I129" s="40" t="n">
        <v>1</v>
      </c>
      <c r="J129" s="40" t="n">
        <v>0.033</v>
      </c>
      <c r="K129" s="52" t="n">
        <v>94</v>
      </c>
      <c r="L129" s="40" t="n">
        <v>2808</v>
      </c>
    </row>
    <row r="130" customFormat="false" ht="15" hidden="false" customHeight="false" outlineLevel="0" collapsed="false">
      <c r="A130" s="40" t="n">
        <v>71</v>
      </c>
      <c r="B130" s="40" t="s">
        <v>726</v>
      </c>
      <c r="C130" s="40" t="s">
        <v>727</v>
      </c>
      <c r="D130" s="40" t="s">
        <v>113</v>
      </c>
      <c r="E130" s="40" t="n">
        <v>0.027</v>
      </c>
      <c r="F130" s="40" t="n">
        <v>7</v>
      </c>
      <c r="G130" s="40" t="n">
        <v>4</v>
      </c>
      <c r="H130" s="40" t="n">
        <v>1</v>
      </c>
      <c r="I130" s="40" t="n">
        <v>0.25</v>
      </c>
      <c r="J130" s="40" t="n">
        <v>0.14</v>
      </c>
      <c r="K130" s="52" t="n">
        <v>630</v>
      </c>
      <c r="L130" s="40" t="n">
        <v>17703</v>
      </c>
    </row>
    <row r="131" customFormat="false" ht="15" hidden="false" customHeight="false" outlineLevel="0" collapsed="false">
      <c r="A131" s="40" t="n">
        <v>71</v>
      </c>
      <c r="B131" s="40" t="s">
        <v>728</v>
      </c>
      <c r="C131" s="40" t="s">
        <v>729</v>
      </c>
      <c r="D131" s="40" t="s">
        <v>113</v>
      </c>
      <c r="E131" s="40" t="n">
        <v>0.027</v>
      </c>
      <c r="F131" s="40" t="n">
        <v>9</v>
      </c>
      <c r="G131" s="40" t="n">
        <v>4</v>
      </c>
      <c r="H131" s="40" t="n">
        <v>1</v>
      </c>
      <c r="I131" s="40" t="n">
        <v>0.25</v>
      </c>
      <c r="J131" s="40" t="n">
        <v>0.11</v>
      </c>
      <c r="K131" s="52" t="n">
        <v>490</v>
      </c>
      <c r="L131" s="40" t="n">
        <v>17703</v>
      </c>
    </row>
    <row r="132" customFormat="false" ht="15" hidden="false" customHeight="false" outlineLevel="0" collapsed="false">
      <c r="A132" s="40" t="n">
        <v>71</v>
      </c>
      <c r="B132" s="40" t="s">
        <v>590</v>
      </c>
      <c r="C132" s="40" t="s">
        <v>591</v>
      </c>
      <c r="D132" s="40" t="s">
        <v>138</v>
      </c>
      <c r="E132" s="40" t="n">
        <v>0.044</v>
      </c>
      <c r="F132" s="40" t="n">
        <v>41</v>
      </c>
      <c r="G132" s="40" t="n">
        <v>1</v>
      </c>
      <c r="H132" s="40" t="n">
        <v>1</v>
      </c>
      <c r="I132" s="40" t="n">
        <v>1</v>
      </c>
      <c r="J132" s="40" t="n">
        <v>0.024</v>
      </c>
      <c r="K132" s="52" t="n">
        <v>68</v>
      </c>
      <c r="L132" s="40" t="n">
        <v>2808</v>
      </c>
    </row>
    <row r="133" customFormat="false" ht="15" hidden="false" customHeight="false" outlineLevel="0" collapsed="false">
      <c r="A133" s="40" t="n">
        <v>71</v>
      </c>
      <c r="B133" s="40" t="s">
        <v>730</v>
      </c>
      <c r="C133" s="40" t="s">
        <v>731</v>
      </c>
      <c r="D133" s="40" t="s">
        <v>113</v>
      </c>
      <c r="E133" s="40" t="n">
        <v>0.032</v>
      </c>
      <c r="F133" s="40" t="n">
        <v>15</v>
      </c>
      <c r="G133" s="40" t="n">
        <v>4</v>
      </c>
      <c r="H133" s="40" t="n">
        <v>1</v>
      </c>
      <c r="I133" s="40" t="n">
        <v>0.25</v>
      </c>
      <c r="J133" s="40" t="n">
        <v>0.067</v>
      </c>
      <c r="K133" s="52" t="n">
        <v>300</v>
      </c>
      <c r="L133" s="40" t="n">
        <v>17703</v>
      </c>
    </row>
    <row r="134" customFormat="false" ht="15" hidden="false" customHeight="false" outlineLevel="0" collapsed="false">
      <c r="A134" s="40" t="n">
        <v>71</v>
      </c>
      <c r="B134" s="40" t="s">
        <v>732</v>
      </c>
      <c r="C134" s="40" t="s">
        <v>733</v>
      </c>
      <c r="D134" s="40" t="s">
        <v>113</v>
      </c>
      <c r="E134" s="40" t="n">
        <v>0.027</v>
      </c>
      <c r="F134" s="40" t="n">
        <v>11</v>
      </c>
      <c r="G134" s="40" t="n">
        <v>4</v>
      </c>
      <c r="H134" s="40" t="n">
        <v>1</v>
      </c>
      <c r="I134" s="40" t="n">
        <v>0.25</v>
      </c>
      <c r="J134" s="40" t="n">
        <v>0.091</v>
      </c>
      <c r="K134" s="52" t="n">
        <v>400</v>
      </c>
      <c r="L134" s="40" t="n">
        <v>17703</v>
      </c>
    </row>
    <row r="135" customFormat="false" ht="15" hidden="false" customHeight="false" outlineLevel="0" collapsed="false">
      <c r="A135" s="40" t="n">
        <v>71</v>
      </c>
      <c r="B135" s="40" t="s">
        <v>734</v>
      </c>
      <c r="C135" s="40" t="s">
        <v>735</v>
      </c>
      <c r="D135" s="40" t="s">
        <v>113</v>
      </c>
      <c r="E135" s="40" t="n">
        <v>0.042</v>
      </c>
      <c r="F135" s="40" t="n">
        <v>25</v>
      </c>
      <c r="G135" s="40" t="n">
        <v>4</v>
      </c>
      <c r="H135" s="40" t="n">
        <v>1</v>
      </c>
      <c r="I135" s="40" t="n">
        <v>0.25</v>
      </c>
      <c r="J135" s="40" t="n">
        <v>0.04</v>
      </c>
      <c r="K135" s="52" t="n">
        <v>180</v>
      </c>
      <c r="L135" s="40" t="n">
        <v>17703</v>
      </c>
    </row>
    <row r="136" customFormat="false" ht="15" hidden="false" customHeight="false" outlineLevel="0" collapsed="false">
      <c r="A136" s="40" t="n">
        <v>72</v>
      </c>
      <c r="B136" s="40" t="s">
        <v>185</v>
      </c>
      <c r="C136" s="40" t="s">
        <v>186</v>
      </c>
      <c r="D136" s="40" t="s">
        <v>138</v>
      </c>
      <c r="E136" s="40" t="n">
        <v>0.036</v>
      </c>
      <c r="F136" s="40" t="n">
        <v>30</v>
      </c>
      <c r="G136" s="40" t="n">
        <v>1</v>
      </c>
      <c r="H136" s="40" t="n">
        <v>1</v>
      </c>
      <c r="I136" s="40" t="n">
        <v>1</v>
      </c>
      <c r="J136" s="40" t="n">
        <v>0.033</v>
      </c>
      <c r="K136" s="52" t="n">
        <v>94</v>
      </c>
      <c r="L136" s="40" t="n">
        <v>2808</v>
      </c>
    </row>
    <row r="137" customFormat="false" ht="15" hidden="false" customHeight="false" outlineLevel="0" collapsed="false">
      <c r="A137" s="40" t="n">
        <v>72</v>
      </c>
      <c r="B137" s="40" t="s">
        <v>736</v>
      </c>
      <c r="C137" s="40" t="s">
        <v>737</v>
      </c>
      <c r="D137" s="40" t="s">
        <v>138</v>
      </c>
      <c r="E137" s="40" t="n">
        <v>0.036</v>
      </c>
      <c r="F137" s="40" t="n">
        <v>48</v>
      </c>
      <c r="G137" s="40" t="n">
        <v>1</v>
      </c>
      <c r="H137" s="40" t="n">
        <v>1</v>
      </c>
      <c r="I137" s="40" t="n">
        <v>1</v>
      </c>
      <c r="J137" s="40" t="n">
        <v>0.021</v>
      </c>
      <c r="K137" s="52" t="n">
        <v>58</v>
      </c>
      <c r="L137" s="40" t="n">
        <v>2808</v>
      </c>
    </row>
    <row r="138" customFormat="false" ht="15" hidden="false" customHeight="false" outlineLevel="0" collapsed="false">
      <c r="A138" s="40" t="n">
        <v>72</v>
      </c>
      <c r="B138" s="40" t="s">
        <v>738</v>
      </c>
      <c r="C138" s="40" t="s">
        <v>739</v>
      </c>
      <c r="D138" s="40" t="s">
        <v>138</v>
      </c>
      <c r="E138" s="40" t="n">
        <v>0.039</v>
      </c>
      <c r="F138" s="40" t="n">
        <v>69</v>
      </c>
      <c r="G138" s="40" t="n">
        <v>1</v>
      </c>
      <c r="H138" s="40" t="n">
        <v>1</v>
      </c>
      <c r="I138" s="40" t="n">
        <v>1</v>
      </c>
      <c r="J138" s="40" t="n">
        <v>0.014</v>
      </c>
      <c r="K138" s="52" t="n">
        <v>41</v>
      </c>
      <c r="L138" s="40" t="n">
        <v>2808</v>
      </c>
    </row>
    <row r="139" customFormat="false" ht="15" hidden="false" customHeight="false" outlineLevel="0" collapsed="false">
      <c r="A139" s="40" t="n">
        <v>72</v>
      </c>
      <c r="B139" s="40" t="s">
        <v>556</v>
      </c>
      <c r="C139" s="40" t="s">
        <v>557</v>
      </c>
      <c r="D139" s="40" t="s">
        <v>138</v>
      </c>
      <c r="E139" s="40" t="n">
        <v>0.036</v>
      </c>
      <c r="F139" s="40" t="n">
        <v>31</v>
      </c>
      <c r="G139" s="40" t="n">
        <v>1</v>
      </c>
      <c r="H139" s="40" t="n">
        <v>1</v>
      </c>
      <c r="I139" s="40" t="n">
        <v>1</v>
      </c>
      <c r="J139" s="40" t="n">
        <v>0.032</v>
      </c>
      <c r="K139" s="52" t="n">
        <v>91</v>
      </c>
      <c r="L139" s="40" t="n">
        <v>2808</v>
      </c>
    </row>
    <row r="140" customFormat="false" ht="15" hidden="false" customHeight="false" outlineLevel="0" collapsed="false">
      <c r="A140" s="40" t="n">
        <v>72</v>
      </c>
      <c r="B140" s="40" t="s">
        <v>546</v>
      </c>
      <c r="C140" s="40" t="s">
        <v>547</v>
      </c>
      <c r="D140" s="40" t="s">
        <v>138</v>
      </c>
      <c r="E140" s="40" t="n">
        <v>0.036</v>
      </c>
      <c r="F140" s="40" t="n">
        <v>50</v>
      </c>
      <c r="G140" s="40" t="n">
        <v>1</v>
      </c>
      <c r="H140" s="40" t="n">
        <v>1</v>
      </c>
      <c r="I140" s="40" t="n">
        <v>1</v>
      </c>
      <c r="J140" s="40" t="n">
        <v>0.02</v>
      </c>
      <c r="K140" s="52" t="n">
        <v>56</v>
      </c>
      <c r="L140" s="40" t="n">
        <v>2808</v>
      </c>
    </row>
    <row r="141" customFormat="false" ht="15" hidden="false" customHeight="false" outlineLevel="0" collapsed="false">
      <c r="A141" s="40" t="n">
        <v>76</v>
      </c>
      <c r="B141" s="40" t="s">
        <v>740</v>
      </c>
      <c r="C141" s="40" t="s">
        <v>741</v>
      </c>
      <c r="D141" s="40" t="s">
        <v>113</v>
      </c>
      <c r="E141" s="40" t="n">
        <v>0.0056</v>
      </c>
      <c r="F141" s="40" t="n">
        <v>5</v>
      </c>
      <c r="G141" s="40" t="n">
        <v>3</v>
      </c>
      <c r="H141" s="40" t="n">
        <v>1</v>
      </c>
      <c r="I141" s="40" t="n">
        <v>0.33</v>
      </c>
      <c r="J141" s="40" t="n">
        <v>0.2</v>
      </c>
      <c r="K141" s="52" t="n">
        <v>1200</v>
      </c>
      <c r="L141" s="40" t="n">
        <v>17703</v>
      </c>
    </row>
    <row r="142" customFormat="false" ht="15" hidden="false" customHeight="false" outlineLevel="0" collapsed="false">
      <c r="A142" s="40" t="n">
        <v>76</v>
      </c>
      <c r="B142" s="40" t="s">
        <v>742</v>
      </c>
      <c r="C142" s="40" t="s">
        <v>743</v>
      </c>
      <c r="D142" s="40" t="s">
        <v>138</v>
      </c>
      <c r="E142" s="40" t="n">
        <v>0.036</v>
      </c>
      <c r="F142" s="40" t="n">
        <v>36</v>
      </c>
      <c r="G142" s="40" t="n">
        <v>1</v>
      </c>
      <c r="H142" s="40" t="n">
        <v>1</v>
      </c>
      <c r="I142" s="40" t="n">
        <v>1</v>
      </c>
      <c r="J142" s="40" t="n">
        <v>0.028</v>
      </c>
      <c r="K142" s="52" t="n">
        <v>78</v>
      </c>
      <c r="L142" s="40" t="n">
        <v>2808</v>
      </c>
    </row>
    <row r="143" customFormat="false" ht="15" hidden="false" customHeight="false" outlineLevel="0" collapsed="false">
      <c r="A143" s="40" t="n">
        <v>76</v>
      </c>
      <c r="B143" s="40" t="s">
        <v>564</v>
      </c>
      <c r="C143" s="40" t="s">
        <v>565</v>
      </c>
      <c r="D143" s="40" t="s">
        <v>113</v>
      </c>
      <c r="E143" s="40" t="n">
        <v>0.0056</v>
      </c>
      <c r="F143" s="40" t="n">
        <v>6</v>
      </c>
      <c r="G143" s="40" t="n">
        <v>3</v>
      </c>
      <c r="H143" s="40" t="n">
        <v>1</v>
      </c>
      <c r="I143" s="40" t="n">
        <v>0.33</v>
      </c>
      <c r="J143" s="40" t="n">
        <v>0.17</v>
      </c>
      <c r="K143" s="52" t="n">
        <v>980</v>
      </c>
      <c r="L143" s="40" t="n">
        <v>17703</v>
      </c>
    </row>
    <row r="144" customFormat="false" ht="15" hidden="false" customHeight="false" outlineLevel="0" collapsed="false">
      <c r="A144" s="40" t="n">
        <v>76</v>
      </c>
      <c r="B144" s="40" t="s">
        <v>744</v>
      </c>
      <c r="C144" s="40" t="s">
        <v>745</v>
      </c>
      <c r="D144" s="40" t="s">
        <v>138</v>
      </c>
      <c r="E144" s="40" t="n">
        <v>0.036</v>
      </c>
      <c r="F144" s="40" t="n">
        <v>50</v>
      </c>
      <c r="G144" s="40" t="n">
        <v>1</v>
      </c>
      <c r="H144" s="40" t="n">
        <v>1</v>
      </c>
      <c r="I144" s="40" t="n">
        <v>1</v>
      </c>
      <c r="J144" s="40" t="n">
        <v>0.02</v>
      </c>
      <c r="K144" s="52" t="n">
        <v>56</v>
      </c>
      <c r="L144" s="40" t="n">
        <v>2808</v>
      </c>
    </row>
    <row r="145" customFormat="false" ht="15" hidden="false" customHeight="false" outlineLevel="0" collapsed="false">
      <c r="A145" s="40" t="n">
        <v>76</v>
      </c>
      <c r="B145" s="40" t="s">
        <v>746</v>
      </c>
      <c r="C145" s="40" t="s">
        <v>747</v>
      </c>
      <c r="D145" s="40" t="s">
        <v>113</v>
      </c>
      <c r="E145" s="40" t="n">
        <v>0.0056</v>
      </c>
      <c r="F145" s="40" t="n">
        <v>4</v>
      </c>
      <c r="G145" s="40" t="n">
        <v>3</v>
      </c>
      <c r="H145" s="40" t="n">
        <v>1</v>
      </c>
      <c r="I145" s="40" t="n">
        <v>0.33</v>
      </c>
      <c r="J145" s="40" t="n">
        <v>0.25</v>
      </c>
      <c r="K145" s="52" t="n">
        <v>1500</v>
      </c>
      <c r="L145" s="40" t="n">
        <v>17703</v>
      </c>
    </row>
    <row r="146" customFormat="false" ht="15" hidden="false" customHeight="false" outlineLevel="0" collapsed="false">
      <c r="A146" s="40" t="n">
        <v>76</v>
      </c>
      <c r="B146" s="40" t="s">
        <v>748</v>
      </c>
      <c r="C146" s="40" t="s">
        <v>749</v>
      </c>
      <c r="D146" s="40" t="s">
        <v>113</v>
      </c>
      <c r="E146" s="40" t="n">
        <v>0.0056</v>
      </c>
      <c r="F146" s="40" t="n">
        <v>5</v>
      </c>
      <c r="G146" s="40" t="n">
        <v>3</v>
      </c>
      <c r="H146" s="40" t="n">
        <v>1</v>
      </c>
      <c r="I146" s="40" t="n">
        <v>0.33</v>
      </c>
      <c r="J146" s="40" t="n">
        <v>0.2</v>
      </c>
      <c r="K146" s="52" t="n">
        <v>1200</v>
      </c>
      <c r="L146" s="40" t="n">
        <v>17703</v>
      </c>
    </row>
    <row r="147" customFormat="false" ht="15" hidden="false" customHeight="false" outlineLevel="0" collapsed="false">
      <c r="A147" s="40" t="n">
        <v>76</v>
      </c>
      <c r="B147" s="40" t="s">
        <v>750</v>
      </c>
      <c r="C147" s="40" t="s">
        <v>751</v>
      </c>
      <c r="D147" s="40" t="s">
        <v>113</v>
      </c>
      <c r="E147" s="40" t="n">
        <v>0.032</v>
      </c>
      <c r="F147" s="40" t="n">
        <v>86</v>
      </c>
      <c r="G147" s="40" t="n">
        <v>3</v>
      </c>
      <c r="H147" s="40" t="n">
        <v>1</v>
      </c>
      <c r="I147" s="40" t="n">
        <v>0.33</v>
      </c>
      <c r="J147" s="40" t="n">
        <v>0.012</v>
      </c>
      <c r="K147" s="52" t="n">
        <v>69</v>
      </c>
      <c r="L147" s="40" t="n">
        <v>17703</v>
      </c>
    </row>
    <row r="148" customFormat="false" ht="15" hidden="false" customHeight="false" outlineLevel="0" collapsed="false">
      <c r="A148" s="40" t="n">
        <v>78</v>
      </c>
      <c r="B148" s="40" t="s">
        <v>752</v>
      </c>
      <c r="C148" s="40" t="s">
        <v>753</v>
      </c>
      <c r="D148" s="40" t="s">
        <v>113</v>
      </c>
      <c r="E148" s="40" t="n">
        <v>0.0013</v>
      </c>
      <c r="F148" s="40" t="n">
        <v>71</v>
      </c>
      <c r="G148" s="40" t="n">
        <v>3</v>
      </c>
      <c r="H148" s="40" t="n">
        <v>2</v>
      </c>
      <c r="I148" s="40" t="n">
        <v>0.67</v>
      </c>
      <c r="J148" s="40" t="n">
        <v>0.028</v>
      </c>
      <c r="K148" s="52" t="n">
        <v>170</v>
      </c>
      <c r="L148" s="40" t="n">
        <v>17703</v>
      </c>
    </row>
    <row r="149" customFormat="false" ht="15" hidden="false" customHeight="false" outlineLevel="0" collapsed="false">
      <c r="A149" s="40" t="n">
        <v>79</v>
      </c>
      <c r="B149" s="40" t="s">
        <v>754</v>
      </c>
      <c r="C149" s="40" t="s">
        <v>755</v>
      </c>
      <c r="D149" s="40" t="s">
        <v>113</v>
      </c>
      <c r="E149" s="40" t="n">
        <v>0.0029</v>
      </c>
      <c r="F149" s="40" t="n">
        <v>5</v>
      </c>
      <c r="G149" s="40" t="n">
        <v>1</v>
      </c>
      <c r="H149" s="40" t="n">
        <v>1</v>
      </c>
      <c r="I149" s="40" t="n">
        <v>1</v>
      </c>
      <c r="J149" s="40" t="n">
        <v>0.2</v>
      </c>
      <c r="K149" s="52" t="n">
        <v>3500</v>
      </c>
      <c r="L149" s="40" t="n">
        <v>17703</v>
      </c>
    </row>
    <row r="150" customFormat="false" ht="15" hidden="false" customHeight="false" outlineLevel="0" collapsed="false">
      <c r="A150" s="40" t="n">
        <v>79</v>
      </c>
      <c r="B150" s="40" t="s">
        <v>756</v>
      </c>
      <c r="C150" s="40" t="s">
        <v>757</v>
      </c>
      <c r="D150" s="40" t="s">
        <v>113</v>
      </c>
      <c r="E150" s="40" t="n">
        <v>0.0054</v>
      </c>
      <c r="F150" s="40" t="n">
        <v>11</v>
      </c>
      <c r="G150" s="40" t="n">
        <v>1</v>
      </c>
      <c r="H150" s="40" t="n">
        <v>1</v>
      </c>
      <c r="I150" s="40" t="n">
        <v>1</v>
      </c>
      <c r="J150" s="40" t="n">
        <v>0.091</v>
      </c>
      <c r="K150" s="52" t="n">
        <v>1600</v>
      </c>
      <c r="L150" s="40" t="n">
        <v>17703</v>
      </c>
    </row>
    <row r="151" customFormat="false" ht="15" hidden="false" customHeight="false" outlineLevel="0" collapsed="false">
      <c r="A151" s="40" t="n">
        <v>79</v>
      </c>
      <c r="B151" s="40" t="s">
        <v>758</v>
      </c>
      <c r="C151" s="40" t="s">
        <v>759</v>
      </c>
      <c r="D151" s="40" t="s">
        <v>113</v>
      </c>
      <c r="E151" s="40" t="n">
        <v>0.022</v>
      </c>
      <c r="F151" s="40" t="n">
        <v>154</v>
      </c>
      <c r="G151" s="40" t="n">
        <v>1</v>
      </c>
      <c r="H151" s="40" t="n">
        <v>1</v>
      </c>
      <c r="I151" s="40" t="n">
        <v>1</v>
      </c>
      <c r="J151" s="40" t="n">
        <v>0.0065</v>
      </c>
      <c r="K151" s="52" t="n">
        <v>110</v>
      </c>
      <c r="L151" s="40" t="n">
        <v>17703</v>
      </c>
    </row>
    <row r="152" customFormat="false" ht="15" hidden="false" customHeight="false" outlineLevel="0" collapsed="false">
      <c r="A152" s="40" t="n">
        <v>81</v>
      </c>
      <c r="B152" s="40" t="s">
        <v>760</v>
      </c>
      <c r="C152" s="40" t="s">
        <v>761</v>
      </c>
      <c r="D152" s="40" t="s">
        <v>138</v>
      </c>
      <c r="E152" s="40" t="n">
        <v>0.044</v>
      </c>
      <c r="F152" s="40" t="n">
        <v>49</v>
      </c>
      <c r="G152" s="40" t="n">
        <v>1</v>
      </c>
      <c r="H152" s="40" t="n">
        <v>1</v>
      </c>
      <c r="I152" s="40" t="n">
        <v>1</v>
      </c>
      <c r="J152" s="40" t="n">
        <v>0.02</v>
      </c>
      <c r="K152" s="52" t="n">
        <v>57</v>
      </c>
      <c r="L152" s="40" t="n">
        <v>2808</v>
      </c>
    </row>
    <row r="153" customFormat="false" ht="15" hidden="false" customHeight="false" outlineLevel="0" collapsed="false">
      <c r="A153" s="40" t="n">
        <v>81</v>
      </c>
      <c r="B153" s="40" t="s">
        <v>514</v>
      </c>
      <c r="C153" s="40" t="s">
        <v>515</v>
      </c>
      <c r="D153" s="40" t="s">
        <v>138</v>
      </c>
      <c r="E153" s="40" t="n">
        <v>0.044</v>
      </c>
      <c r="F153" s="40" t="n">
        <v>38</v>
      </c>
      <c r="G153" s="40" t="n">
        <v>1</v>
      </c>
      <c r="H153" s="40" t="n">
        <v>1</v>
      </c>
      <c r="I153" s="40" t="n">
        <v>1</v>
      </c>
      <c r="J153" s="40" t="n">
        <v>0.026</v>
      </c>
      <c r="K153" s="52" t="n">
        <v>74</v>
      </c>
      <c r="L153" s="40" t="n">
        <v>2808</v>
      </c>
    </row>
    <row r="154" customFormat="false" ht="15" hidden="false" customHeight="false" outlineLevel="0" collapsed="false">
      <c r="A154" s="40" t="n">
        <v>81</v>
      </c>
      <c r="B154" s="40" t="s">
        <v>480</v>
      </c>
      <c r="C154" s="40" t="s">
        <v>481</v>
      </c>
      <c r="D154" s="40" t="s">
        <v>113</v>
      </c>
      <c r="E154" s="40" t="n">
        <v>0.0023</v>
      </c>
      <c r="F154" s="40" t="n">
        <v>8</v>
      </c>
      <c r="G154" s="40" t="n">
        <v>1</v>
      </c>
      <c r="H154" s="40" t="n">
        <v>1</v>
      </c>
      <c r="I154" s="40" t="n">
        <v>1</v>
      </c>
      <c r="J154" s="40" t="n">
        <v>0.12</v>
      </c>
      <c r="K154" s="52" t="n">
        <v>2200</v>
      </c>
      <c r="L154" s="40" t="n">
        <v>17703</v>
      </c>
    </row>
    <row r="155" customFormat="false" ht="15" hidden="false" customHeight="false" outlineLevel="0" collapsed="false">
      <c r="A155" s="40" t="n">
        <v>84</v>
      </c>
      <c r="B155" s="40" t="s">
        <v>576</v>
      </c>
      <c r="C155" s="40" t="s">
        <v>577</v>
      </c>
      <c r="D155" s="40" t="s">
        <v>113</v>
      </c>
      <c r="E155" s="40" t="n">
        <v>0.015</v>
      </c>
      <c r="F155" s="40" t="n">
        <v>496</v>
      </c>
      <c r="G155" s="40" t="n">
        <v>2</v>
      </c>
      <c r="H155" s="40" t="n">
        <v>2</v>
      </c>
      <c r="I155" s="40" t="n">
        <v>1</v>
      </c>
      <c r="J155" s="40" t="n">
        <v>0.004</v>
      </c>
      <c r="K155" s="52" t="n">
        <v>36</v>
      </c>
      <c r="L155" s="40" t="n">
        <v>17703</v>
      </c>
    </row>
    <row r="156" customFormat="false" ht="15" hidden="false" customHeight="false" outlineLevel="0" collapsed="false">
      <c r="A156" s="40" t="n">
        <v>85</v>
      </c>
      <c r="B156" s="40" t="s">
        <v>762</v>
      </c>
      <c r="C156" s="40" t="s">
        <v>763</v>
      </c>
      <c r="D156" s="40" t="s">
        <v>113</v>
      </c>
      <c r="E156" s="40" t="n">
        <v>0.04</v>
      </c>
      <c r="F156" s="40" t="n">
        <v>4</v>
      </c>
      <c r="G156" s="40" t="n">
        <v>3</v>
      </c>
      <c r="H156" s="40" t="n">
        <v>1</v>
      </c>
      <c r="I156" s="40" t="n">
        <v>0.33</v>
      </c>
      <c r="J156" s="40" t="n">
        <v>0.25</v>
      </c>
      <c r="K156" s="52" t="n">
        <v>1500</v>
      </c>
      <c r="L156" s="40" t="n">
        <v>17703</v>
      </c>
    </row>
    <row r="157" customFormat="false" ht="15" hidden="false" customHeight="false" outlineLevel="0" collapsed="false">
      <c r="A157" s="40" t="n">
        <v>86</v>
      </c>
      <c r="B157" s="40" t="s">
        <v>764</v>
      </c>
      <c r="C157" s="40" t="s">
        <v>765</v>
      </c>
      <c r="D157" s="40" t="s">
        <v>113</v>
      </c>
      <c r="E157" s="40" t="n">
        <v>0.0058</v>
      </c>
      <c r="F157" s="40" t="n">
        <v>3</v>
      </c>
      <c r="G157" s="40" t="n">
        <v>2</v>
      </c>
      <c r="H157" s="40" t="n">
        <v>1</v>
      </c>
      <c r="I157" s="40" t="n">
        <v>0.5</v>
      </c>
      <c r="J157" s="40" t="n">
        <v>0.33</v>
      </c>
      <c r="K157" s="52" t="n">
        <v>3000</v>
      </c>
      <c r="L157" s="40" t="n">
        <v>17703</v>
      </c>
    </row>
    <row r="158" customFormat="false" ht="15" hidden="false" customHeight="false" outlineLevel="0" collapsed="false">
      <c r="A158" s="40" t="n">
        <v>86</v>
      </c>
      <c r="B158" s="40" t="s">
        <v>766</v>
      </c>
      <c r="C158" s="40" t="s">
        <v>767</v>
      </c>
      <c r="D158" s="40" t="s">
        <v>113</v>
      </c>
      <c r="E158" s="40" t="n">
        <v>0.0058</v>
      </c>
      <c r="F158" s="40" t="n">
        <v>3</v>
      </c>
      <c r="G158" s="40" t="n">
        <v>2</v>
      </c>
      <c r="H158" s="40" t="n">
        <v>1</v>
      </c>
      <c r="I158" s="40" t="n">
        <v>0.5</v>
      </c>
      <c r="J158" s="40" t="n">
        <v>0.33</v>
      </c>
      <c r="K158" s="52" t="n">
        <v>3000</v>
      </c>
      <c r="L158" s="40" t="n">
        <v>17703</v>
      </c>
    </row>
    <row r="159" customFormat="false" ht="15" hidden="false" customHeight="false" outlineLevel="0" collapsed="false">
      <c r="A159" s="40" t="n">
        <v>88</v>
      </c>
      <c r="B159" s="40" t="s">
        <v>768</v>
      </c>
      <c r="C159" s="40" t="s">
        <v>769</v>
      </c>
      <c r="D159" s="40" t="s">
        <v>113</v>
      </c>
      <c r="E159" s="40" t="n">
        <v>0.03</v>
      </c>
      <c r="F159" s="40" t="n">
        <v>13</v>
      </c>
      <c r="G159" s="40" t="n">
        <v>2</v>
      </c>
      <c r="H159" s="40" t="n">
        <v>1</v>
      </c>
      <c r="I159" s="40" t="n">
        <v>0.5</v>
      </c>
      <c r="J159" s="40" t="n">
        <v>0.077</v>
      </c>
      <c r="K159" s="52" t="n">
        <v>680</v>
      </c>
      <c r="L159" s="40" t="n">
        <v>17703</v>
      </c>
    </row>
    <row r="160" customFormat="false" ht="15" hidden="false" customHeight="false" outlineLevel="0" collapsed="false">
      <c r="A160" s="40" t="n">
        <v>88</v>
      </c>
      <c r="B160" s="40" t="s">
        <v>734</v>
      </c>
      <c r="C160" s="40" t="s">
        <v>735</v>
      </c>
      <c r="D160" s="40" t="s">
        <v>113</v>
      </c>
      <c r="E160" s="40" t="n">
        <v>0.03</v>
      </c>
      <c r="F160" s="40" t="n">
        <v>25</v>
      </c>
      <c r="G160" s="40" t="n">
        <v>2</v>
      </c>
      <c r="H160" s="40" t="n">
        <v>1</v>
      </c>
      <c r="I160" s="40" t="n">
        <v>0.5</v>
      </c>
      <c r="J160" s="40" t="n">
        <v>0.04</v>
      </c>
      <c r="K160" s="52" t="n">
        <v>350</v>
      </c>
      <c r="L160" s="40" t="n">
        <v>17703</v>
      </c>
    </row>
    <row r="161" customFormat="false" ht="15" hidden="false" customHeight="false" outlineLevel="0" collapsed="false">
      <c r="A161" s="40" t="n">
        <v>89</v>
      </c>
      <c r="B161" s="40" t="s">
        <v>770</v>
      </c>
      <c r="C161" s="40" t="s">
        <v>771</v>
      </c>
      <c r="D161" s="40" t="s">
        <v>113</v>
      </c>
      <c r="E161" s="40" t="n">
        <v>0.014</v>
      </c>
      <c r="F161" s="40" t="n">
        <v>180</v>
      </c>
      <c r="G161" s="40" t="n">
        <v>3</v>
      </c>
      <c r="H161" s="40" t="n">
        <v>2</v>
      </c>
      <c r="I161" s="40" t="n">
        <v>0.67</v>
      </c>
      <c r="J161" s="40" t="n">
        <v>0.011</v>
      </c>
      <c r="K161" s="52" t="n">
        <v>66</v>
      </c>
      <c r="L161" s="40" t="n">
        <v>17703</v>
      </c>
    </row>
    <row r="162" customFormat="false" ht="15" hidden="false" customHeight="false" outlineLevel="0" collapsed="false">
      <c r="A162" s="40" t="n">
        <v>89</v>
      </c>
      <c r="B162" s="40" t="s">
        <v>772</v>
      </c>
      <c r="C162" s="40" t="s">
        <v>773</v>
      </c>
      <c r="D162" s="40" t="s">
        <v>113</v>
      </c>
      <c r="E162" s="40" t="n">
        <v>0.04</v>
      </c>
      <c r="F162" s="40" t="n">
        <v>156</v>
      </c>
      <c r="G162" s="40" t="n">
        <v>3</v>
      </c>
      <c r="H162" s="40" t="n">
        <v>1</v>
      </c>
      <c r="I162" s="40" t="n">
        <v>0.33</v>
      </c>
      <c r="J162" s="40" t="n">
        <v>0.0064</v>
      </c>
      <c r="K162" s="52" t="n">
        <v>38</v>
      </c>
      <c r="L162" s="40" t="n">
        <v>17703</v>
      </c>
    </row>
    <row r="163" customFormat="false" ht="15" hidden="false" customHeight="false" outlineLevel="0" collapsed="false">
      <c r="A163" s="40" t="n">
        <v>91</v>
      </c>
      <c r="B163" s="40" t="s">
        <v>508</v>
      </c>
      <c r="C163" s="40" t="s">
        <v>509</v>
      </c>
      <c r="D163" s="40" t="s">
        <v>138</v>
      </c>
      <c r="E163" s="40" t="n">
        <v>0.013</v>
      </c>
      <c r="F163" s="40" t="n">
        <v>12</v>
      </c>
      <c r="G163" s="40" t="n">
        <v>1</v>
      </c>
      <c r="H163" s="40" t="n">
        <v>1</v>
      </c>
      <c r="I163" s="40" t="n">
        <v>1</v>
      </c>
      <c r="J163" s="40" t="n">
        <v>0.083</v>
      </c>
      <c r="K163" s="52" t="n">
        <v>230</v>
      </c>
      <c r="L163" s="40" t="n">
        <v>2808</v>
      </c>
    </row>
    <row r="164" customFormat="false" ht="15" hidden="false" customHeight="false" outlineLevel="0" collapsed="false">
      <c r="A164" s="40" t="n">
        <v>91</v>
      </c>
      <c r="B164" s="40" t="s">
        <v>774</v>
      </c>
      <c r="C164" s="40" t="s">
        <v>775</v>
      </c>
      <c r="D164" s="40" t="s">
        <v>113</v>
      </c>
      <c r="E164" s="40" t="n">
        <v>0.046</v>
      </c>
      <c r="F164" s="40" t="n">
        <v>39</v>
      </c>
      <c r="G164" s="40" t="n">
        <v>2</v>
      </c>
      <c r="H164" s="40" t="n">
        <v>1</v>
      </c>
      <c r="I164" s="40" t="n">
        <v>0.5</v>
      </c>
      <c r="J164" s="40" t="n">
        <v>0.026</v>
      </c>
      <c r="K164" s="52" t="n">
        <v>230</v>
      </c>
      <c r="L164" s="40" t="n">
        <v>17703</v>
      </c>
    </row>
    <row r="165" customFormat="false" ht="15" hidden="false" customHeight="false" outlineLevel="0" collapsed="false">
      <c r="A165" s="40" t="n">
        <v>92</v>
      </c>
      <c r="B165" s="40" t="s">
        <v>776</v>
      </c>
      <c r="C165" s="40" t="s">
        <v>777</v>
      </c>
      <c r="D165" s="40" t="s">
        <v>138</v>
      </c>
      <c r="E165" s="40" t="n">
        <v>0.036</v>
      </c>
      <c r="F165" s="40" t="n">
        <v>10</v>
      </c>
      <c r="G165" s="40" t="n">
        <v>2</v>
      </c>
      <c r="H165" s="40" t="n">
        <v>1</v>
      </c>
      <c r="I165" s="40" t="n">
        <v>0.5</v>
      </c>
      <c r="J165" s="40" t="n">
        <v>0.1</v>
      </c>
      <c r="K165" s="52" t="n">
        <v>140</v>
      </c>
      <c r="L165" s="40" t="n">
        <v>2808</v>
      </c>
    </row>
    <row r="166" customFormat="false" ht="15" hidden="false" customHeight="false" outlineLevel="0" collapsed="false">
      <c r="A166" s="40" t="n">
        <v>92</v>
      </c>
      <c r="B166" s="40" t="s">
        <v>778</v>
      </c>
      <c r="C166" s="40" t="s">
        <v>779</v>
      </c>
      <c r="D166" s="40" t="s">
        <v>113</v>
      </c>
      <c r="E166" s="40" t="n">
        <v>0.008</v>
      </c>
      <c r="F166" s="40" t="n">
        <v>8</v>
      </c>
      <c r="G166" s="40" t="n">
        <v>3</v>
      </c>
      <c r="H166" s="40" t="n">
        <v>1</v>
      </c>
      <c r="I166" s="40" t="n">
        <v>0.33</v>
      </c>
      <c r="J166" s="40" t="n">
        <v>0.12</v>
      </c>
      <c r="K166" s="52" t="n">
        <v>740</v>
      </c>
      <c r="L166" s="40" t="n">
        <v>17703</v>
      </c>
    </row>
    <row r="167" customFormat="false" ht="15" hidden="false" customHeight="false" outlineLevel="0" collapsed="false">
      <c r="A167" s="40" t="n">
        <v>92</v>
      </c>
      <c r="B167" s="40" t="s">
        <v>780</v>
      </c>
      <c r="C167" s="40" t="s">
        <v>781</v>
      </c>
      <c r="D167" s="40" t="s">
        <v>113</v>
      </c>
      <c r="E167" s="40" t="n">
        <v>0.008</v>
      </c>
      <c r="F167" s="40" t="n">
        <v>6</v>
      </c>
      <c r="G167" s="40" t="n">
        <v>3</v>
      </c>
      <c r="H167" s="40" t="n">
        <v>1</v>
      </c>
      <c r="I167" s="40" t="n">
        <v>0.33</v>
      </c>
      <c r="J167" s="40" t="n">
        <v>0.17</v>
      </c>
      <c r="K167" s="52" t="n">
        <v>980</v>
      </c>
      <c r="L167" s="40" t="n">
        <v>17703</v>
      </c>
    </row>
    <row r="168" customFormat="false" ht="15" hidden="false" customHeight="false" outlineLevel="0" collapsed="false">
      <c r="A168" s="40" t="n">
        <v>92</v>
      </c>
      <c r="B168" s="40" t="s">
        <v>782</v>
      </c>
      <c r="C168" s="40" t="s">
        <v>783</v>
      </c>
      <c r="D168" s="40" t="s">
        <v>113</v>
      </c>
      <c r="E168" s="40" t="n">
        <v>0.035</v>
      </c>
      <c r="F168" s="40" t="n">
        <v>80</v>
      </c>
      <c r="G168" s="40" t="n">
        <v>3</v>
      </c>
      <c r="H168" s="40" t="n">
        <v>1</v>
      </c>
      <c r="I168" s="40" t="n">
        <v>0.33</v>
      </c>
      <c r="J168" s="40" t="n">
        <v>0.012</v>
      </c>
      <c r="K168" s="52" t="n">
        <v>74</v>
      </c>
      <c r="L168" s="40" t="n">
        <v>17703</v>
      </c>
    </row>
    <row r="169" customFormat="false" ht="15" hidden="false" customHeight="false" outlineLevel="0" collapsed="false">
      <c r="A169" s="40" t="n">
        <v>93</v>
      </c>
      <c r="B169" s="40" t="s">
        <v>508</v>
      </c>
      <c r="C169" s="40" t="s">
        <v>509</v>
      </c>
      <c r="D169" s="40" t="s">
        <v>138</v>
      </c>
      <c r="E169" s="40" t="n">
        <v>0.033</v>
      </c>
      <c r="F169" s="40" t="n">
        <v>12</v>
      </c>
      <c r="G169" s="40" t="n">
        <v>2</v>
      </c>
      <c r="H169" s="40" t="n">
        <v>1</v>
      </c>
      <c r="I169" s="40" t="n">
        <v>0.5</v>
      </c>
      <c r="J169" s="40" t="n">
        <v>0.083</v>
      </c>
      <c r="K169" s="52" t="n">
        <v>120</v>
      </c>
      <c r="L169" s="40" t="n">
        <v>2808</v>
      </c>
    </row>
    <row r="170" customFormat="false" ht="15" hidden="false" customHeight="false" outlineLevel="0" collapsed="false">
      <c r="A170" s="40" t="n">
        <v>93</v>
      </c>
      <c r="B170" s="40" t="s">
        <v>784</v>
      </c>
      <c r="C170" s="40" t="s">
        <v>785</v>
      </c>
      <c r="D170" s="40" t="s">
        <v>113</v>
      </c>
      <c r="E170" s="40" t="n">
        <v>0.033</v>
      </c>
      <c r="F170" s="40" t="n">
        <v>69</v>
      </c>
      <c r="G170" s="40" t="n">
        <v>2</v>
      </c>
      <c r="H170" s="40" t="n">
        <v>1</v>
      </c>
      <c r="I170" s="40" t="n">
        <v>0.5</v>
      </c>
      <c r="J170" s="40" t="n">
        <v>0.014</v>
      </c>
      <c r="K170" s="52" t="n">
        <v>130</v>
      </c>
      <c r="L170" s="40" t="n">
        <v>17703</v>
      </c>
    </row>
    <row r="171" customFormat="false" ht="15" hidden="false" customHeight="false" outlineLevel="0" collapsed="false">
      <c r="A171" s="40" t="n">
        <v>93</v>
      </c>
      <c r="B171" s="40" t="s">
        <v>786</v>
      </c>
      <c r="C171" s="40" t="s">
        <v>787</v>
      </c>
      <c r="D171" s="40" t="s">
        <v>113</v>
      </c>
      <c r="E171" s="40" t="n">
        <v>0.033</v>
      </c>
      <c r="F171" s="40" t="n">
        <v>82</v>
      </c>
      <c r="G171" s="40" t="n">
        <v>2</v>
      </c>
      <c r="H171" s="40" t="n">
        <v>1</v>
      </c>
      <c r="I171" s="40" t="n">
        <v>0.5</v>
      </c>
      <c r="J171" s="40" t="n">
        <v>0.012</v>
      </c>
      <c r="K171" s="52" t="n">
        <v>110</v>
      </c>
      <c r="L171" s="40" t="n">
        <v>17703</v>
      </c>
    </row>
    <row r="172" customFormat="false" ht="15" hidden="false" customHeight="false" outlineLevel="0" collapsed="false">
      <c r="A172" s="40" t="n">
        <v>93</v>
      </c>
      <c r="B172" s="40" t="s">
        <v>788</v>
      </c>
      <c r="C172" s="40" t="s">
        <v>789</v>
      </c>
      <c r="D172" s="40" t="s">
        <v>113</v>
      </c>
      <c r="E172" s="40" t="n">
        <v>0.033</v>
      </c>
      <c r="F172" s="40" t="n">
        <v>52</v>
      </c>
      <c r="G172" s="40" t="n">
        <v>2</v>
      </c>
      <c r="H172" s="40" t="n">
        <v>1</v>
      </c>
      <c r="I172" s="40" t="n">
        <v>0.5</v>
      </c>
      <c r="J172" s="40" t="n">
        <v>0.019</v>
      </c>
      <c r="K172" s="52" t="n">
        <v>170</v>
      </c>
      <c r="L172" s="40" t="n">
        <v>17703</v>
      </c>
    </row>
    <row r="173" customFormat="false" ht="15" hidden="false" customHeight="false" outlineLevel="0" collapsed="false">
      <c r="A173" s="40" t="n">
        <v>93</v>
      </c>
      <c r="B173" s="40" t="s">
        <v>790</v>
      </c>
      <c r="C173" s="40" t="s">
        <v>791</v>
      </c>
      <c r="D173" s="40" t="s">
        <v>138</v>
      </c>
      <c r="E173" s="40" t="n">
        <v>0.033</v>
      </c>
      <c r="F173" s="40" t="n">
        <v>23</v>
      </c>
      <c r="G173" s="40" t="n">
        <v>2</v>
      </c>
      <c r="H173" s="40" t="n">
        <v>1</v>
      </c>
      <c r="I173" s="40" t="n">
        <v>0.5</v>
      </c>
      <c r="J173" s="40" t="n">
        <v>0.043</v>
      </c>
      <c r="K173" s="52" t="n">
        <v>61</v>
      </c>
      <c r="L173" s="40" t="n">
        <v>2808</v>
      </c>
    </row>
    <row r="174" customFormat="false" ht="15" hidden="false" customHeight="false" outlineLevel="0" collapsed="false">
      <c r="A174" s="40" t="n">
        <v>93</v>
      </c>
      <c r="B174" s="40" t="s">
        <v>792</v>
      </c>
      <c r="C174" s="40" t="s">
        <v>793</v>
      </c>
      <c r="D174" s="40" t="s">
        <v>113</v>
      </c>
      <c r="E174" s="40" t="n">
        <v>0.033</v>
      </c>
      <c r="F174" s="40" t="n">
        <v>86</v>
      </c>
      <c r="G174" s="40" t="n">
        <v>2</v>
      </c>
      <c r="H174" s="40" t="n">
        <v>1</v>
      </c>
      <c r="I174" s="40" t="n">
        <v>0.5</v>
      </c>
      <c r="J174" s="40" t="n">
        <v>0.012</v>
      </c>
      <c r="K174" s="52" t="n">
        <v>100</v>
      </c>
      <c r="L174" s="40" t="n">
        <v>17703</v>
      </c>
    </row>
    <row r="175" customFormat="false" ht="15" hidden="false" customHeight="false" outlineLevel="0" collapsed="false">
      <c r="A175" s="40" t="n">
        <v>96</v>
      </c>
      <c r="B175" s="40" t="s">
        <v>794</v>
      </c>
      <c r="C175" s="40" t="s">
        <v>795</v>
      </c>
      <c r="D175" s="40" t="s">
        <v>113</v>
      </c>
      <c r="E175" s="40" t="n">
        <v>0.049</v>
      </c>
      <c r="F175" s="40" t="n">
        <v>124</v>
      </c>
      <c r="G175" s="40" t="n">
        <v>3</v>
      </c>
      <c r="H175" s="40" t="n">
        <v>1</v>
      </c>
      <c r="I175" s="40" t="n">
        <v>0.33</v>
      </c>
      <c r="J175" s="40" t="n">
        <v>0.0081</v>
      </c>
      <c r="K175" s="52" t="n">
        <v>48</v>
      </c>
      <c r="L175" s="40" t="n">
        <v>17703</v>
      </c>
    </row>
    <row r="176" customFormat="false" ht="15" hidden="false" customHeight="false" outlineLevel="0" collapsed="false">
      <c r="A176" s="40" t="n">
        <v>96</v>
      </c>
      <c r="B176" s="40" t="s">
        <v>796</v>
      </c>
      <c r="C176" s="40" t="s">
        <v>797</v>
      </c>
      <c r="D176" s="40" t="s">
        <v>113</v>
      </c>
      <c r="E176" s="40" t="n">
        <v>0.042</v>
      </c>
      <c r="F176" s="40" t="n">
        <v>71</v>
      </c>
      <c r="G176" s="40" t="n">
        <v>3</v>
      </c>
      <c r="H176" s="40" t="n">
        <v>1</v>
      </c>
      <c r="I176" s="40" t="n">
        <v>0.33</v>
      </c>
      <c r="J176" s="40" t="n">
        <v>0.014</v>
      </c>
      <c r="K176" s="52" t="n">
        <v>83</v>
      </c>
      <c r="L176" s="40" t="n">
        <v>17703</v>
      </c>
    </row>
    <row r="177" customFormat="false" ht="15" hidden="false" customHeight="false" outlineLevel="0" collapsed="false">
      <c r="A177" s="40" t="n">
        <v>96</v>
      </c>
      <c r="B177" s="40" t="s">
        <v>798</v>
      </c>
      <c r="C177" s="40" t="s">
        <v>799</v>
      </c>
      <c r="D177" s="40" t="s">
        <v>113</v>
      </c>
      <c r="E177" s="40" t="n">
        <v>0.011</v>
      </c>
      <c r="F177" s="40" t="n">
        <v>9</v>
      </c>
      <c r="G177" s="40" t="n">
        <v>3</v>
      </c>
      <c r="H177" s="40" t="n">
        <v>1</v>
      </c>
      <c r="I177" s="40" t="n">
        <v>0.33</v>
      </c>
      <c r="J177" s="40" t="n">
        <v>0.11</v>
      </c>
      <c r="K177" s="52" t="n">
        <v>660</v>
      </c>
      <c r="L177" s="40" t="n">
        <v>17703</v>
      </c>
    </row>
    <row r="178" customFormat="false" ht="15" hidden="false" customHeight="false" outlineLevel="0" collapsed="false">
      <c r="A178" s="40" t="n">
        <v>97</v>
      </c>
      <c r="B178" s="40" t="s">
        <v>800</v>
      </c>
      <c r="C178" s="40" t="s">
        <v>801</v>
      </c>
      <c r="D178" s="40" t="s">
        <v>113</v>
      </c>
      <c r="E178" s="40" t="n">
        <v>0.01</v>
      </c>
      <c r="F178" s="40" t="n">
        <v>3</v>
      </c>
      <c r="G178" s="40" t="n">
        <v>3</v>
      </c>
      <c r="H178" s="40" t="n">
        <v>1</v>
      </c>
      <c r="I178" s="40" t="n">
        <v>0.33</v>
      </c>
      <c r="J178" s="40" t="n">
        <v>0.33</v>
      </c>
      <c r="K178" s="52" t="n">
        <v>2000</v>
      </c>
      <c r="L178" s="40" t="n">
        <v>17703</v>
      </c>
    </row>
    <row r="179" customFormat="false" ht="15" hidden="false" customHeight="false" outlineLevel="0" collapsed="false">
      <c r="A179" s="40" t="n">
        <v>97</v>
      </c>
      <c r="B179" s="40" t="s">
        <v>802</v>
      </c>
      <c r="C179" s="40" t="s">
        <v>803</v>
      </c>
      <c r="D179" s="40" t="s">
        <v>113</v>
      </c>
      <c r="E179" s="40" t="n">
        <v>0.028</v>
      </c>
      <c r="F179" s="40" t="n">
        <v>55</v>
      </c>
      <c r="G179" s="40" t="n">
        <v>3</v>
      </c>
      <c r="H179" s="40" t="n">
        <v>1</v>
      </c>
      <c r="I179" s="40" t="n">
        <v>0.33</v>
      </c>
      <c r="J179" s="40" t="n">
        <v>0.018</v>
      </c>
      <c r="K179" s="52" t="n">
        <v>110</v>
      </c>
      <c r="L179" s="40" t="n">
        <v>17703</v>
      </c>
    </row>
    <row r="180" customFormat="false" ht="15" hidden="false" customHeight="false" outlineLevel="0" collapsed="false">
      <c r="A180" s="40" t="n">
        <v>97</v>
      </c>
      <c r="B180" s="40" t="s">
        <v>804</v>
      </c>
      <c r="C180" s="40" t="s">
        <v>805</v>
      </c>
      <c r="D180" s="40" t="s">
        <v>113</v>
      </c>
      <c r="E180" s="40" t="n">
        <v>0.01</v>
      </c>
      <c r="F180" s="40" t="n">
        <v>11</v>
      </c>
      <c r="G180" s="40" t="n">
        <v>3</v>
      </c>
      <c r="H180" s="40" t="n">
        <v>1</v>
      </c>
      <c r="I180" s="40" t="n">
        <v>0.33</v>
      </c>
      <c r="J180" s="40" t="n">
        <v>0.091</v>
      </c>
      <c r="K180" s="52" t="n">
        <v>540</v>
      </c>
      <c r="L180" s="40" t="n">
        <v>17703</v>
      </c>
    </row>
    <row r="181" customFormat="false" ht="15" hidden="false" customHeight="false" outlineLevel="0" collapsed="false">
      <c r="A181" s="40" t="n">
        <v>97</v>
      </c>
      <c r="B181" s="40" t="s">
        <v>161</v>
      </c>
      <c r="C181" s="40" t="s">
        <v>162</v>
      </c>
      <c r="D181" s="40" t="s">
        <v>138</v>
      </c>
      <c r="E181" s="40" t="n">
        <v>0.028</v>
      </c>
      <c r="F181" s="40" t="n">
        <v>52</v>
      </c>
      <c r="G181" s="40" t="n">
        <v>1</v>
      </c>
      <c r="H181" s="40" t="n">
        <v>1</v>
      </c>
      <c r="I181" s="40" t="n">
        <v>1</v>
      </c>
      <c r="J181" s="40" t="n">
        <v>0.019</v>
      </c>
      <c r="K181" s="52" t="n">
        <v>54</v>
      </c>
      <c r="L181" s="40" t="n">
        <v>2808</v>
      </c>
    </row>
    <row r="182" customFormat="false" ht="15" hidden="false" customHeight="false" outlineLevel="0" collapsed="false">
      <c r="A182" s="40" t="n">
        <v>97</v>
      </c>
      <c r="B182" s="40" t="s">
        <v>806</v>
      </c>
      <c r="C182" s="40" t="s">
        <v>807</v>
      </c>
      <c r="D182" s="40" t="s">
        <v>113</v>
      </c>
      <c r="E182" s="40" t="n">
        <v>0.021</v>
      </c>
      <c r="F182" s="40" t="n">
        <v>38</v>
      </c>
      <c r="G182" s="40" t="n">
        <v>3</v>
      </c>
      <c r="H182" s="40" t="n">
        <v>1</v>
      </c>
      <c r="I182" s="40" t="n">
        <v>0.33</v>
      </c>
      <c r="J182" s="40" t="n">
        <v>0.026</v>
      </c>
      <c r="K182" s="52" t="n">
        <v>160</v>
      </c>
      <c r="L182" s="40" t="n">
        <v>17703</v>
      </c>
    </row>
    <row r="183" customFormat="false" ht="15" hidden="false" customHeight="false" outlineLevel="0" collapsed="false">
      <c r="A183" s="40" t="n">
        <v>97</v>
      </c>
      <c r="B183" s="40" t="s">
        <v>157</v>
      </c>
      <c r="C183" s="40" t="s">
        <v>158</v>
      </c>
      <c r="D183" s="40" t="s">
        <v>138</v>
      </c>
      <c r="E183" s="40" t="n">
        <v>0.024</v>
      </c>
      <c r="F183" s="40" t="n">
        <v>34</v>
      </c>
      <c r="G183" s="40" t="n">
        <v>1</v>
      </c>
      <c r="H183" s="40" t="n">
        <v>1</v>
      </c>
      <c r="I183" s="40" t="n">
        <v>1</v>
      </c>
      <c r="J183" s="40" t="n">
        <v>0.029</v>
      </c>
      <c r="K183" s="52" t="n">
        <v>83</v>
      </c>
      <c r="L183" s="40" t="n">
        <v>2808</v>
      </c>
    </row>
    <row r="184" customFormat="false" ht="15" hidden="false" customHeight="false" outlineLevel="0" collapsed="false">
      <c r="A184" s="40" t="n">
        <v>97</v>
      </c>
      <c r="B184" s="40" t="s">
        <v>155</v>
      </c>
      <c r="C184" s="40" t="s">
        <v>156</v>
      </c>
      <c r="D184" s="40" t="s">
        <v>138</v>
      </c>
      <c r="E184" s="40" t="n">
        <v>0.024</v>
      </c>
      <c r="F184" s="40" t="n">
        <v>28</v>
      </c>
      <c r="G184" s="40" t="n">
        <v>1</v>
      </c>
      <c r="H184" s="40" t="n">
        <v>1</v>
      </c>
      <c r="I184" s="40" t="n">
        <v>1</v>
      </c>
      <c r="J184" s="40" t="n">
        <v>0.036</v>
      </c>
      <c r="K184" s="52" t="n">
        <v>100</v>
      </c>
      <c r="L184" s="40" t="n">
        <v>2808</v>
      </c>
    </row>
    <row r="185" customFormat="false" ht="15" hidden="false" customHeight="false" outlineLevel="0" collapsed="false">
      <c r="A185" s="40" t="n">
        <v>97</v>
      </c>
      <c r="B185" s="40" t="s">
        <v>206</v>
      </c>
      <c r="C185" s="40" t="s">
        <v>808</v>
      </c>
      <c r="D185" s="40" t="s">
        <v>138</v>
      </c>
      <c r="E185" s="40" t="n">
        <v>0.024</v>
      </c>
      <c r="F185" s="40" t="n">
        <v>19</v>
      </c>
      <c r="G185" s="40" t="n">
        <v>1</v>
      </c>
      <c r="H185" s="40" t="n">
        <v>1</v>
      </c>
      <c r="I185" s="40" t="n">
        <v>1</v>
      </c>
      <c r="J185" s="40" t="n">
        <v>0.053</v>
      </c>
      <c r="K185" s="52" t="n">
        <v>150</v>
      </c>
      <c r="L185" s="40" t="n">
        <v>2808</v>
      </c>
    </row>
    <row r="186" customFormat="false" ht="15" hidden="false" customHeight="false" outlineLevel="0" collapsed="false">
      <c r="A186" s="40" t="n">
        <v>97</v>
      </c>
      <c r="B186" s="40" t="s">
        <v>809</v>
      </c>
      <c r="C186" s="40" t="s">
        <v>810</v>
      </c>
      <c r="D186" s="40" t="s">
        <v>113</v>
      </c>
      <c r="E186" s="40" t="n">
        <v>0.04</v>
      </c>
      <c r="F186" s="40" t="n">
        <v>83</v>
      </c>
      <c r="G186" s="40" t="n">
        <v>3</v>
      </c>
      <c r="H186" s="40" t="n">
        <v>1</v>
      </c>
      <c r="I186" s="40" t="n">
        <v>0.33</v>
      </c>
      <c r="J186" s="40" t="n">
        <v>0.012</v>
      </c>
      <c r="K186" s="52" t="n">
        <v>71</v>
      </c>
      <c r="L186" s="40" t="n">
        <v>17703</v>
      </c>
    </row>
    <row r="187" customFormat="false" ht="15" hidden="false" customHeight="false" outlineLevel="0" collapsed="false">
      <c r="A187" s="40" t="n">
        <v>97</v>
      </c>
      <c r="B187" s="40" t="s">
        <v>480</v>
      </c>
      <c r="C187" s="40" t="s">
        <v>481</v>
      </c>
      <c r="D187" s="40" t="s">
        <v>113</v>
      </c>
      <c r="E187" s="40" t="n">
        <v>0.01</v>
      </c>
      <c r="F187" s="40" t="n">
        <v>8</v>
      </c>
      <c r="G187" s="40" t="n">
        <v>3</v>
      </c>
      <c r="H187" s="40" t="n">
        <v>1</v>
      </c>
      <c r="I187" s="40" t="n">
        <v>0.33</v>
      </c>
      <c r="J187" s="40" t="n">
        <v>0.12</v>
      </c>
      <c r="K187" s="52" t="n">
        <v>740</v>
      </c>
      <c r="L187" s="40" t="n">
        <v>17703</v>
      </c>
    </row>
    <row r="188" customFormat="false" ht="15" hidden="false" customHeight="false" outlineLevel="0" collapsed="false">
      <c r="A188" s="40" t="n">
        <v>99</v>
      </c>
      <c r="B188" s="40" t="s">
        <v>811</v>
      </c>
      <c r="C188" s="40" t="s">
        <v>812</v>
      </c>
      <c r="D188" s="40" t="s">
        <v>113</v>
      </c>
      <c r="E188" s="40" t="n">
        <v>0.044</v>
      </c>
      <c r="F188" s="40" t="n">
        <v>17</v>
      </c>
      <c r="G188" s="40" t="n">
        <v>4</v>
      </c>
      <c r="H188" s="40" t="n">
        <v>1</v>
      </c>
      <c r="I188" s="40" t="n">
        <v>0.25</v>
      </c>
      <c r="J188" s="40" t="n">
        <v>0.059</v>
      </c>
      <c r="K188" s="52" t="n">
        <v>260</v>
      </c>
      <c r="L188" s="40" t="n">
        <v>17703</v>
      </c>
    </row>
    <row r="189" customFormat="false" ht="15" hidden="false" customHeight="false" outlineLevel="0" collapsed="false">
      <c r="A189" s="40" t="n">
        <v>99</v>
      </c>
      <c r="B189" s="40" t="s">
        <v>813</v>
      </c>
      <c r="C189" s="40" t="s">
        <v>814</v>
      </c>
      <c r="D189" s="40" t="s">
        <v>113</v>
      </c>
      <c r="E189" s="40" t="n">
        <v>0.018</v>
      </c>
      <c r="F189" s="40" t="n">
        <v>4</v>
      </c>
      <c r="G189" s="40" t="n">
        <v>4</v>
      </c>
      <c r="H189" s="40" t="n">
        <v>1</v>
      </c>
      <c r="I189" s="40" t="n">
        <v>0.25</v>
      </c>
      <c r="J189" s="40" t="n">
        <v>0.25</v>
      </c>
      <c r="K189" s="52" t="n">
        <v>1100</v>
      </c>
      <c r="L189" s="40" t="n">
        <v>17703</v>
      </c>
    </row>
    <row r="190" customFormat="false" ht="15" hidden="false" customHeight="false" outlineLevel="0" collapsed="false">
      <c r="A190" s="40" t="n">
        <v>99</v>
      </c>
      <c r="B190" s="40" t="s">
        <v>815</v>
      </c>
      <c r="C190" s="40" t="s">
        <v>816</v>
      </c>
      <c r="D190" s="40" t="s">
        <v>138</v>
      </c>
      <c r="E190" s="40" t="n">
        <v>0.0064</v>
      </c>
      <c r="F190" s="40" t="n">
        <v>3</v>
      </c>
      <c r="G190" s="40" t="n">
        <v>2</v>
      </c>
      <c r="H190" s="40" t="n">
        <v>1</v>
      </c>
      <c r="I190" s="40" t="n">
        <v>0.5</v>
      </c>
      <c r="J190" s="40" t="n">
        <v>0.33</v>
      </c>
      <c r="K190" s="52" t="n">
        <v>470</v>
      </c>
      <c r="L190" s="40" t="n">
        <v>2808</v>
      </c>
    </row>
    <row r="191" customFormat="false" ht="15" hidden="false" customHeight="false" outlineLevel="0" collapsed="false">
      <c r="A191" s="40" t="n">
        <v>99</v>
      </c>
      <c r="B191" s="40" t="s">
        <v>817</v>
      </c>
      <c r="C191" s="40" t="s">
        <v>818</v>
      </c>
      <c r="D191" s="40" t="s">
        <v>113</v>
      </c>
      <c r="E191" s="40" t="n">
        <v>0.044</v>
      </c>
      <c r="F191" s="40" t="n">
        <v>397</v>
      </c>
      <c r="G191" s="40" t="n">
        <v>4</v>
      </c>
      <c r="H191" s="40" t="n">
        <v>2</v>
      </c>
      <c r="I191" s="40" t="n">
        <v>0.5</v>
      </c>
      <c r="J191" s="40" t="n">
        <v>0.005</v>
      </c>
      <c r="K191" s="52" t="n">
        <v>22</v>
      </c>
      <c r="L191" s="40" t="n">
        <v>17703</v>
      </c>
    </row>
    <row r="192" customFormat="false" ht="15" hidden="false" customHeight="false" outlineLevel="0" collapsed="false">
      <c r="A192" s="40" t="n">
        <v>99</v>
      </c>
      <c r="B192" s="40" t="s">
        <v>516</v>
      </c>
      <c r="C192" s="40" t="s">
        <v>517</v>
      </c>
      <c r="D192" s="40" t="s">
        <v>113</v>
      </c>
      <c r="E192" s="40" t="n">
        <v>0.018</v>
      </c>
      <c r="F192" s="40" t="n">
        <v>214</v>
      </c>
      <c r="G192" s="40" t="n">
        <v>4</v>
      </c>
      <c r="H192" s="40" t="n">
        <v>2</v>
      </c>
      <c r="I192" s="40" t="n">
        <v>0.5</v>
      </c>
      <c r="J192" s="40" t="n">
        <v>0.0093</v>
      </c>
      <c r="K192" s="52" t="n">
        <v>41</v>
      </c>
      <c r="L192" s="40" t="n">
        <v>17703</v>
      </c>
    </row>
    <row r="193" customFormat="false" ht="15" hidden="false" customHeight="false" outlineLevel="0" collapsed="false">
      <c r="A193" s="40" t="n">
        <v>99</v>
      </c>
      <c r="B193" s="40" t="s">
        <v>634</v>
      </c>
      <c r="C193" s="40" t="s">
        <v>635</v>
      </c>
      <c r="D193" s="40" t="s">
        <v>113</v>
      </c>
      <c r="E193" s="40" t="n">
        <v>0.044</v>
      </c>
      <c r="F193" s="40" t="n">
        <v>23</v>
      </c>
      <c r="G193" s="40" t="n">
        <v>4</v>
      </c>
      <c r="H193" s="40" t="n">
        <v>1</v>
      </c>
      <c r="I193" s="40" t="n">
        <v>0.25</v>
      </c>
      <c r="J193" s="40" t="n">
        <v>0.043</v>
      </c>
      <c r="K193" s="52" t="n">
        <v>190</v>
      </c>
      <c r="L193" s="40" t="n">
        <v>17703</v>
      </c>
    </row>
    <row r="194" customFormat="false" ht="15" hidden="false" customHeight="false" outlineLevel="0" collapsed="false">
      <c r="A194" s="40" t="n">
        <v>99</v>
      </c>
      <c r="B194" s="40" t="s">
        <v>819</v>
      </c>
      <c r="C194" s="40" t="s">
        <v>820</v>
      </c>
      <c r="D194" s="40" t="s">
        <v>113</v>
      </c>
      <c r="E194" s="40" t="n">
        <v>0.018</v>
      </c>
      <c r="F194" s="40" t="n">
        <v>2</v>
      </c>
      <c r="G194" s="40" t="n">
        <v>4</v>
      </c>
      <c r="H194" s="40" t="n">
        <v>1</v>
      </c>
      <c r="I194" s="40" t="n">
        <v>0.25</v>
      </c>
      <c r="J194" s="40" t="n">
        <v>0.5</v>
      </c>
      <c r="K194" s="52" t="n">
        <v>2200</v>
      </c>
      <c r="L194" s="40" t="n">
        <v>17703</v>
      </c>
    </row>
    <row r="195" customFormat="false" ht="15" hidden="false" customHeight="false" outlineLevel="0" collapsed="false">
      <c r="A195" s="40" t="n">
        <v>99</v>
      </c>
      <c r="B195" s="40" t="s">
        <v>636</v>
      </c>
      <c r="C195" s="40" t="s">
        <v>637</v>
      </c>
      <c r="D195" s="40" t="s">
        <v>113</v>
      </c>
      <c r="E195" s="40" t="n">
        <v>0.046</v>
      </c>
      <c r="F195" s="40" t="n">
        <v>27</v>
      </c>
      <c r="G195" s="40" t="n">
        <v>4</v>
      </c>
      <c r="H195" s="40" t="n">
        <v>1</v>
      </c>
      <c r="I195" s="40" t="n">
        <v>0.25</v>
      </c>
      <c r="J195" s="40" t="n">
        <v>0.037</v>
      </c>
      <c r="K195" s="52" t="n">
        <v>160</v>
      </c>
      <c r="L195" s="40" t="n">
        <v>17703</v>
      </c>
    </row>
    <row r="196" customFormat="false" ht="15" hidden="false" customHeight="false" outlineLevel="0" collapsed="false">
      <c r="A196" s="40" t="n">
        <v>101</v>
      </c>
      <c r="B196" s="40" t="s">
        <v>821</v>
      </c>
      <c r="C196" s="40" t="s">
        <v>822</v>
      </c>
      <c r="D196" s="40" t="s">
        <v>113</v>
      </c>
      <c r="E196" s="40" t="n">
        <v>0.038</v>
      </c>
      <c r="F196" s="40" t="n">
        <v>2</v>
      </c>
      <c r="G196" s="40" t="n">
        <v>4</v>
      </c>
      <c r="H196" s="40" t="n">
        <v>1</v>
      </c>
      <c r="I196" s="40" t="n">
        <v>0.25</v>
      </c>
      <c r="J196" s="40" t="n">
        <v>0.5</v>
      </c>
      <c r="K196" s="52" t="n">
        <v>2200</v>
      </c>
      <c r="L196" s="40" t="n">
        <v>17703</v>
      </c>
    </row>
    <row r="197" customFormat="false" ht="15" hidden="false" customHeight="false" outlineLevel="0" collapsed="false">
      <c r="A197" s="40" t="n">
        <v>103</v>
      </c>
      <c r="B197" s="40" t="s">
        <v>823</v>
      </c>
      <c r="C197" s="40" t="s">
        <v>824</v>
      </c>
      <c r="D197" s="40" t="s">
        <v>113</v>
      </c>
      <c r="E197" s="40" t="n">
        <v>0.0039</v>
      </c>
      <c r="F197" s="40" t="n">
        <v>102</v>
      </c>
      <c r="G197" s="40" t="n">
        <v>4</v>
      </c>
      <c r="H197" s="40" t="n">
        <v>2</v>
      </c>
      <c r="I197" s="40" t="n">
        <v>0.5</v>
      </c>
      <c r="J197" s="40" t="n">
        <v>0.02</v>
      </c>
      <c r="K197" s="52" t="n">
        <v>87</v>
      </c>
      <c r="L197" s="40" t="n">
        <v>17703</v>
      </c>
    </row>
    <row r="198" customFormat="false" ht="15" hidden="false" customHeight="false" outlineLevel="0" collapsed="false">
      <c r="A198" s="40" t="n">
        <v>104</v>
      </c>
      <c r="B198" s="40" t="s">
        <v>825</v>
      </c>
      <c r="C198" s="40" t="s">
        <v>826</v>
      </c>
      <c r="D198" s="40" t="s">
        <v>113</v>
      </c>
      <c r="E198" s="40" t="n">
        <v>0.015</v>
      </c>
      <c r="F198" s="40" t="n">
        <v>8</v>
      </c>
      <c r="G198" s="40" t="n">
        <v>2</v>
      </c>
      <c r="H198" s="40" t="n">
        <v>1</v>
      </c>
      <c r="I198" s="40" t="n">
        <v>0.5</v>
      </c>
      <c r="J198" s="40" t="n">
        <v>0.12</v>
      </c>
      <c r="K198" s="52" t="n">
        <v>1100</v>
      </c>
      <c r="L198" s="40" t="n">
        <v>17703</v>
      </c>
    </row>
    <row r="199" customFormat="false" ht="15" hidden="false" customHeight="false" outlineLevel="0" collapsed="false">
      <c r="A199" s="40" t="n">
        <v>105</v>
      </c>
      <c r="B199" s="40" t="s">
        <v>827</v>
      </c>
      <c r="C199" s="40" t="s">
        <v>828</v>
      </c>
      <c r="D199" s="40" t="s">
        <v>113</v>
      </c>
      <c r="E199" s="40" t="n">
        <v>0.019</v>
      </c>
      <c r="F199" s="40" t="n">
        <v>49</v>
      </c>
      <c r="G199" s="40" t="n">
        <v>2</v>
      </c>
      <c r="H199" s="40" t="n">
        <v>1</v>
      </c>
      <c r="I199" s="40" t="n">
        <v>0.5</v>
      </c>
      <c r="J199" s="40" t="n">
        <v>0.02</v>
      </c>
      <c r="K199" s="52" t="n">
        <v>180</v>
      </c>
      <c r="L199" s="40" t="n">
        <v>17703</v>
      </c>
    </row>
    <row r="200" customFormat="false" ht="15" hidden="false" customHeight="false" outlineLevel="0" collapsed="false">
      <c r="A200" s="40" t="n">
        <v>105</v>
      </c>
      <c r="B200" s="40" t="s">
        <v>829</v>
      </c>
      <c r="C200" s="40" t="s">
        <v>830</v>
      </c>
      <c r="D200" s="40" t="s">
        <v>113</v>
      </c>
      <c r="E200" s="40" t="n">
        <v>0.0081</v>
      </c>
      <c r="F200" s="40" t="n">
        <v>3</v>
      </c>
      <c r="G200" s="40" t="n">
        <v>2</v>
      </c>
      <c r="H200" s="40" t="n">
        <v>1</v>
      </c>
      <c r="I200" s="40" t="n">
        <v>0.5</v>
      </c>
      <c r="J200" s="40" t="n">
        <v>0.33</v>
      </c>
      <c r="K200" s="52" t="n">
        <v>3000</v>
      </c>
      <c r="L200" s="40" t="n">
        <v>17703</v>
      </c>
    </row>
    <row r="201" customFormat="false" ht="15" hidden="false" customHeight="false" outlineLevel="0" collapsed="false">
      <c r="A201" s="40" t="n">
        <v>106</v>
      </c>
      <c r="B201" s="40" t="s">
        <v>722</v>
      </c>
      <c r="C201" s="40" t="s">
        <v>723</v>
      </c>
      <c r="D201" s="40" t="s">
        <v>113</v>
      </c>
      <c r="E201" s="40" t="n">
        <v>0.016</v>
      </c>
      <c r="F201" s="40" t="n">
        <v>11</v>
      </c>
      <c r="G201" s="40" t="n">
        <v>3</v>
      </c>
      <c r="H201" s="40" t="n">
        <v>1</v>
      </c>
      <c r="I201" s="40" t="n">
        <v>0.33</v>
      </c>
      <c r="J201" s="40" t="n">
        <v>0.091</v>
      </c>
      <c r="K201" s="52" t="n">
        <v>540</v>
      </c>
      <c r="L201" s="40" t="n">
        <v>17703</v>
      </c>
    </row>
    <row r="202" customFormat="false" ht="15" hidden="false" customHeight="false" outlineLevel="0" collapsed="false">
      <c r="A202" s="40" t="n">
        <v>106</v>
      </c>
      <c r="B202" s="40" t="s">
        <v>831</v>
      </c>
      <c r="C202" s="40" t="s">
        <v>832</v>
      </c>
      <c r="D202" s="40" t="s">
        <v>113</v>
      </c>
      <c r="E202" s="40" t="n">
        <v>0.049</v>
      </c>
      <c r="F202" s="40" t="n">
        <v>97</v>
      </c>
      <c r="G202" s="40" t="n">
        <v>3</v>
      </c>
      <c r="H202" s="40" t="n">
        <v>1</v>
      </c>
      <c r="I202" s="40" t="n">
        <v>0.33</v>
      </c>
      <c r="J202" s="40" t="n">
        <v>0.01</v>
      </c>
      <c r="K202" s="52" t="n">
        <v>61</v>
      </c>
      <c r="L202" s="40" t="n">
        <v>17703</v>
      </c>
    </row>
    <row r="203" customFormat="false" ht="15" hidden="false" customHeight="false" outlineLevel="0" collapsed="false">
      <c r="A203" s="40" t="n">
        <v>106</v>
      </c>
      <c r="B203" s="40" t="s">
        <v>833</v>
      </c>
      <c r="C203" s="40" t="s">
        <v>834</v>
      </c>
      <c r="D203" s="40" t="s">
        <v>113</v>
      </c>
      <c r="E203" s="40" t="n">
        <v>0.016</v>
      </c>
      <c r="F203" s="40" t="n">
        <v>9</v>
      </c>
      <c r="G203" s="40" t="n">
        <v>3</v>
      </c>
      <c r="H203" s="40" t="n">
        <v>1</v>
      </c>
      <c r="I203" s="40" t="n">
        <v>0.33</v>
      </c>
      <c r="J203" s="40" t="n">
        <v>0.11</v>
      </c>
      <c r="K203" s="52" t="n">
        <v>660</v>
      </c>
      <c r="L203" s="40" t="n">
        <v>17703</v>
      </c>
    </row>
    <row r="204" customFormat="false" ht="15" hidden="false" customHeight="false" outlineLevel="0" collapsed="false">
      <c r="A204" s="40" t="n">
        <v>106</v>
      </c>
      <c r="B204" s="40" t="s">
        <v>835</v>
      </c>
      <c r="C204" s="40" t="s">
        <v>836</v>
      </c>
      <c r="D204" s="40" t="s">
        <v>113</v>
      </c>
      <c r="E204" s="40" t="n">
        <v>0.016</v>
      </c>
      <c r="F204" s="40" t="n">
        <v>2</v>
      </c>
      <c r="G204" s="40" t="n">
        <v>3</v>
      </c>
      <c r="H204" s="40" t="n">
        <v>1</v>
      </c>
      <c r="I204" s="40" t="n">
        <v>0.33</v>
      </c>
      <c r="J204" s="40" t="n">
        <v>0.5</v>
      </c>
      <c r="K204" s="52" t="n">
        <v>3000</v>
      </c>
      <c r="L204" s="40" t="n">
        <v>17703</v>
      </c>
    </row>
    <row r="205" customFormat="false" ht="15" hidden="false" customHeight="false" outlineLevel="0" collapsed="false">
      <c r="A205" s="40" t="n">
        <v>106</v>
      </c>
      <c r="B205" s="40" t="s">
        <v>837</v>
      </c>
      <c r="C205" s="40" t="s">
        <v>838</v>
      </c>
      <c r="D205" s="40" t="s">
        <v>113</v>
      </c>
      <c r="E205" s="40" t="n">
        <v>0.044</v>
      </c>
      <c r="F205" s="40" t="n">
        <v>64</v>
      </c>
      <c r="G205" s="40" t="n">
        <v>3</v>
      </c>
      <c r="H205" s="40" t="n">
        <v>1</v>
      </c>
      <c r="I205" s="40" t="n">
        <v>0.33</v>
      </c>
      <c r="J205" s="40" t="n">
        <v>0.016</v>
      </c>
      <c r="K205" s="52" t="n">
        <v>92</v>
      </c>
      <c r="L205" s="40" t="n">
        <v>17703</v>
      </c>
    </row>
    <row r="206" customFormat="false" ht="15" hidden="false" customHeight="false" outlineLevel="0" collapsed="false">
      <c r="A206" s="40" t="n">
        <v>106</v>
      </c>
      <c r="B206" s="40" t="s">
        <v>839</v>
      </c>
      <c r="C206" s="40" t="s">
        <v>840</v>
      </c>
      <c r="D206" s="40" t="s">
        <v>113</v>
      </c>
      <c r="E206" s="40" t="n">
        <v>0.016</v>
      </c>
      <c r="F206" s="40" t="n">
        <v>11</v>
      </c>
      <c r="G206" s="40" t="n">
        <v>3</v>
      </c>
      <c r="H206" s="40" t="n">
        <v>1</v>
      </c>
      <c r="I206" s="40" t="n">
        <v>0.33</v>
      </c>
      <c r="J206" s="40" t="n">
        <v>0.091</v>
      </c>
      <c r="K206" s="52" t="n">
        <v>540</v>
      </c>
      <c r="L206" s="40" t="n">
        <v>17703</v>
      </c>
    </row>
    <row r="207" customFormat="false" ht="15" hidden="false" customHeight="false" outlineLevel="0" collapsed="false">
      <c r="A207" s="40" t="n">
        <v>107</v>
      </c>
      <c r="B207" s="40" t="s">
        <v>841</v>
      </c>
      <c r="C207" s="40" t="s">
        <v>842</v>
      </c>
      <c r="D207" s="40" t="s">
        <v>113</v>
      </c>
      <c r="E207" s="40" t="n">
        <v>0.034</v>
      </c>
      <c r="F207" s="40" t="n">
        <v>3</v>
      </c>
      <c r="G207" s="40" t="n">
        <v>3</v>
      </c>
      <c r="H207" s="40" t="n">
        <v>1</v>
      </c>
      <c r="I207" s="40" t="n">
        <v>0.33</v>
      </c>
      <c r="J207" s="40" t="n">
        <v>0.33</v>
      </c>
      <c r="K207" s="52" t="n">
        <v>2000</v>
      </c>
      <c r="L207" s="40" t="n">
        <v>17703</v>
      </c>
    </row>
    <row r="208" customFormat="false" ht="15" hidden="false" customHeight="false" outlineLevel="0" collapsed="false">
      <c r="A208" s="40" t="n">
        <v>111</v>
      </c>
      <c r="B208" s="40" t="s">
        <v>843</v>
      </c>
      <c r="C208" s="40" t="s">
        <v>844</v>
      </c>
      <c r="D208" s="40" t="s">
        <v>113</v>
      </c>
      <c r="E208" s="40" t="n">
        <v>0.025</v>
      </c>
      <c r="F208" s="40" t="n">
        <v>3</v>
      </c>
      <c r="G208" s="40" t="n">
        <v>3</v>
      </c>
      <c r="H208" s="40" t="n">
        <v>1</v>
      </c>
      <c r="I208" s="40" t="n">
        <v>0.33</v>
      </c>
      <c r="J208" s="40" t="n">
        <v>0.33</v>
      </c>
      <c r="K208" s="52" t="n">
        <v>2000</v>
      </c>
      <c r="L208" s="40" t="n">
        <v>17703</v>
      </c>
    </row>
    <row r="209" customFormat="false" ht="15" hidden="false" customHeight="false" outlineLevel="0" collapsed="false">
      <c r="A209" s="40" t="n">
        <v>111</v>
      </c>
      <c r="B209" s="40" t="s">
        <v>845</v>
      </c>
      <c r="C209" s="40" t="s">
        <v>846</v>
      </c>
      <c r="D209" s="40" t="s">
        <v>113</v>
      </c>
      <c r="E209" s="40" t="n">
        <v>0.028</v>
      </c>
      <c r="F209" s="40" t="n">
        <v>8</v>
      </c>
      <c r="G209" s="40" t="n">
        <v>3</v>
      </c>
      <c r="H209" s="40" t="n">
        <v>1</v>
      </c>
      <c r="I209" s="40" t="n">
        <v>0.33</v>
      </c>
      <c r="J209" s="40" t="n">
        <v>0.12</v>
      </c>
      <c r="K209" s="52" t="n">
        <v>740</v>
      </c>
      <c r="L209" s="40" t="n">
        <v>17703</v>
      </c>
    </row>
    <row r="210" customFormat="false" ht="15" hidden="false" customHeight="false" outlineLevel="0" collapsed="false">
      <c r="A210" s="40" t="n">
        <v>111</v>
      </c>
      <c r="B210" s="40" t="s">
        <v>847</v>
      </c>
      <c r="C210" s="40" t="s">
        <v>848</v>
      </c>
      <c r="D210" s="40" t="s">
        <v>113</v>
      </c>
      <c r="E210" s="40" t="n">
        <v>0.039</v>
      </c>
      <c r="F210" s="40" t="n">
        <v>57</v>
      </c>
      <c r="G210" s="40" t="n">
        <v>3</v>
      </c>
      <c r="H210" s="40" t="n">
        <v>1</v>
      </c>
      <c r="I210" s="40" t="n">
        <v>0.33</v>
      </c>
      <c r="J210" s="40" t="n">
        <v>0.018</v>
      </c>
      <c r="K210" s="52" t="n">
        <v>100</v>
      </c>
      <c r="L210" s="40" t="n">
        <v>17703</v>
      </c>
    </row>
    <row r="211" customFormat="false" ht="15" hidden="false" customHeight="false" outlineLevel="0" collapsed="false">
      <c r="A211" s="40" t="n">
        <v>111</v>
      </c>
      <c r="B211" s="40" t="s">
        <v>849</v>
      </c>
      <c r="C211" s="40" t="s">
        <v>850</v>
      </c>
      <c r="D211" s="40" t="s">
        <v>113</v>
      </c>
      <c r="E211" s="40" t="n">
        <v>0.028</v>
      </c>
      <c r="F211" s="40" t="n">
        <v>25</v>
      </c>
      <c r="G211" s="40" t="n">
        <v>3</v>
      </c>
      <c r="H211" s="40" t="n">
        <v>1</v>
      </c>
      <c r="I211" s="40" t="n">
        <v>0.33</v>
      </c>
      <c r="J211" s="40" t="n">
        <v>0.04</v>
      </c>
      <c r="K211" s="52" t="n">
        <v>240</v>
      </c>
      <c r="L211" s="40" t="n">
        <v>17703</v>
      </c>
    </row>
    <row r="212" customFormat="false" ht="15" hidden="false" customHeight="false" outlineLevel="0" collapsed="false">
      <c r="A212" s="40" t="n">
        <v>111</v>
      </c>
      <c r="B212" s="40" t="s">
        <v>851</v>
      </c>
      <c r="C212" s="40" t="s">
        <v>852</v>
      </c>
      <c r="D212" s="40" t="s">
        <v>113</v>
      </c>
      <c r="E212" s="40" t="n">
        <v>0.028</v>
      </c>
      <c r="F212" s="40" t="n">
        <v>21</v>
      </c>
      <c r="G212" s="40" t="n">
        <v>3</v>
      </c>
      <c r="H212" s="40" t="n">
        <v>1</v>
      </c>
      <c r="I212" s="40" t="n">
        <v>0.33</v>
      </c>
      <c r="J212" s="40" t="n">
        <v>0.048</v>
      </c>
      <c r="K212" s="52" t="n">
        <v>280</v>
      </c>
      <c r="L212" s="40" t="n">
        <v>17703</v>
      </c>
    </row>
    <row r="213" customFormat="false" ht="15" hidden="false" customHeight="false" outlineLevel="0" collapsed="false">
      <c r="A213" s="40" t="n">
        <v>112</v>
      </c>
      <c r="B213" s="40" t="s">
        <v>516</v>
      </c>
      <c r="C213" s="40" t="s">
        <v>517</v>
      </c>
      <c r="D213" s="40" t="s">
        <v>113</v>
      </c>
      <c r="E213" s="40" t="n">
        <v>0.048</v>
      </c>
      <c r="F213" s="40" t="n">
        <v>214</v>
      </c>
      <c r="G213" s="40" t="n">
        <v>2</v>
      </c>
      <c r="H213" s="40" t="n">
        <v>1</v>
      </c>
      <c r="I213" s="40" t="n">
        <v>0.5</v>
      </c>
      <c r="J213" s="40" t="n">
        <v>0.0047</v>
      </c>
      <c r="K213" s="52" t="n">
        <v>41</v>
      </c>
      <c r="L213" s="40" t="n">
        <v>17703</v>
      </c>
    </row>
    <row r="214" customFormat="false" ht="15" hidden="false" customHeight="false" outlineLevel="0" collapsed="false">
      <c r="A214" s="40" t="n">
        <v>112</v>
      </c>
      <c r="B214" s="40" t="s">
        <v>853</v>
      </c>
      <c r="C214" s="40" t="s">
        <v>854</v>
      </c>
      <c r="D214" s="40" t="s">
        <v>138</v>
      </c>
      <c r="E214" s="40" t="n">
        <v>0.033</v>
      </c>
      <c r="F214" s="40" t="n">
        <v>47</v>
      </c>
      <c r="G214" s="40" t="n">
        <v>1</v>
      </c>
      <c r="H214" s="40" t="n">
        <v>1</v>
      </c>
      <c r="I214" s="40" t="n">
        <v>1</v>
      </c>
      <c r="J214" s="40" t="n">
        <v>0.021</v>
      </c>
      <c r="K214" s="52" t="n">
        <v>60</v>
      </c>
      <c r="L214" s="40" t="n">
        <v>2808</v>
      </c>
    </row>
    <row r="215" customFormat="false" ht="15" hidden="false" customHeight="false" outlineLevel="0" collapsed="false">
      <c r="A215" s="40" t="n">
        <v>112</v>
      </c>
      <c r="B215" s="40" t="s">
        <v>855</v>
      </c>
      <c r="C215" s="40" t="s">
        <v>856</v>
      </c>
      <c r="D215" s="40" t="s">
        <v>113</v>
      </c>
      <c r="E215" s="40" t="n">
        <v>0.048</v>
      </c>
      <c r="F215" s="40" t="n">
        <v>224</v>
      </c>
      <c r="G215" s="40" t="n">
        <v>2</v>
      </c>
      <c r="H215" s="40" t="n">
        <v>1</v>
      </c>
      <c r="I215" s="40" t="n">
        <v>0.5</v>
      </c>
      <c r="J215" s="40" t="n">
        <v>0.0045</v>
      </c>
      <c r="K215" s="52" t="n">
        <v>40</v>
      </c>
      <c r="L215" s="40" t="n">
        <v>17703</v>
      </c>
    </row>
    <row r="216" customFormat="false" ht="15" hidden="false" customHeight="false" outlineLevel="0" collapsed="false">
      <c r="A216" s="40" t="n">
        <v>112</v>
      </c>
      <c r="B216" s="40" t="s">
        <v>518</v>
      </c>
      <c r="C216" s="40" t="s">
        <v>519</v>
      </c>
      <c r="D216" s="40" t="s">
        <v>113</v>
      </c>
      <c r="E216" s="40" t="n">
        <v>0.048</v>
      </c>
      <c r="F216" s="40" t="n">
        <v>116</v>
      </c>
      <c r="G216" s="40" t="n">
        <v>2</v>
      </c>
      <c r="H216" s="40" t="n">
        <v>1</v>
      </c>
      <c r="I216" s="40" t="n">
        <v>0.5</v>
      </c>
      <c r="J216" s="40" t="n">
        <v>0.0086</v>
      </c>
      <c r="K216" s="52" t="n">
        <v>76</v>
      </c>
      <c r="L216" s="40" t="n">
        <v>17703</v>
      </c>
    </row>
    <row r="217" customFormat="false" ht="15" hidden="false" customHeight="false" outlineLevel="0" collapsed="false">
      <c r="A217" s="40" t="n">
        <v>112</v>
      </c>
      <c r="B217" s="40" t="s">
        <v>520</v>
      </c>
      <c r="C217" s="40" t="s">
        <v>521</v>
      </c>
      <c r="D217" s="40" t="s">
        <v>113</v>
      </c>
      <c r="E217" s="40" t="n">
        <v>0.048</v>
      </c>
      <c r="F217" s="40" t="n">
        <v>143</v>
      </c>
      <c r="G217" s="40" t="n">
        <v>2</v>
      </c>
      <c r="H217" s="40" t="n">
        <v>1</v>
      </c>
      <c r="I217" s="40" t="n">
        <v>0.5</v>
      </c>
      <c r="J217" s="40" t="n">
        <v>0.007</v>
      </c>
      <c r="K217" s="52" t="n">
        <v>62</v>
      </c>
      <c r="L217" s="40" t="n">
        <v>17703</v>
      </c>
    </row>
    <row r="218" customFormat="false" ht="15" hidden="false" customHeight="false" outlineLevel="0" collapsed="false">
      <c r="A218" s="40" t="n">
        <v>113</v>
      </c>
      <c r="B218" s="40" t="s">
        <v>857</v>
      </c>
      <c r="C218" s="40" t="s">
        <v>858</v>
      </c>
      <c r="D218" s="40" t="s">
        <v>113</v>
      </c>
      <c r="E218" s="40" t="n">
        <v>0.013</v>
      </c>
      <c r="F218" s="40" t="n">
        <v>204</v>
      </c>
      <c r="G218" s="40" t="n">
        <v>3</v>
      </c>
      <c r="H218" s="40" t="n">
        <v>2</v>
      </c>
      <c r="I218" s="40" t="n">
        <v>0.67</v>
      </c>
      <c r="J218" s="40" t="n">
        <v>0.0098</v>
      </c>
      <c r="K218" s="52" t="n">
        <v>58</v>
      </c>
      <c r="L218" s="40" t="n">
        <v>17703</v>
      </c>
    </row>
    <row r="219" customFormat="false" ht="15" hidden="false" customHeight="false" outlineLevel="0" collapsed="false">
      <c r="A219" s="40" t="n">
        <v>115</v>
      </c>
      <c r="B219" s="40" t="s">
        <v>859</v>
      </c>
      <c r="C219" s="40" t="s">
        <v>860</v>
      </c>
      <c r="D219" s="40" t="s">
        <v>113</v>
      </c>
      <c r="E219" s="40" t="n">
        <v>0.009</v>
      </c>
      <c r="F219" s="40" t="n">
        <v>10</v>
      </c>
      <c r="G219" s="40" t="n">
        <v>2</v>
      </c>
      <c r="H219" s="40" t="n">
        <v>1</v>
      </c>
      <c r="I219" s="40" t="n">
        <v>0.5</v>
      </c>
      <c r="J219" s="40" t="n">
        <v>0.1</v>
      </c>
      <c r="K219" s="52" t="n">
        <v>890</v>
      </c>
      <c r="L219" s="40" t="n">
        <v>17703</v>
      </c>
    </row>
    <row r="220" customFormat="false" ht="15" hidden="false" customHeight="false" outlineLevel="0" collapsed="false">
      <c r="A220" s="40" t="n">
        <v>115</v>
      </c>
      <c r="B220" s="40" t="s">
        <v>861</v>
      </c>
      <c r="C220" s="40" t="s">
        <v>862</v>
      </c>
      <c r="D220" s="40" t="s">
        <v>113</v>
      </c>
      <c r="E220" s="40" t="n">
        <v>0.0054</v>
      </c>
      <c r="F220" s="40" t="n">
        <v>2</v>
      </c>
      <c r="G220" s="40" t="n">
        <v>2</v>
      </c>
      <c r="H220" s="40" t="n">
        <v>1</v>
      </c>
      <c r="I220" s="40" t="n">
        <v>0.5</v>
      </c>
      <c r="J220" s="40" t="n">
        <v>0.5</v>
      </c>
      <c r="K220" s="52" t="n">
        <v>4400</v>
      </c>
      <c r="L220" s="40" t="n">
        <v>17703</v>
      </c>
    </row>
  </sheetData>
  <mergeCells count="1">
    <mergeCell ref="A1: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5E0B4"/>
    <pageSetUpPr fitToPage="false"/>
  </sheetPr>
  <dimension ref="A1:L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0625" defaultRowHeight="15" zeroHeight="false" outlineLevelRow="0" outlineLevelCol="0"/>
  <cols>
    <col collapsed="false" customWidth="true" hidden="false" outlineLevel="0" max="2" min="1" style="35" width="17.33"/>
    <col collapsed="false" customWidth="true" hidden="false" outlineLevel="0" max="3" min="3" style="35" width="53.56"/>
    <col collapsed="false" customWidth="true" hidden="false" outlineLevel="0" max="4" min="4" style="35" width="12.78"/>
    <col collapsed="false" customWidth="true" hidden="false" outlineLevel="0" max="6" min="5" style="35" width="16.55"/>
    <col collapsed="false" customWidth="true" hidden="false" outlineLevel="0" max="19" min="7" style="35" width="8.45"/>
    <col collapsed="false" customWidth="false" hidden="false" outlineLevel="0" max="16384" min="20" style="35" width="8.89"/>
  </cols>
  <sheetData>
    <row r="1" customFormat="false" ht="82.5" hidden="false" customHeight="true" outlineLevel="0" collapsed="false">
      <c r="A1" s="36" t="s">
        <v>863</v>
      </c>
      <c r="B1" s="36"/>
      <c r="C1" s="36"/>
      <c r="D1" s="36"/>
      <c r="E1" s="36"/>
      <c r="F1" s="36"/>
      <c r="G1" s="37"/>
      <c r="H1" s="37"/>
      <c r="I1" s="37"/>
      <c r="J1" s="37"/>
      <c r="K1" s="37"/>
      <c r="L1" s="37"/>
    </row>
    <row r="2" customFormat="false" ht="16.5" hidden="false" customHeight="true" outlineLevel="0" collapsed="false">
      <c r="A2" s="50" t="s">
        <v>463</v>
      </c>
      <c r="B2" s="50" t="s">
        <v>464</v>
      </c>
      <c r="C2" s="50" t="s">
        <v>100</v>
      </c>
      <c r="D2" s="50" t="s">
        <v>104</v>
      </c>
      <c r="E2" s="50" t="s">
        <v>101</v>
      </c>
      <c r="F2" s="50" t="s">
        <v>102</v>
      </c>
    </row>
    <row r="3" customFormat="false" ht="15" hidden="false" customHeight="false" outlineLevel="0" collapsed="false">
      <c r="A3" s="40" t="n">
        <v>1</v>
      </c>
      <c r="B3" s="40" t="n">
        <v>1</v>
      </c>
      <c r="C3" s="40" t="s">
        <v>502</v>
      </c>
      <c r="D3" s="40" t="n">
        <v>26</v>
      </c>
      <c r="E3" s="40" t="s">
        <v>503</v>
      </c>
      <c r="F3" s="40" t="s">
        <v>113</v>
      </c>
    </row>
    <row r="4" customFormat="false" ht="15" hidden="false" customHeight="false" outlineLevel="0" collapsed="false">
      <c r="A4" s="40" t="n">
        <v>1</v>
      </c>
      <c r="B4" s="40" t="n">
        <v>1</v>
      </c>
      <c r="C4" s="40" t="s">
        <v>218</v>
      </c>
      <c r="D4" s="40" t="n">
        <v>728</v>
      </c>
      <c r="E4" s="40" t="s">
        <v>219</v>
      </c>
      <c r="F4" s="40" t="s">
        <v>113</v>
      </c>
    </row>
    <row r="5" customFormat="false" ht="15" hidden="false" customHeight="false" outlineLevel="0" collapsed="false">
      <c r="A5" s="40" t="n">
        <v>2</v>
      </c>
      <c r="B5" s="40" t="n">
        <v>2</v>
      </c>
      <c r="C5" s="40" t="s">
        <v>506</v>
      </c>
      <c r="D5" s="40" t="n">
        <v>8</v>
      </c>
      <c r="E5" s="40" t="s">
        <v>507</v>
      </c>
      <c r="F5" s="40" t="s">
        <v>113</v>
      </c>
    </row>
    <row r="6" customFormat="false" ht="15" hidden="false" customHeight="false" outlineLevel="0" collapsed="false">
      <c r="A6" s="40" t="n">
        <v>6</v>
      </c>
      <c r="B6" s="40" t="n">
        <v>6</v>
      </c>
      <c r="C6" s="40" t="s">
        <v>522</v>
      </c>
      <c r="D6" s="40" t="n">
        <v>76</v>
      </c>
      <c r="E6" s="40" t="s">
        <v>523</v>
      </c>
      <c r="F6" s="40" t="s">
        <v>113</v>
      </c>
    </row>
    <row r="7" customFormat="false" ht="15" hidden="false" customHeight="false" outlineLevel="0" collapsed="false">
      <c r="A7" s="40" t="n">
        <v>6</v>
      </c>
      <c r="B7" s="40" t="n">
        <v>6</v>
      </c>
      <c r="C7" s="40" t="s">
        <v>520</v>
      </c>
      <c r="D7" s="40" t="n">
        <v>143</v>
      </c>
      <c r="E7" s="40" t="s">
        <v>521</v>
      </c>
      <c r="F7" s="40" t="s">
        <v>113</v>
      </c>
    </row>
    <row r="8" customFormat="false" ht="15" hidden="false" customHeight="false" outlineLevel="0" collapsed="false">
      <c r="A8" s="40" t="n">
        <v>6</v>
      </c>
      <c r="B8" s="40" t="n">
        <v>6</v>
      </c>
      <c r="C8" s="40" t="s">
        <v>518</v>
      </c>
      <c r="D8" s="40" t="n">
        <v>116</v>
      </c>
      <c r="E8" s="40" t="s">
        <v>519</v>
      </c>
      <c r="F8" s="40" t="s">
        <v>113</v>
      </c>
    </row>
    <row r="9" customFormat="false" ht="15" hidden="false" customHeight="false" outlineLevel="0" collapsed="false">
      <c r="A9" s="40" t="n">
        <v>6</v>
      </c>
      <c r="B9" s="40" t="n">
        <v>6</v>
      </c>
      <c r="C9" s="40" t="s">
        <v>516</v>
      </c>
      <c r="D9" s="40" t="n">
        <v>214</v>
      </c>
      <c r="E9" s="40" t="s">
        <v>517</v>
      </c>
      <c r="F9" s="40" t="s">
        <v>113</v>
      </c>
    </row>
    <row r="10" customFormat="false" ht="15" hidden="false" customHeight="false" outlineLevel="0" collapsed="false">
      <c r="A10" s="40" t="n">
        <v>8</v>
      </c>
      <c r="B10" s="40" t="n">
        <v>8</v>
      </c>
      <c r="C10" s="40" t="s">
        <v>530</v>
      </c>
      <c r="D10" s="40" t="n">
        <v>43</v>
      </c>
      <c r="E10" s="40" t="s">
        <v>531</v>
      </c>
      <c r="F10" s="40" t="s">
        <v>113</v>
      </c>
    </row>
    <row r="11" customFormat="false" ht="15" hidden="false" customHeight="false" outlineLevel="0" collapsed="false">
      <c r="A11" s="40" t="n">
        <v>19</v>
      </c>
      <c r="B11" s="40" t="n">
        <v>19</v>
      </c>
      <c r="C11" s="40" t="s">
        <v>554</v>
      </c>
      <c r="D11" s="40" t="n">
        <v>428</v>
      </c>
      <c r="E11" s="40" t="s">
        <v>555</v>
      </c>
      <c r="F11" s="40" t="s">
        <v>113</v>
      </c>
    </row>
    <row r="12" customFormat="false" ht="15" hidden="false" customHeight="false" outlineLevel="0" collapsed="false">
      <c r="A12" s="40" t="n">
        <v>27</v>
      </c>
      <c r="B12" s="40" t="n">
        <v>27</v>
      </c>
      <c r="C12" s="40" t="s">
        <v>578</v>
      </c>
      <c r="D12" s="40" t="n">
        <v>76</v>
      </c>
      <c r="E12" s="40" t="s">
        <v>579</v>
      </c>
      <c r="F12" s="40" t="s">
        <v>113</v>
      </c>
    </row>
    <row r="13" customFormat="false" ht="15" hidden="false" customHeight="false" outlineLevel="0" collapsed="false">
      <c r="A13" s="40" t="n">
        <v>27</v>
      </c>
      <c r="B13" s="40" t="n">
        <v>27</v>
      </c>
      <c r="C13" s="40" t="s">
        <v>576</v>
      </c>
      <c r="D13" s="40" t="n">
        <v>496</v>
      </c>
      <c r="E13" s="40" t="s">
        <v>577</v>
      </c>
      <c r="F13" s="40" t="s">
        <v>113</v>
      </c>
    </row>
    <row r="14" customFormat="false" ht="15" hidden="false" customHeight="false" outlineLevel="0" collapsed="false">
      <c r="A14" s="40" t="n">
        <v>54</v>
      </c>
      <c r="B14" s="40" t="n">
        <v>54</v>
      </c>
      <c r="C14" s="40" t="s">
        <v>664</v>
      </c>
      <c r="D14" s="40" t="n">
        <v>212</v>
      </c>
      <c r="E14" s="40" t="s">
        <v>665</v>
      </c>
      <c r="F14" s="40" t="s">
        <v>113</v>
      </c>
    </row>
    <row r="15" customFormat="false" ht="15" hidden="false" customHeight="false" outlineLevel="0" collapsed="false">
      <c r="A15" s="40" t="n">
        <v>54</v>
      </c>
      <c r="B15" s="40" t="n">
        <v>54</v>
      </c>
      <c r="C15" s="40" t="s">
        <v>660</v>
      </c>
      <c r="D15" s="40" t="n">
        <v>35</v>
      </c>
      <c r="E15" s="40" t="s">
        <v>661</v>
      </c>
      <c r="F15" s="40" t="s">
        <v>113</v>
      </c>
    </row>
    <row r="16" customFormat="false" ht="15" hidden="false" customHeight="false" outlineLevel="0" collapsed="false">
      <c r="A16" s="40" t="n">
        <v>62</v>
      </c>
      <c r="B16" s="40" t="n">
        <v>62</v>
      </c>
      <c r="C16" s="40" t="s">
        <v>688</v>
      </c>
      <c r="D16" s="40" t="n">
        <v>715</v>
      </c>
      <c r="E16" s="40" t="s">
        <v>689</v>
      </c>
      <c r="F16" s="40" t="s">
        <v>113</v>
      </c>
    </row>
    <row r="17" customFormat="false" ht="15" hidden="false" customHeight="false" outlineLevel="0" collapsed="false">
      <c r="A17" s="40" t="n">
        <v>78</v>
      </c>
      <c r="B17" s="40" t="n">
        <v>78</v>
      </c>
      <c r="C17" s="40" t="s">
        <v>752</v>
      </c>
      <c r="D17" s="40" t="n">
        <v>71</v>
      </c>
      <c r="E17" s="40" t="s">
        <v>753</v>
      </c>
      <c r="F17" s="40" t="s">
        <v>113</v>
      </c>
    </row>
    <row r="18" customFormat="false" ht="15" hidden="false" customHeight="false" outlineLevel="0" collapsed="false">
      <c r="A18" s="40" t="n">
        <v>84</v>
      </c>
      <c r="B18" s="40" t="n">
        <v>84</v>
      </c>
      <c r="C18" s="40" t="s">
        <v>576</v>
      </c>
      <c r="D18" s="40" t="n">
        <v>496</v>
      </c>
      <c r="E18" s="40" t="s">
        <v>577</v>
      </c>
      <c r="F18" s="40" t="s">
        <v>113</v>
      </c>
    </row>
    <row r="19" customFormat="false" ht="15" hidden="false" customHeight="false" outlineLevel="0" collapsed="false">
      <c r="A19" s="40" t="n">
        <v>89</v>
      </c>
      <c r="B19" s="40" t="n">
        <v>89</v>
      </c>
      <c r="C19" s="40" t="s">
        <v>770</v>
      </c>
      <c r="D19" s="40" t="n">
        <v>180</v>
      </c>
      <c r="E19" s="40" t="s">
        <v>771</v>
      </c>
      <c r="F19" s="40" t="s">
        <v>113</v>
      </c>
    </row>
    <row r="20" customFormat="false" ht="15" hidden="false" customHeight="false" outlineLevel="0" collapsed="false">
      <c r="A20" s="40" t="n">
        <v>99</v>
      </c>
      <c r="B20" s="40" t="n">
        <v>99</v>
      </c>
      <c r="C20" s="40" t="s">
        <v>516</v>
      </c>
      <c r="D20" s="40" t="n">
        <v>214</v>
      </c>
      <c r="E20" s="40" t="s">
        <v>517</v>
      </c>
      <c r="F20" s="40" t="s">
        <v>113</v>
      </c>
    </row>
    <row r="21" customFormat="false" ht="15" hidden="false" customHeight="false" outlineLevel="0" collapsed="false">
      <c r="A21" s="40" t="n">
        <v>99</v>
      </c>
      <c r="B21" s="40" t="n">
        <v>99</v>
      </c>
      <c r="C21" s="40" t="s">
        <v>817</v>
      </c>
      <c r="D21" s="40" t="n">
        <v>397</v>
      </c>
      <c r="E21" s="40" t="s">
        <v>818</v>
      </c>
      <c r="F21" s="40" t="s">
        <v>113</v>
      </c>
    </row>
    <row r="22" customFormat="false" ht="15" hidden="false" customHeight="false" outlineLevel="0" collapsed="false">
      <c r="A22" s="40" t="n">
        <v>103</v>
      </c>
      <c r="B22" s="40" t="n">
        <v>103</v>
      </c>
      <c r="C22" s="40" t="s">
        <v>823</v>
      </c>
      <c r="D22" s="40" t="n">
        <v>102</v>
      </c>
      <c r="E22" s="40" t="s">
        <v>824</v>
      </c>
      <c r="F22" s="40" t="s">
        <v>113</v>
      </c>
    </row>
    <row r="23" customFormat="false" ht="15" hidden="false" customHeight="false" outlineLevel="0" collapsed="false">
      <c r="A23" s="40" t="n">
        <v>112</v>
      </c>
      <c r="B23" s="40" t="n">
        <v>112</v>
      </c>
      <c r="C23" s="40" t="s">
        <v>520</v>
      </c>
      <c r="D23" s="40" t="n">
        <v>143</v>
      </c>
      <c r="E23" s="40" t="s">
        <v>521</v>
      </c>
      <c r="F23" s="40" t="s">
        <v>113</v>
      </c>
    </row>
    <row r="24" customFormat="false" ht="15" hidden="false" customHeight="false" outlineLevel="0" collapsed="false">
      <c r="A24" s="40" t="n">
        <v>112</v>
      </c>
      <c r="B24" s="40" t="n">
        <v>112</v>
      </c>
      <c r="C24" s="40" t="s">
        <v>518</v>
      </c>
      <c r="D24" s="40" t="n">
        <v>116</v>
      </c>
      <c r="E24" s="40" t="s">
        <v>519</v>
      </c>
      <c r="F24" s="40" t="s">
        <v>113</v>
      </c>
    </row>
    <row r="25" customFormat="false" ht="15" hidden="false" customHeight="false" outlineLevel="0" collapsed="false">
      <c r="A25" s="40" t="n">
        <v>112</v>
      </c>
      <c r="B25" s="40" t="n">
        <v>112</v>
      </c>
      <c r="C25" s="40" t="s">
        <v>516</v>
      </c>
      <c r="D25" s="40" t="n">
        <v>214</v>
      </c>
      <c r="E25" s="40" t="s">
        <v>517</v>
      </c>
      <c r="F25" s="40" t="s">
        <v>113</v>
      </c>
    </row>
    <row r="26" customFormat="false" ht="15" hidden="false" customHeight="false" outlineLevel="0" collapsed="false">
      <c r="A26" s="40" t="n">
        <v>113</v>
      </c>
      <c r="B26" s="40" t="n">
        <v>113</v>
      </c>
      <c r="C26" s="40" t="s">
        <v>857</v>
      </c>
      <c r="D26" s="40" t="n">
        <v>204</v>
      </c>
      <c r="E26" s="40" t="s">
        <v>858</v>
      </c>
      <c r="F26" s="40" t="s">
        <v>113</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5E0B4"/>
    <pageSetUpPr fitToPage="false"/>
  </sheetPr>
  <dimension ref="A1:L9"/>
  <sheetViews>
    <sheetView showFormulas="false" showGridLines="true" showRowColHeaders="true" showZeros="true" rightToLeft="false" tabSelected="false" showOutlineSymbols="true" defaultGridColor="true" view="normal" topLeftCell="B1" colorId="64" zoomScale="90" zoomScaleNormal="90" zoomScalePageLayoutView="100" workbookViewId="0">
      <selection pane="topLeft" activeCell="A1" activeCellId="0" sqref="A1"/>
    </sheetView>
  </sheetViews>
  <sheetFormatPr defaultColWidth="8.890625" defaultRowHeight="15" zeroHeight="false" outlineLevelRow="0" outlineLevelCol="0"/>
  <cols>
    <col collapsed="false" customWidth="true" hidden="false" outlineLevel="0" max="1" min="1" style="35" width="59.11"/>
    <col collapsed="false" customWidth="true" hidden="false" outlineLevel="0" max="2" min="2" style="35" width="16.67"/>
    <col collapsed="false" customWidth="true" hidden="false" outlineLevel="0" max="3" min="3" style="35" width="12.11"/>
    <col collapsed="false" customWidth="true" hidden="false" outlineLevel="0" max="4" min="4" style="35" width="12.22"/>
    <col collapsed="false" customWidth="true" hidden="false" outlineLevel="0" max="6" min="5" style="35" width="16.33"/>
    <col collapsed="false" customWidth="true" hidden="false" outlineLevel="0" max="7" min="7" style="35" width="22.22"/>
    <col collapsed="false" customWidth="true" hidden="false" outlineLevel="0" max="8" min="8" style="35" width="13.78"/>
    <col collapsed="false" customWidth="true" hidden="false" outlineLevel="0" max="9" min="9" style="35" width="10.34"/>
    <col collapsed="false" customWidth="true" hidden="false" outlineLevel="0" max="10" min="10" style="35" width="24.89"/>
    <col collapsed="false" customWidth="true" hidden="false" outlineLevel="0" max="11" min="11" style="35" width="27.78"/>
    <col collapsed="false" customWidth="true" hidden="false" outlineLevel="0" max="12" min="12" style="35" width="13.56"/>
    <col collapsed="false" customWidth="false" hidden="false" outlineLevel="0" max="16384" min="13" style="35" width="8.89"/>
  </cols>
  <sheetData>
    <row r="1" customFormat="false" ht="105.75" hidden="false" customHeight="true" outlineLevel="0" collapsed="false">
      <c r="A1" s="36" t="s">
        <v>864</v>
      </c>
      <c r="B1" s="36"/>
      <c r="C1" s="36"/>
      <c r="D1" s="36"/>
      <c r="E1" s="36"/>
      <c r="F1" s="36"/>
      <c r="G1" s="36"/>
      <c r="H1" s="36"/>
      <c r="I1" s="36"/>
      <c r="J1" s="36"/>
      <c r="K1" s="36"/>
      <c r="L1" s="37"/>
    </row>
    <row r="2" customFormat="false" ht="16.5" hidden="false" customHeight="true" outlineLevel="0" collapsed="false">
      <c r="A2" s="50" t="s">
        <v>100</v>
      </c>
      <c r="B2" s="50" t="s">
        <v>101</v>
      </c>
      <c r="C2" s="50" t="s">
        <v>102</v>
      </c>
      <c r="D2" s="50" t="s">
        <v>103</v>
      </c>
      <c r="E2" s="50" t="s">
        <v>104</v>
      </c>
      <c r="F2" s="50" t="s">
        <v>105</v>
      </c>
      <c r="G2" s="50" t="s">
        <v>106</v>
      </c>
      <c r="H2" s="50" t="s">
        <v>107</v>
      </c>
      <c r="I2" s="50" t="s">
        <v>108</v>
      </c>
      <c r="J2" s="50" t="s">
        <v>109</v>
      </c>
      <c r="K2" s="50" t="s">
        <v>110</v>
      </c>
    </row>
    <row r="3" customFormat="false" ht="15" hidden="false" customHeight="false" outlineLevel="0" collapsed="false">
      <c r="A3" s="40" t="s">
        <v>576</v>
      </c>
      <c r="B3" s="40" t="s">
        <v>577</v>
      </c>
      <c r="C3" s="40" t="s">
        <v>113</v>
      </c>
      <c r="D3" s="40" t="n">
        <v>0.00021</v>
      </c>
      <c r="E3" s="40" t="n">
        <v>496</v>
      </c>
      <c r="F3" s="40" t="n">
        <v>2335</v>
      </c>
      <c r="G3" s="40" t="n">
        <v>103</v>
      </c>
      <c r="H3" s="40" t="n">
        <v>0.044</v>
      </c>
      <c r="I3" s="40" t="n">
        <v>0.21</v>
      </c>
      <c r="J3" s="52" t="n">
        <v>1.6</v>
      </c>
      <c r="K3" s="40" t="n">
        <v>17703</v>
      </c>
    </row>
    <row r="4" customFormat="false" ht="15" hidden="false" customHeight="false" outlineLevel="0" collapsed="false">
      <c r="A4" s="40" t="s">
        <v>823</v>
      </c>
      <c r="B4" s="40" t="s">
        <v>824</v>
      </c>
      <c r="C4" s="40" t="s">
        <v>113</v>
      </c>
      <c r="D4" s="40" t="n">
        <v>0.0087</v>
      </c>
      <c r="E4" s="40" t="n">
        <v>102</v>
      </c>
      <c r="F4" s="40" t="n">
        <v>2335</v>
      </c>
      <c r="G4" s="40" t="n">
        <v>28</v>
      </c>
      <c r="H4" s="40" t="n">
        <v>0.012</v>
      </c>
      <c r="I4" s="40" t="n">
        <v>0.27</v>
      </c>
      <c r="J4" s="52" t="n">
        <v>2.1</v>
      </c>
      <c r="K4" s="40" t="n">
        <v>17703</v>
      </c>
    </row>
    <row r="5" customFormat="false" ht="15" hidden="false" customHeight="false" outlineLevel="0" collapsed="false">
      <c r="A5" s="40" t="s">
        <v>488</v>
      </c>
      <c r="B5" s="40" t="s">
        <v>489</v>
      </c>
      <c r="C5" s="40" t="s">
        <v>113</v>
      </c>
      <c r="D5" s="40" t="n">
        <v>0.017</v>
      </c>
      <c r="E5" s="40" t="n">
        <v>15</v>
      </c>
      <c r="F5" s="40" t="n">
        <v>2335</v>
      </c>
      <c r="G5" s="40" t="n">
        <v>8</v>
      </c>
      <c r="H5" s="40" t="n">
        <v>0.0034</v>
      </c>
      <c r="I5" s="40" t="n">
        <v>0.53</v>
      </c>
      <c r="J5" s="52" t="n">
        <v>4</v>
      </c>
      <c r="K5" s="40" t="n">
        <v>17703</v>
      </c>
    </row>
    <row r="6" customFormat="false" ht="15" hidden="false" customHeight="false" outlineLevel="0" collapsed="false">
      <c r="A6" s="40" t="s">
        <v>486</v>
      </c>
      <c r="B6" s="40" t="s">
        <v>487</v>
      </c>
      <c r="C6" s="40" t="s">
        <v>113</v>
      </c>
      <c r="D6" s="40" t="n">
        <v>0.017</v>
      </c>
      <c r="E6" s="40" t="n">
        <v>15</v>
      </c>
      <c r="F6" s="40" t="n">
        <v>2335</v>
      </c>
      <c r="G6" s="40" t="n">
        <v>8</v>
      </c>
      <c r="H6" s="40" t="n">
        <v>0.0034</v>
      </c>
      <c r="I6" s="40" t="n">
        <v>0.53</v>
      </c>
      <c r="J6" s="52" t="n">
        <v>4</v>
      </c>
      <c r="K6" s="40" t="n">
        <v>17703</v>
      </c>
    </row>
    <row r="7" customFormat="false" ht="15" hidden="false" customHeight="false" outlineLevel="0" collapsed="false">
      <c r="A7" s="40" t="s">
        <v>484</v>
      </c>
      <c r="B7" s="40" t="s">
        <v>485</v>
      </c>
      <c r="C7" s="40" t="s">
        <v>113</v>
      </c>
      <c r="D7" s="40" t="n">
        <v>0.04</v>
      </c>
      <c r="E7" s="40" t="n">
        <v>17</v>
      </c>
      <c r="F7" s="40" t="n">
        <v>2335</v>
      </c>
      <c r="G7" s="40" t="n">
        <v>8</v>
      </c>
      <c r="H7" s="40" t="n">
        <v>0.0034</v>
      </c>
      <c r="I7" s="40" t="n">
        <v>0.47</v>
      </c>
      <c r="J7" s="52" t="n">
        <v>3.6</v>
      </c>
      <c r="K7" s="40" t="n">
        <v>17703</v>
      </c>
    </row>
    <row r="8" customFormat="false" ht="15" hidden="false" customHeight="false" outlineLevel="0" collapsed="false">
      <c r="A8" s="40" t="s">
        <v>865</v>
      </c>
      <c r="B8" s="40" t="s">
        <v>866</v>
      </c>
      <c r="C8" s="40" t="s">
        <v>138</v>
      </c>
      <c r="D8" s="40" t="n">
        <v>0.01</v>
      </c>
      <c r="E8" s="40" t="n">
        <v>167</v>
      </c>
      <c r="F8" s="40" t="n">
        <v>286</v>
      </c>
      <c r="G8" s="40" t="n">
        <v>33</v>
      </c>
      <c r="H8" s="40" t="n">
        <v>0.12</v>
      </c>
      <c r="I8" s="40" t="n">
        <v>0.2</v>
      </c>
      <c r="J8" s="52" t="n">
        <v>1.9</v>
      </c>
      <c r="K8" s="40" t="n">
        <v>2808</v>
      </c>
    </row>
    <row r="9" customFormat="false" ht="15" hidden="false" customHeight="false" outlineLevel="0" collapsed="false">
      <c r="J9" s="53"/>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5E0B4"/>
    <pageSetUpPr fitToPage="false"/>
  </sheetPr>
  <dimension ref="A1:L117"/>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E4" activeCellId="0" sqref="E4"/>
    </sheetView>
  </sheetViews>
  <sheetFormatPr defaultColWidth="8.890625" defaultRowHeight="15" zeroHeight="false" outlineLevelRow="0" outlineLevelCol="0"/>
  <cols>
    <col collapsed="false" customWidth="true" hidden="false" outlineLevel="0" max="4" min="1" style="35" width="23.78"/>
    <col collapsed="false" customWidth="true" hidden="false" outlineLevel="0" max="5" min="5" style="35" width="9.22"/>
    <col collapsed="false" customWidth="true" hidden="false" outlineLevel="0" max="19" min="6" style="35" width="8.45"/>
    <col collapsed="false" customWidth="false" hidden="false" outlineLevel="0" max="16384" min="20" style="35" width="8.89"/>
  </cols>
  <sheetData>
    <row r="1" customFormat="false" ht="84.75" hidden="false" customHeight="true" outlineLevel="0" collapsed="false">
      <c r="A1" s="36" t="s">
        <v>867</v>
      </c>
      <c r="B1" s="36"/>
      <c r="C1" s="36"/>
      <c r="D1" s="36"/>
      <c r="E1" s="37"/>
      <c r="F1" s="37"/>
      <c r="G1" s="37"/>
      <c r="H1" s="37"/>
      <c r="I1" s="37"/>
      <c r="J1" s="37"/>
      <c r="K1" s="37"/>
      <c r="L1" s="37"/>
    </row>
    <row r="2" customFormat="false" ht="16.5" hidden="false" customHeight="true" outlineLevel="0" collapsed="false">
      <c r="A2" s="50" t="s">
        <v>464</v>
      </c>
      <c r="B2" s="50" t="s">
        <v>473</v>
      </c>
      <c r="C2" s="50" t="s">
        <v>474</v>
      </c>
      <c r="D2" s="50" t="s">
        <v>475</v>
      </c>
    </row>
    <row r="3" customFormat="false" ht="15" hidden="false" customHeight="false" outlineLevel="0" collapsed="false">
      <c r="A3" s="35" t="n">
        <v>1</v>
      </c>
      <c r="B3" s="35" t="n">
        <v>300</v>
      </c>
      <c r="C3" s="35" t="n">
        <v>440</v>
      </c>
      <c r="D3" s="35" t="n">
        <v>1100</v>
      </c>
    </row>
    <row r="4" customFormat="false" ht="15" hidden="false" customHeight="false" outlineLevel="0" collapsed="false">
      <c r="A4" s="35" t="n">
        <v>2</v>
      </c>
      <c r="B4" s="35" t="n">
        <v>100</v>
      </c>
      <c r="C4" s="35" t="n">
        <v>220</v>
      </c>
      <c r="D4" s="35" t="n">
        <v>530</v>
      </c>
    </row>
    <row r="5" customFormat="false" ht="15" hidden="false" customHeight="false" outlineLevel="0" collapsed="false">
      <c r="A5" s="35" t="n">
        <v>3</v>
      </c>
      <c r="B5" s="35" t="n">
        <v>96</v>
      </c>
      <c r="C5" s="35" t="n">
        <v>96</v>
      </c>
      <c r="D5" s="35" t="n">
        <v>1000</v>
      </c>
    </row>
    <row r="6" customFormat="false" ht="15" hidden="false" customHeight="false" outlineLevel="0" collapsed="false">
      <c r="A6" s="35" t="n">
        <v>4</v>
      </c>
      <c r="B6" s="35" t="n">
        <v>800</v>
      </c>
      <c r="C6" s="35" t="n">
        <v>810</v>
      </c>
      <c r="D6" s="35" t="n">
        <v>810</v>
      </c>
    </row>
    <row r="7" customFormat="false" ht="15" hidden="false" customHeight="false" outlineLevel="0" collapsed="false">
      <c r="A7" s="35" t="n">
        <v>5</v>
      </c>
      <c r="B7" s="35" t="n">
        <v>450</v>
      </c>
      <c r="C7" s="35" t="n">
        <v>1000</v>
      </c>
      <c r="D7" s="35" t="n">
        <v>1000</v>
      </c>
    </row>
    <row r="8" customFormat="false" ht="15" hidden="false" customHeight="false" outlineLevel="0" collapsed="false">
      <c r="A8" s="35" t="n">
        <v>6</v>
      </c>
      <c r="B8" s="35" t="n">
        <v>84</v>
      </c>
      <c r="C8" s="35" t="n">
        <v>590</v>
      </c>
      <c r="D8" s="35" t="n">
        <v>1100</v>
      </c>
    </row>
    <row r="9" customFormat="false" ht="15" hidden="false" customHeight="false" outlineLevel="0" collapsed="false">
      <c r="A9" s="35" t="n">
        <v>7</v>
      </c>
      <c r="B9" s="35" t="n">
        <v>860</v>
      </c>
      <c r="C9" s="35" t="n">
        <v>910</v>
      </c>
      <c r="D9" s="35" t="n">
        <v>1300</v>
      </c>
    </row>
    <row r="10" customFormat="false" ht="15" hidden="false" customHeight="false" outlineLevel="0" collapsed="false">
      <c r="A10" s="35" t="n">
        <v>8</v>
      </c>
      <c r="B10" s="35" t="n">
        <v>730</v>
      </c>
      <c r="C10" s="35" t="n">
        <v>1200</v>
      </c>
      <c r="D10" s="35" t="n">
        <v>1500</v>
      </c>
    </row>
    <row r="11" customFormat="false" ht="15" hidden="false" customHeight="false" outlineLevel="0" collapsed="false">
      <c r="A11" s="35" t="n">
        <v>9</v>
      </c>
      <c r="B11" s="35" t="n">
        <v>68</v>
      </c>
      <c r="C11" s="35" t="n">
        <v>97</v>
      </c>
      <c r="D11" s="35" t="n">
        <v>380</v>
      </c>
    </row>
    <row r="12" customFormat="false" ht="15" hidden="false" customHeight="false" outlineLevel="0" collapsed="false">
      <c r="A12" s="35" t="n">
        <v>10</v>
      </c>
      <c r="B12" s="35" t="n">
        <v>82</v>
      </c>
      <c r="C12" s="35" t="n">
        <v>90</v>
      </c>
      <c r="D12" s="35" t="n">
        <v>1200</v>
      </c>
    </row>
    <row r="13" customFormat="false" ht="15" hidden="false" customHeight="false" outlineLevel="0" collapsed="false">
      <c r="A13" s="35" t="n">
        <v>11</v>
      </c>
      <c r="B13" s="35" t="n">
        <v>320</v>
      </c>
      <c r="C13" s="35" t="n">
        <v>420</v>
      </c>
      <c r="D13" s="35" t="n">
        <v>550</v>
      </c>
    </row>
    <row r="14" customFormat="false" ht="15" hidden="false" customHeight="false" outlineLevel="0" collapsed="false">
      <c r="A14" s="35" t="n">
        <v>12</v>
      </c>
      <c r="B14" s="35" t="n">
        <v>320</v>
      </c>
      <c r="C14" s="35" t="n">
        <v>320</v>
      </c>
      <c r="D14" s="35" t="n">
        <v>390</v>
      </c>
    </row>
    <row r="15" customFormat="false" ht="15" hidden="false" customHeight="false" outlineLevel="0" collapsed="false">
      <c r="A15" s="35" t="n">
        <v>14</v>
      </c>
      <c r="B15" s="35" t="n">
        <v>41</v>
      </c>
      <c r="C15" s="35" t="n">
        <v>320</v>
      </c>
      <c r="D15" s="35" t="n">
        <v>890</v>
      </c>
    </row>
    <row r="16" customFormat="false" ht="15" hidden="false" customHeight="false" outlineLevel="0" collapsed="false">
      <c r="A16" s="35" t="n">
        <v>15</v>
      </c>
      <c r="B16" s="35" t="n">
        <v>520</v>
      </c>
      <c r="C16" s="35" t="n">
        <v>610</v>
      </c>
      <c r="D16" s="35" t="n">
        <v>810</v>
      </c>
    </row>
    <row r="17" customFormat="false" ht="15" hidden="false" customHeight="false" outlineLevel="0" collapsed="false">
      <c r="A17" s="35" t="n">
        <v>16</v>
      </c>
      <c r="B17" s="35" t="n">
        <v>150</v>
      </c>
      <c r="C17" s="35" t="n">
        <v>150</v>
      </c>
      <c r="D17" s="35" t="n">
        <v>150</v>
      </c>
    </row>
    <row r="18" customFormat="false" ht="15" hidden="false" customHeight="false" outlineLevel="0" collapsed="false">
      <c r="A18" s="35" t="n">
        <v>17</v>
      </c>
      <c r="B18" s="35" t="n">
        <v>610</v>
      </c>
      <c r="C18" s="35" t="n">
        <v>1000</v>
      </c>
      <c r="D18" s="35" t="n">
        <v>1100</v>
      </c>
    </row>
    <row r="19" customFormat="false" ht="15" hidden="false" customHeight="false" outlineLevel="0" collapsed="false">
      <c r="A19" s="35" t="n">
        <v>18</v>
      </c>
      <c r="B19" s="35" t="n">
        <v>280</v>
      </c>
      <c r="C19" s="35" t="n">
        <v>700</v>
      </c>
      <c r="D19" s="35" t="n">
        <v>950</v>
      </c>
    </row>
    <row r="20" customFormat="false" ht="15" hidden="false" customHeight="false" outlineLevel="0" collapsed="false">
      <c r="A20" s="35" t="n">
        <v>19</v>
      </c>
      <c r="B20" s="35" t="n">
        <v>200</v>
      </c>
      <c r="C20" s="35" t="n">
        <v>200</v>
      </c>
      <c r="D20" s="35" t="n">
        <v>550</v>
      </c>
    </row>
    <row r="21" customFormat="false" ht="15" hidden="false" customHeight="false" outlineLevel="0" collapsed="false">
      <c r="A21" s="35" t="n">
        <v>20</v>
      </c>
      <c r="B21" s="35" t="n">
        <v>330</v>
      </c>
      <c r="C21" s="35" t="n">
        <v>400</v>
      </c>
      <c r="D21" s="35" t="n">
        <v>430</v>
      </c>
    </row>
    <row r="22" customFormat="false" ht="15" hidden="false" customHeight="false" outlineLevel="0" collapsed="false">
      <c r="A22" s="35" t="n">
        <v>21</v>
      </c>
      <c r="B22" s="35" t="n">
        <v>95</v>
      </c>
      <c r="C22" s="35" t="n">
        <v>320</v>
      </c>
      <c r="D22" s="35" t="n">
        <v>910</v>
      </c>
    </row>
    <row r="23" customFormat="false" ht="15" hidden="false" customHeight="false" outlineLevel="0" collapsed="false">
      <c r="A23" s="35" t="n">
        <v>22</v>
      </c>
      <c r="B23" s="35" t="n">
        <v>120</v>
      </c>
      <c r="C23" s="35" t="n">
        <v>910</v>
      </c>
      <c r="D23" s="35" t="n">
        <v>980</v>
      </c>
    </row>
    <row r="24" customFormat="false" ht="15" hidden="false" customHeight="false" outlineLevel="0" collapsed="false">
      <c r="A24" s="35" t="n">
        <v>23</v>
      </c>
      <c r="B24" s="35" t="n">
        <v>75</v>
      </c>
      <c r="C24" s="35" t="n">
        <v>860</v>
      </c>
      <c r="D24" s="35" t="n">
        <v>1000</v>
      </c>
    </row>
    <row r="25" customFormat="false" ht="15" hidden="false" customHeight="false" outlineLevel="0" collapsed="false">
      <c r="A25" s="35" t="n">
        <v>24</v>
      </c>
      <c r="B25" s="35" t="n">
        <v>63</v>
      </c>
      <c r="C25" s="35" t="n">
        <v>180</v>
      </c>
      <c r="D25" s="35" t="n">
        <v>670</v>
      </c>
    </row>
    <row r="26" customFormat="false" ht="15" hidden="false" customHeight="false" outlineLevel="0" collapsed="false">
      <c r="A26" s="35" t="n">
        <v>25</v>
      </c>
      <c r="B26" s="35" t="n">
        <v>300</v>
      </c>
      <c r="C26" s="35" t="n">
        <v>420</v>
      </c>
      <c r="D26" s="35" t="n">
        <v>850</v>
      </c>
    </row>
    <row r="27" customFormat="false" ht="15" hidden="false" customHeight="false" outlineLevel="0" collapsed="false">
      <c r="A27" s="35" t="n">
        <v>26</v>
      </c>
      <c r="B27" s="35" t="n">
        <v>89</v>
      </c>
      <c r="C27" s="35" t="n">
        <v>680</v>
      </c>
      <c r="D27" s="35" t="n">
        <v>1100</v>
      </c>
    </row>
    <row r="28" customFormat="false" ht="15" hidden="false" customHeight="false" outlineLevel="0" collapsed="false">
      <c r="A28" s="35" t="n">
        <v>27</v>
      </c>
      <c r="B28" s="35" t="n">
        <v>750</v>
      </c>
      <c r="C28" s="35" t="n">
        <v>1200</v>
      </c>
      <c r="D28" s="35" t="n">
        <v>1300</v>
      </c>
    </row>
    <row r="29" customFormat="false" ht="15" hidden="false" customHeight="false" outlineLevel="0" collapsed="false">
      <c r="A29" s="35" t="n">
        <v>28</v>
      </c>
      <c r="B29" s="35" t="n">
        <v>210</v>
      </c>
      <c r="C29" s="35" t="n">
        <v>700</v>
      </c>
      <c r="D29" s="35" t="n">
        <v>1100</v>
      </c>
    </row>
    <row r="30" customFormat="false" ht="15" hidden="false" customHeight="false" outlineLevel="0" collapsed="false">
      <c r="A30" s="35" t="n">
        <v>29</v>
      </c>
      <c r="B30" s="35" t="n">
        <v>170</v>
      </c>
      <c r="C30" s="35" t="n">
        <v>400</v>
      </c>
      <c r="D30" s="35" t="n">
        <v>980</v>
      </c>
    </row>
    <row r="31" customFormat="false" ht="15" hidden="false" customHeight="false" outlineLevel="0" collapsed="false">
      <c r="A31" s="35" t="n">
        <v>30</v>
      </c>
      <c r="B31" s="35" t="n">
        <v>450</v>
      </c>
      <c r="C31" s="35" t="n">
        <v>920</v>
      </c>
      <c r="D31" s="35" t="n">
        <v>1200</v>
      </c>
    </row>
    <row r="32" customFormat="false" ht="15" hidden="false" customHeight="false" outlineLevel="0" collapsed="false">
      <c r="A32" s="35" t="n">
        <v>31</v>
      </c>
      <c r="B32" s="35" t="n">
        <v>84</v>
      </c>
      <c r="C32" s="35" t="n">
        <v>180</v>
      </c>
      <c r="D32" s="35" t="n">
        <v>680</v>
      </c>
    </row>
    <row r="33" customFormat="false" ht="15" hidden="false" customHeight="false" outlineLevel="0" collapsed="false">
      <c r="A33" s="35" t="n">
        <v>32</v>
      </c>
      <c r="B33" s="35" t="n">
        <v>94</v>
      </c>
      <c r="C33" s="35" t="n">
        <v>240</v>
      </c>
      <c r="D33" s="35" t="n">
        <v>1100</v>
      </c>
    </row>
    <row r="34" customFormat="false" ht="15" hidden="false" customHeight="false" outlineLevel="0" collapsed="false">
      <c r="A34" s="35" t="n">
        <v>33</v>
      </c>
      <c r="B34" s="35" t="n">
        <v>65</v>
      </c>
      <c r="C34" s="35" t="n">
        <v>96</v>
      </c>
      <c r="D34" s="35" t="n">
        <v>710</v>
      </c>
    </row>
    <row r="35" customFormat="false" ht="15" hidden="false" customHeight="false" outlineLevel="0" collapsed="false">
      <c r="A35" s="35" t="n">
        <v>34</v>
      </c>
      <c r="B35" s="35" t="n">
        <v>470</v>
      </c>
      <c r="C35" s="35" t="n">
        <v>1000</v>
      </c>
      <c r="D35" s="35" t="n">
        <v>1200</v>
      </c>
    </row>
    <row r="36" customFormat="false" ht="15" hidden="false" customHeight="false" outlineLevel="0" collapsed="false">
      <c r="A36" s="35" t="n">
        <v>35</v>
      </c>
      <c r="B36" s="35" t="n">
        <v>240</v>
      </c>
      <c r="C36" s="35" t="n">
        <v>520</v>
      </c>
      <c r="D36" s="35" t="n">
        <v>860</v>
      </c>
    </row>
    <row r="37" customFormat="false" ht="15" hidden="false" customHeight="false" outlineLevel="0" collapsed="false">
      <c r="A37" s="35" t="n">
        <v>36</v>
      </c>
      <c r="B37" s="35" t="n">
        <v>73</v>
      </c>
      <c r="C37" s="35" t="n">
        <v>500</v>
      </c>
      <c r="D37" s="35" t="n">
        <v>1100</v>
      </c>
    </row>
    <row r="38" customFormat="false" ht="15" hidden="false" customHeight="false" outlineLevel="0" collapsed="false">
      <c r="A38" s="35" t="n">
        <v>37</v>
      </c>
      <c r="B38" s="35" t="n">
        <v>190</v>
      </c>
      <c r="C38" s="35" t="n">
        <v>330</v>
      </c>
      <c r="D38" s="35" t="n">
        <v>830</v>
      </c>
    </row>
    <row r="39" customFormat="false" ht="15" hidden="false" customHeight="false" outlineLevel="0" collapsed="false">
      <c r="A39" s="35" t="n">
        <v>38</v>
      </c>
      <c r="B39" s="35" t="n">
        <v>710</v>
      </c>
      <c r="C39" s="35" t="n">
        <v>930</v>
      </c>
      <c r="D39" s="35" t="n">
        <v>930</v>
      </c>
    </row>
    <row r="40" customFormat="false" ht="15" hidden="false" customHeight="false" outlineLevel="0" collapsed="false">
      <c r="A40" s="35" t="n">
        <v>39</v>
      </c>
      <c r="B40" s="35" t="n">
        <v>250</v>
      </c>
      <c r="C40" s="35" t="n">
        <v>460</v>
      </c>
      <c r="D40" s="35" t="n">
        <v>1100</v>
      </c>
    </row>
    <row r="41" customFormat="false" ht="15" hidden="false" customHeight="false" outlineLevel="0" collapsed="false">
      <c r="A41" s="35" t="n">
        <v>40</v>
      </c>
      <c r="B41" s="35" t="n">
        <v>810</v>
      </c>
      <c r="C41" s="35" t="n">
        <v>880</v>
      </c>
      <c r="D41" s="35" t="n">
        <v>990</v>
      </c>
    </row>
    <row r="42" customFormat="false" ht="15" hidden="false" customHeight="false" outlineLevel="0" collapsed="false">
      <c r="A42" s="35" t="n">
        <v>41</v>
      </c>
      <c r="B42" s="35" t="n">
        <v>79</v>
      </c>
      <c r="C42" s="35" t="n">
        <v>430</v>
      </c>
      <c r="D42" s="35" t="n">
        <v>930</v>
      </c>
    </row>
    <row r="43" customFormat="false" ht="15" hidden="false" customHeight="false" outlineLevel="0" collapsed="false">
      <c r="A43" s="35" t="n">
        <v>42</v>
      </c>
      <c r="B43" s="35" t="n">
        <v>430</v>
      </c>
      <c r="C43" s="35" t="n">
        <v>970</v>
      </c>
      <c r="D43" s="35" t="n">
        <v>970</v>
      </c>
    </row>
    <row r="44" customFormat="false" ht="15" hidden="false" customHeight="false" outlineLevel="0" collapsed="false">
      <c r="A44" s="35" t="n">
        <v>43</v>
      </c>
      <c r="B44" s="35" t="n">
        <v>140</v>
      </c>
      <c r="C44" s="35" t="n">
        <v>450</v>
      </c>
      <c r="D44" s="35" t="n">
        <v>980</v>
      </c>
    </row>
    <row r="45" customFormat="false" ht="15" hidden="false" customHeight="false" outlineLevel="0" collapsed="false">
      <c r="A45" s="35" t="n">
        <v>44</v>
      </c>
      <c r="B45" s="35" t="n">
        <v>84</v>
      </c>
      <c r="C45" s="35" t="n">
        <v>660</v>
      </c>
      <c r="D45" s="35" t="n">
        <v>1200</v>
      </c>
    </row>
    <row r="46" customFormat="false" ht="15" hidden="false" customHeight="false" outlineLevel="0" collapsed="false">
      <c r="A46" s="35" t="n">
        <v>45</v>
      </c>
      <c r="B46" s="35" t="n">
        <v>73</v>
      </c>
      <c r="C46" s="35" t="n">
        <v>360</v>
      </c>
      <c r="D46" s="35" t="n">
        <v>1200</v>
      </c>
    </row>
    <row r="47" customFormat="false" ht="15" hidden="false" customHeight="false" outlineLevel="0" collapsed="false">
      <c r="A47" s="35" t="n">
        <v>46</v>
      </c>
      <c r="B47" s="35" t="n">
        <v>370</v>
      </c>
      <c r="C47" s="35" t="n">
        <v>800</v>
      </c>
      <c r="D47" s="35" t="n">
        <v>1100</v>
      </c>
    </row>
    <row r="48" customFormat="false" ht="15" hidden="false" customHeight="false" outlineLevel="0" collapsed="false">
      <c r="A48" s="35" t="n">
        <v>47</v>
      </c>
      <c r="B48" s="35" t="n">
        <v>220</v>
      </c>
      <c r="C48" s="35" t="n">
        <v>460</v>
      </c>
      <c r="D48" s="35" t="n">
        <v>720</v>
      </c>
    </row>
    <row r="49" customFormat="false" ht="15" hidden="false" customHeight="false" outlineLevel="0" collapsed="false">
      <c r="A49" s="35" t="n">
        <v>48</v>
      </c>
      <c r="B49" s="35" t="n">
        <v>120</v>
      </c>
      <c r="C49" s="35" t="n">
        <v>290</v>
      </c>
      <c r="D49" s="35" t="n">
        <v>390</v>
      </c>
    </row>
    <row r="50" customFormat="false" ht="15" hidden="false" customHeight="false" outlineLevel="0" collapsed="false">
      <c r="A50" s="35" t="n">
        <v>49</v>
      </c>
      <c r="B50" s="35" t="n">
        <v>330</v>
      </c>
      <c r="C50" s="35" t="n">
        <v>850</v>
      </c>
      <c r="D50" s="35" t="n">
        <v>870</v>
      </c>
    </row>
    <row r="51" customFormat="false" ht="15" hidden="false" customHeight="false" outlineLevel="0" collapsed="false">
      <c r="A51" s="35" t="n">
        <v>50</v>
      </c>
      <c r="B51" s="35" t="n">
        <v>180</v>
      </c>
      <c r="C51" s="35" t="n">
        <v>670</v>
      </c>
      <c r="D51" s="35" t="n">
        <v>1000</v>
      </c>
    </row>
    <row r="52" customFormat="false" ht="15" hidden="false" customHeight="false" outlineLevel="0" collapsed="false">
      <c r="A52" s="35" t="n">
        <v>51</v>
      </c>
      <c r="B52" s="35" t="n">
        <v>92</v>
      </c>
      <c r="C52" s="35" t="n">
        <v>140</v>
      </c>
      <c r="D52" s="35" t="n">
        <v>380</v>
      </c>
    </row>
    <row r="53" customFormat="false" ht="15" hidden="false" customHeight="false" outlineLevel="0" collapsed="false">
      <c r="A53" s="35" t="n">
        <v>52</v>
      </c>
      <c r="B53" s="35" t="n">
        <v>200</v>
      </c>
      <c r="C53" s="35" t="n">
        <v>890</v>
      </c>
      <c r="D53" s="35" t="n">
        <v>1300</v>
      </c>
    </row>
    <row r="54" customFormat="false" ht="15" hidden="false" customHeight="false" outlineLevel="0" collapsed="false">
      <c r="A54" s="35" t="n">
        <v>53</v>
      </c>
      <c r="B54" s="35" t="n">
        <v>520</v>
      </c>
      <c r="C54" s="35" t="n">
        <v>890</v>
      </c>
      <c r="D54" s="35" t="n">
        <v>1100</v>
      </c>
    </row>
    <row r="55" customFormat="false" ht="15" hidden="false" customHeight="false" outlineLevel="0" collapsed="false">
      <c r="A55" s="35" t="n">
        <v>54</v>
      </c>
      <c r="B55" s="35" t="n">
        <v>760</v>
      </c>
      <c r="C55" s="35" t="n">
        <v>850</v>
      </c>
      <c r="D55" s="35" t="n">
        <v>990</v>
      </c>
    </row>
    <row r="56" customFormat="false" ht="15" hidden="false" customHeight="false" outlineLevel="0" collapsed="false">
      <c r="A56" s="35" t="n">
        <v>55</v>
      </c>
      <c r="B56" s="35" t="n">
        <v>100</v>
      </c>
      <c r="C56" s="35" t="n">
        <v>190</v>
      </c>
      <c r="D56" s="35" t="n">
        <v>950</v>
      </c>
    </row>
    <row r="57" customFormat="false" ht="15" hidden="false" customHeight="false" outlineLevel="0" collapsed="false">
      <c r="A57" s="35" t="n">
        <v>56</v>
      </c>
      <c r="B57" s="35" t="n">
        <v>360</v>
      </c>
      <c r="C57" s="35" t="n">
        <v>950</v>
      </c>
      <c r="D57" s="35" t="n">
        <v>1700</v>
      </c>
    </row>
    <row r="58" customFormat="false" ht="15" hidden="false" customHeight="false" outlineLevel="0" collapsed="false">
      <c r="A58" s="35" t="n">
        <v>57</v>
      </c>
      <c r="B58" s="35" t="n">
        <v>620</v>
      </c>
      <c r="C58" s="35" t="n">
        <v>890</v>
      </c>
      <c r="D58" s="35" t="n">
        <v>1000</v>
      </c>
    </row>
    <row r="59" customFormat="false" ht="15" hidden="false" customHeight="false" outlineLevel="0" collapsed="false">
      <c r="A59" s="35" t="n">
        <v>58</v>
      </c>
      <c r="B59" s="35" t="n">
        <v>540</v>
      </c>
      <c r="C59" s="35" t="n">
        <v>990</v>
      </c>
      <c r="D59" s="35" t="n">
        <v>1600</v>
      </c>
    </row>
    <row r="60" customFormat="false" ht="15" hidden="false" customHeight="false" outlineLevel="0" collapsed="false">
      <c r="A60" s="35" t="n">
        <v>59</v>
      </c>
      <c r="B60" s="35" t="n">
        <v>61</v>
      </c>
      <c r="C60" s="35" t="n">
        <v>850</v>
      </c>
      <c r="D60" s="35" t="n">
        <v>960</v>
      </c>
    </row>
    <row r="61" customFormat="false" ht="15" hidden="false" customHeight="false" outlineLevel="0" collapsed="false">
      <c r="A61" s="35" t="n">
        <v>60</v>
      </c>
      <c r="B61" s="35" t="n">
        <v>96</v>
      </c>
      <c r="C61" s="35" t="n">
        <v>130</v>
      </c>
      <c r="D61" s="35" t="n">
        <v>200</v>
      </c>
    </row>
    <row r="62" customFormat="false" ht="15" hidden="false" customHeight="false" outlineLevel="0" collapsed="false">
      <c r="A62" s="35" t="n">
        <v>61</v>
      </c>
      <c r="B62" s="35" t="n">
        <v>380</v>
      </c>
      <c r="C62" s="35" t="n">
        <v>700</v>
      </c>
      <c r="D62" s="35" t="n">
        <v>870</v>
      </c>
    </row>
    <row r="63" customFormat="false" ht="15" hidden="false" customHeight="false" outlineLevel="0" collapsed="false">
      <c r="A63" s="35" t="n">
        <v>62</v>
      </c>
      <c r="B63" s="35" t="n">
        <v>300</v>
      </c>
      <c r="C63" s="35" t="n">
        <v>420</v>
      </c>
      <c r="D63" s="35" t="n">
        <v>520</v>
      </c>
    </row>
    <row r="64" customFormat="false" ht="15" hidden="false" customHeight="false" outlineLevel="0" collapsed="false">
      <c r="A64" s="35" t="n">
        <v>63</v>
      </c>
      <c r="B64" s="35" t="n">
        <v>96</v>
      </c>
      <c r="C64" s="35" t="n">
        <v>400</v>
      </c>
      <c r="D64" s="35" t="n">
        <v>800</v>
      </c>
    </row>
    <row r="65" customFormat="false" ht="15" hidden="false" customHeight="false" outlineLevel="0" collapsed="false">
      <c r="A65" s="35" t="n">
        <v>64</v>
      </c>
      <c r="B65" s="35" t="n">
        <v>910</v>
      </c>
      <c r="C65" s="35" t="n">
        <v>1200</v>
      </c>
      <c r="D65" s="35" t="n">
        <v>1600</v>
      </c>
    </row>
    <row r="66" customFormat="false" ht="15" hidden="false" customHeight="false" outlineLevel="0" collapsed="false">
      <c r="A66" s="35" t="n">
        <v>65</v>
      </c>
      <c r="B66" s="35" t="n">
        <v>800</v>
      </c>
      <c r="C66" s="35" t="n">
        <v>800</v>
      </c>
      <c r="D66" s="35" t="n">
        <v>910</v>
      </c>
    </row>
    <row r="67" customFormat="false" ht="15" hidden="false" customHeight="false" outlineLevel="0" collapsed="false">
      <c r="A67" s="35" t="n">
        <v>66</v>
      </c>
      <c r="B67" s="35" t="n">
        <v>120</v>
      </c>
      <c r="C67" s="35" t="n">
        <v>430</v>
      </c>
      <c r="D67" s="35" t="n">
        <v>750</v>
      </c>
    </row>
    <row r="68" customFormat="false" ht="15" hidden="false" customHeight="false" outlineLevel="0" collapsed="false">
      <c r="A68" s="35" t="n">
        <v>67</v>
      </c>
      <c r="B68" s="35" t="n">
        <v>69</v>
      </c>
      <c r="C68" s="35" t="n">
        <v>120</v>
      </c>
      <c r="D68" s="35" t="n">
        <v>1200</v>
      </c>
    </row>
    <row r="69" customFormat="false" ht="15" hidden="false" customHeight="false" outlineLevel="0" collapsed="false">
      <c r="A69" s="35" t="n">
        <v>68</v>
      </c>
      <c r="B69" s="35" t="n">
        <v>110</v>
      </c>
      <c r="C69" s="35" t="n">
        <v>990</v>
      </c>
      <c r="D69" s="35" t="n">
        <v>990</v>
      </c>
    </row>
    <row r="70" customFormat="false" ht="15" hidden="false" customHeight="false" outlineLevel="0" collapsed="false">
      <c r="A70" s="35" t="n">
        <v>69</v>
      </c>
      <c r="B70" s="35" t="n">
        <v>320</v>
      </c>
      <c r="C70" s="35" t="n">
        <v>1200</v>
      </c>
      <c r="D70" s="35" t="n">
        <v>1200</v>
      </c>
    </row>
    <row r="71" customFormat="false" ht="15" hidden="false" customHeight="false" outlineLevel="0" collapsed="false">
      <c r="A71" s="35" t="n">
        <v>70</v>
      </c>
      <c r="B71" s="35" t="n">
        <v>550</v>
      </c>
      <c r="C71" s="35" t="n">
        <v>920</v>
      </c>
      <c r="D71" s="35" t="n">
        <v>1100</v>
      </c>
    </row>
    <row r="72" customFormat="false" ht="15" hidden="false" customHeight="false" outlineLevel="0" collapsed="false">
      <c r="A72" s="35" t="n">
        <v>71</v>
      </c>
      <c r="B72" s="35" t="n">
        <v>230</v>
      </c>
      <c r="C72" s="35" t="n">
        <v>680</v>
      </c>
      <c r="D72" s="35" t="n">
        <v>1200</v>
      </c>
    </row>
    <row r="73" customFormat="false" ht="15" hidden="false" customHeight="false" outlineLevel="0" collapsed="false">
      <c r="A73" s="35" t="n">
        <v>72</v>
      </c>
      <c r="B73" s="35" t="n">
        <v>400</v>
      </c>
      <c r="C73" s="35" t="n">
        <v>490</v>
      </c>
      <c r="D73" s="35" t="n">
        <v>1100</v>
      </c>
    </row>
    <row r="74" customFormat="false" ht="15" hidden="false" customHeight="false" outlineLevel="0" collapsed="false">
      <c r="A74" s="35" t="n">
        <v>73</v>
      </c>
      <c r="B74" s="35" t="n">
        <v>310</v>
      </c>
      <c r="C74" s="35" t="n">
        <v>610</v>
      </c>
      <c r="D74" s="35" t="n">
        <v>1100</v>
      </c>
    </row>
    <row r="75" customFormat="false" ht="15" hidden="false" customHeight="false" outlineLevel="0" collapsed="false">
      <c r="A75" s="35" t="n">
        <v>74</v>
      </c>
      <c r="B75" s="35" t="n">
        <v>76</v>
      </c>
      <c r="C75" s="35" t="n">
        <v>1100</v>
      </c>
      <c r="D75" s="35" t="n">
        <v>1100</v>
      </c>
    </row>
    <row r="76" customFormat="false" ht="15" hidden="false" customHeight="false" outlineLevel="0" collapsed="false">
      <c r="A76" s="35" t="n">
        <v>75</v>
      </c>
      <c r="B76" s="35" t="n">
        <v>340</v>
      </c>
      <c r="C76" s="35" t="n">
        <v>880</v>
      </c>
      <c r="D76" s="35" t="n">
        <v>1100</v>
      </c>
    </row>
    <row r="77" customFormat="false" ht="15" hidden="false" customHeight="false" outlineLevel="0" collapsed="false">
      <c r="A77" s="35" t="n">
        <v>76</v>
      </c>
      <c r="B77" s="35" t="n">
        <v>220</v>
      </c>
      <c r="C77" s="35" t="n">
        <v>420</v>
      </c>
      <c r="D77" s="35" t="n">
        <v>930</v>
      </c>
    </row>
    <row r="78" customFormat="false" ht="15" hidden="false" customHeight="false" outlineLevel="0" collapsed="false">
      <c r="A78" s="35" t="n">
        <v>77</v>
      </c>
      <c r="B78" s="35" t="n">
        <v>380</v>
      </c>
      <c r="C78" s="35" t="n">
        <v>860</v>
      </c>
      <c r="D78" s="35" t="n">
        <v>1000</v>
      </c>
    </row>
    <row r="79" customFormat="false" ht="15" hidden="false" customHeight="false" outlineLevel="0" collapsed="false">
      <c r="A79" s="35" t="n">
        <v>78</v>
      </c>
      <c r="B79" s="35" t="n">
        <v>920</v>
      </c>
      <c r="C79" s="35" t="n">
        <v>1000</v>
      </c>
      <c r="D79" s="35" t="n">
        <v>1300</v>
      </c>
    </row>
    <row r="80" customFormat="false" ht="15" hidden="false" customHeight="false" outlineLevel="0" collapsed="false">
      <c r="A80" s="35" t="n">
        <v>79</v>
      </c>
      <c r="B80" s="35" t="n">
        <v>90</v>
      </c>
      <c r="C80" s="35" t="n">
        <v>130</v>
      </c>
      <c r="D80" s="35" t="n">
        <v>410</v>
      </c>
    </row>
    <row r="81" customFormat="false" ht="15" hidden="false" customHeight="false" outlineLevel="0" collapsed="false">
      <c r="A81" s="35" t="n">
        <v>80</v>
      </c>
      <c r="B81" s="35" t="n">
        <v>81</v>
      </c>
      <c r="C81" s="35" t="n">
        <v>150</v>
      </c>
      <c r="D81" s="35" t="n">
        <v>510</v>
      </c>
    </row>
    <row r="82" customFormat="false" ht="15" hidden="false" customHeight="false" outlineLevel="0" collapsed="false">
      <c r="A82" s="35" t="n">
        <v>81</v>
      </c>
      <c r="B82" s="35" t="n">
        <v>47</v>
      </c>
      <c r="C82" s="35" t="n">
        <v>89</v>
      </c>
      <c r="D82" s="35" t="n">
        <v>930</v>
      </c>
    </row>
    <row r="83" customFormat="false" ht="15" hidden="false" customHeight="false" outlineLevel="0" collapsed="false">
      <c r="A83" s="35" t="n">
        <v>82</v>
      </c>
      <c r="B83" s="35" t="n">
        <v>450</v>
      </c>
      <c r="C83" s="35" t="n">
        <v>1100</v>
      </c>
      <c r="D83" s="35" t="n">
        <v>1200</v>
      </c>
    </row>
    <row r="84" customFormat="false" ht="15" hidden="false" customHeight="false" outlineLevel="0" collapsed="false">
      <c r="A84" s="35" t="n">
        <v>83</v>
      </c>
      <c r="B84" s="35" t="n">
        <v>180</v>
      </c>
      <c r="C84" s="35" t="n">
        <v>640</v>
      </c>
      <c r="D84" s="35" t="n">
        <v>1100</v>
      </c>
    </row>
    <row r="85" customFormat="false" ht="15" hidden="false" customHeight="false" outlineLevel="0" collapsed="false">
      <c r="A85" s="35" t="n">
        <v>84</v>
      </c>
      <c r="B85" s="35" t="n">
        <v>300</v>
      </c>
      <c r="C85" s="35" t="n">
        <v>820</v>
      </c>
      <c r="D85" s="35" t="n">
        <v>1300</v>
      </c>
    </row>
    <row r="86" customFormat="false" ht="15" hidden="false" customHeight="false" outlineLevel="0" collapsed="false">
      <c r="A86" s="35" t="n">
        <v>85</v>
      </c>
      <c r="B86" s="35" t="n">
        <v>130</v>
      </c>
      <c r="C86" s="35" t="n">
        <v>450</v>
      </c>
      <c r="D86" s="35" t="n">
        <v>710</v>
      </c>
    </row>
    <row r="87" customFormat="false" ht="15" hidden="false" customHeight="false" outlineLevel="0" collapsed="false">
      <c r="A87" s="35" t="n">
        <v>86</v>
      </c>
      <c r="B87" s="35" t="n">
        <v>380</v>
      </c>
      <c r="C87" s="35" t="n">
        <v>1200</v>
      </c>
      <c r="D87" s="35" t="n">
        <v>1200</v>
      </c>
    </row>
    <row r="88" customFormat="false" ht="15" hidden="false" customHeight="false" outlineLevel="0" collapsed="false">
      <c r="A88" s="35" t="n">
        <v>87</v>
      </c>
      <c r="B88" s="35" t="n">
        <v>850</v>
      </c>
      <c r="C88" s="35" t="n">
        <v>1100</v>
      </c>
      <c r="D88" s="35" t="n">
        <v>1100</v>
      </c>
    </row>
    <row r="89" customFormat="false" ht="15" hidden="false" customHeight="false" outlineLevel="0" collapsed="false">
      <c r="A89" s="35" t="n">
        <v>88</v>
      </c>
      <c r="B89" s="35" t="n">
        <v>1000</v>
      </c>
      <c r="C89" s="35" t="n">
        <v>1100</v>
      </c>
      <c r="D89" s="35" t="n">
        <v>1100</v>
      </c>
    </row>
    <row r="90" customFormat="false" ht="15" hidden="false" customHeight="false" outlineLevel="0" collapsed="false">
      <c r="A90" s="35" t="n">
        <v>89</v>
      </c>
      <c r="B90" s="35" t="n">
        <v>130</v>
      </c>
      <c r="C90" s="35" t="n">
        <v>900</v>
      </c>
      <c r="D90" s="35" t="n">
        <v>1000</v>
      </c>
    </row>
    <row r="91" customFormat="false" ht="15" hidden="false" customHeight="false" outlineLevel="0" collapsed="false">
      <c r="A91" s="35" t="n">
        <v>90</v>
      </c>
      <c r="B91" s="35" t="n">
        <v>660</v>
      </c>
      <c r="C91" s="35" t="n">
        <v>930</v>
      </c>
      <c r="D91" s="35" t="n">
        <v>970</v>
      </c>
    </row>
    <row r="92" customFormat="false" ht="15" hidden="false" customHeight="false" outlineLevel="0" collapsed="false">
      <c r="A92" s="35" t="n">
        <v>91</v>
      </c>
      <c r="B92" s="35" t="n">
        <v>970</v>
      </c>
      <c r="C92" s="35" t="n">
        <v>1000</v>
      </c>
      <c r="D92" s="35" t="n">
        <v>1100</v>
      </c>
    </row>
    <row r="93" customFormat="false" ht="15" hidden="false" customHeight="false" outlineLevel="0" collapsed="false">
      <c r="A93" s="35" t="n">
        <v>92</v>
      </c>
      <c r="B93" s="35" t="n">
        <v>1000</v>
      </c>
      <c r="C93" s="35" t="n">
        <v>1100</v>
      </c>
      <c r="D93" s="35" t="n">
        <v>1100</v>
      </c>
    </row>
    <row r="94" customFormat="false" ht="15" hidden="false" customHeight="false" outlineLevel="0" collapsed="false">
      <c r="A94" s="35" t="n">
        <v>93</v>
      </c>
      <c r="B94" s="35" t="n">
        <v>350</v>
      </c>
      <c r="C94" s="35" t="n">
        <v>590</v>
      </c>
      <c r="D94" s="35" t="n">
        <v>1000</v>
      </c>
    </row>
    <row r="95" customFormat="false" ht="15" hidden="false" customHeight="false" outlineLevel="0" collapsed="false">
      <c r="A95" s="35" t="n">
        <v>94</v>
      </c>
      <c r="B95" s="35" t="n">
        <v>190</v>
      </c>
      <c r="C95" s="35" t="n">
        <v>510</v>
      </c>
      <c r="D95" s="35" t="n">
        <v>910</v>
      </c>
    </row>
    <row r="96" customFormat="false" ht="15" hidden="false" customHeight="false" outlineLevel="0" collapsed="false">
      <c r="A96" s="35" t="n">
        <v>95</v>
      </c>
      <c r="B96" s="35" t="n">
        <v>55</v>
      </c>
      <c r="C96" s="35" t="n">
        <v>120</v>
      </c>
      <c r="D96" s="35" t="n">
        <v>120</v>
      </c>
    </row>
    <row r="97" customFormat="false" ht="15" hidden="false" customHeight="false" outlineLevel="0" collapsed="false">
      <c r="A97" s="35" t="n">
        <v>96</v>
      </c>
      <c r="B97" s="35" t="n">
        <v>250</v>
      </c>
      <c r="C97" s="35" t="n">
        <v>570</v>
      </c>
      <c r="D97" s="35" t="n">
        <v>570</v>
      </c>
    </row>
    <row r="98" customFormat="false" ht="15" hidden="false" customHeight="false" outlineLevel="0" collapsed="false">
      <c r="A98" s="35" t="n">
        <v>97</v>
      </c>
      <c r="B98" s="35" t="n">
        <v>90</v>
      </c>
      <c r="C98" s="35" t="n">
        <v>820</v>
      </c>
      <c r="D98" s="35" t="n">
        <v>830</v>
      </c>
    </row>
    <row r="99" customFormat="false" ht="15" hidden="false" customHeight="false" outlineLevel="0" collapsed="false">
      <c r="A99" s="35" t="n">
        <v>98</v>
      </c>
      <c r="B99" s="35" t="n">
        <v>670</v>
      </c>
      <c r="C99" s="35" t="n">
        <v>990</v>
      </c>
      <c r="D99" s="35" t="n">
        <v>1100</v>
      </c>
    </row>
    <row r="100" customFormat="false" ht="15" hidden="false" customHeight="false" outlineLevel="0" collapsed="false">
      <c r="A100" s="35" t="n">
        <v>99</v>
      </c>
      <c r="B100" s="35" t="n">
        <v>890</v>
      </c>
      <c r="C100" s="35" t="n">
        <v>1300</v>
      </c>
      <c r="D100" s="35" t="n">
        <v>1300</v>
      </c>
    </row>
    <row r="101" customFormat="false" ht="15" hidden="false" customHeight="false" outlineLevel="0" collapsed="false">
      <c r="A101" s="35" t="n">
        <v>100</v>
      </c>
      <c r="B101" s="35" t="n">
        <v>800</v>
      </c>
      <c r="C101" s="35" t="n">
        <v>1200</v>
      </c>
      <c r="D101" s="35" t="n">
        <v>1400</v>
      </c>
    </row>
    <row r="102" customFormat="false" ht="15" hidden="false" customHeight="false" outlineLevel="0" collapsed="false">
      <c r="A102" s="35" t="n">
        <v>101</v>
      </c>
      <c r="B102" s="35" t="n">
        <v>280</v>
      </c>
      <c r="C102" s="35" t="n">
        <v>480</v>
      </c>
      <c r="D102" s="35" t="n">
        <v>1000</v>
      </c>
    </row>
    <row r="103" customFormat="false" ht="15" hidden="false" customHeight="false" outlineLevel="0" collapsed="false">
      <c r="A103" s="35" t="n">
        <v>102</v>
      </c>
      <c r="B103" s="35" t="n">
        <v>27</v>
      </c>
      <c r="C103" s="35" t="n">
        <v>73</v>
      </c>
      <c r="D103" s="35" t="n">
        <v>1100</v>
      </c>
    </row>
    <row r="104" customFormat="false" ht="15" hidden="false" customHeight="false" outlineLevel="0" collapsed="false">
      <c r="A104" s="35" t="n">
        <v>103</v>
      </c>
      <c r="B104" s="35" t="n">
        <v>770</v>
      </c>
      <c r="C104" s="35" t="n">
        <v>920</v>
      </c>
      <c r="D104" s="35" t="n">
        <v>920</v>
      </c>
    </row>
    <row r="105" customFormat="false" ht="15" hidden="false" customHeight="false" outlineLevel="0" collapsed="false">
      <c r="A105" s="35" t="n">
        <v>104</v>
      </c>
      <c r="B105" s="35" t="n">
        <v>850</v>
      </c>
      <c r="C105" s="35" t="n">
        <v>1300</v>
      </c>
      <c r="D105" s="35" t="n">
        <v>1700</v>
      </c>
    </row>
    <row r="106" customFormat="false" ht="15" hidden="false" customHeight="false" outlineLevel="0" collapsed="false">
      <c r="A106" s="35" t="n">
        <v>105</v>
      </c>
      <c r="B106" s="35" t="n">
        <v>150</v>
      </c>
      <c r="C106" s="35" t="n">
        <v>350</v>
      </c>
      <c r="D106" s="35" t="n">
        <v>920</v>
      </c>
    </row>
    <row r="107" customFormat="false" ht="15" hidden="false" customHeight="false" outlineLevel="0" collapsed="false">
      <c r="A107" s="35" t="n">
        <v>106</v>
      </c>
      <c r="B107" s="35" t="n">
        <v>58</v>
      </c>
      <c r="C107" s="35" t="n">
        <v>360</v>
      </c>
      <c r="D107" s="35" t="n">
        <v>890</v>
      </c>
    </row>
    <row r="108" customFormat="false" ht="15" hidden="false" customHeight="false" outlineLevel="0" collapsed="false">
      <c r="A108" s="35" t="n">
        <v>107</v>
      </c>
      <c r="B108" s="35" t="n">
        <v>39</v>
      </c>
      <c r="C108" s="35" t="n">
        <v>39</v>
      </c>
      <c r="D108" s="35" t="n">
        <v>500</v>
      </c>
    </row>
    <row r="109" customFormat="false" ht="15" hidden="false" customHeight="false" outlineLevel="0" collapsed="false">
      <c r="A109" s="35" t="n">
        <v>108</v>
      </c>
      <c r="B109" s="35" t="n">
        <v>1000</v>
      </c>
      <c r="C109" s="35" t="n">
        <v>1200</v>
      </c>
      <c r="D109" s="35" t="n">
        <v>1200</v>
      </c>
    </row>
    <row r="110" customFormat="false" ht="15" hidden="false" customHeight="false" outlineLevel="0" collapsed="false">
      <c r="A110" s="35" t="n">
        <v>109</v>
      </c>
      <c r="B110" s="35" t="n">
        <v>180</v>
      </c>
      <c r="C110" s="35" t="n">
        <v>300</v>
      </c>
      <c r="D110" s="35" t="n">
        <v>810</v>
      </c>
    </row>
    <row r="111" customFormat="false" ht="15" hidden="false" customHeight="false" outlineLevel="0" collapsed="false">
      <c r="A111" s="35" t="n">
        <v>110</v>
      </c>
      <c r="B111" s="35" t="n">
        <v>100</v>
      </c>
      <c r="C111" s="35" t="n">
        <v>100</v>
      </c>
      <c r="D111" s="35" t="n">
        <v>130</v>
      </c>
    </row>
    <row r="112" customFormat="false" ht="15" hidden="false" customHeight="false" outlineLevel="0" collapsed="false">
      <c r="A112" s="35" t="n">
        <v>111</v>
      </c>
      <c r="B112" s="35" t="n">
        <v>640</v>
      </c>
      <c r="C112" s="35" t="n">
        <v>840</v>
      </c>
      <c r="D112" s="35" t="n">
        <v>1000</v>
      </c>
    </row>
    <row r="113" customFormat="false" ht="15" hidden="false" customHeight="false" outlineLevel="0" collapsed="false">
      <c r="A113" s="35" t="n">
        <v>112</v>
      </c>
      <c r="B113" s="35" t="n">
        <v>300</v>
      </c>
      <c r="C113" s="35" t="n">
        <v>1500</v>
      </c>
      <c r="D113" s="35" t="n">
        <v>1500</v>
      </c>
    </row>
    <row r="114" customFormat="false" ht="15" hidden="false" customHeight="false" outlineLevel="0" collapsed="false">
      <c r="A114" s="35" t="n">
        <v>113</v>
      </c>
      <c r="B114" s="35" t="n">
        <v>58</v>
      </c>
      <c r="C114" s="35" t="n">
        <v>59</v>
      </c>
      <c r="D114" s="35" t="n">
        <v>66</v>
      </c>
    </row>
    <row r="115" customFormat="false" ht="15" hidden="false" customHeight="false" outlineLevel="0" collapsed="false">
      <c r="A115" s="35" t="n">
        <v>114</v>
      </c>
      <c r="B115" s="35" t="n">
        <v>490</v>
      </c>
      <c r="C115" s="35" t="n">
        <v>1000</v>
      </c>
      <c r="D115" s="35" t="n">
        <v>1100</v>
      </c>
    </row>
    <row r="116" customFormat="false" ht="15" hidden="false" customHeight="false" outlineLevel="0" collapsed="false">
      <c r="A116" s="35" t="n">
        <v>115</v>
      </c>
      <c r="B116" s="35" t="n">
        <v>460</v>
      </c>
      <c r="C116" s="35" t="n">
        <v>870</v>
      </c>
      <c r="D116" s="35" t="n">
        <v>970</v>
      </c>
    </row>
    <row r="117" customFormat="false" ht="15" hidden="false" customHeight="false" outlineLevel="0" collapsed="false">
      <c r="A117" s="35" t="s">
        <v>476</v>
      </c>
      <c r="B117" s="35" t="n">
        <v>130</v>
      </c>
      <c r="C117" s="35" t="n">
        <v>570</v>
      </c>
      <c r="D117" s="35" t="n">
        <v>1000</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L30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0" ySplit="1" topLeftCell="A278" activePane="bottomLeft" state="frozen"/>
      <selection pane="topLeft" activeCell="A1" activeCellId="0" sqref="A1"/>
      <selection pane="bottomLeft" activeCell="J300" activeCellId="0" sqref="J300"/>
    </sheetView>
  </sheetViews>
  <sheetFormatPr defaultColWidth="8.890625" defaultRowHeight="15" zeroHeight="false" outlineLevelRow="0" outlineLevelCol="0"/>
  <cols>
    <col collapsed="false" customWidth="true" hidden="false" outlineLevel="0" max="1" min="1" style="35" width="13.33"/>
    <col collapsed="false" customWidth="true" hidden="false" outlineLevel="0" max="2" min="2" style="35" width="49.11"/>
    <col collapsed="false" customWidth="true" hidden="false" outlineLevel="0" max="3" min="3" style="35" width="19"/>
    <col collapsed="false" customWidth="true" hidden="false" outlineLevel="0" max="4" min="4" style="35" width="14.22"/>
    <col collapsed="false" customWidth="true" hidden="false" outlineLevel="0" max="5" min="5" style="35" width="18.56"/>
    <col collapsed="false" customWidth="true" hidden="false" outlineLevel="0" max="7" min="6" style="35" width="16.78"/>
    <col collapsed="false" customWidth="true" hidden="false" outlineLevel="0" max="8" min="8" style="35" width="22.44"/>
    <col collapsed="false" customWidth="true" hidden="false" outlineLevel="0" max="10" min="9" style="35" width="15.11"/>
    <col collapsed="false" customWidth="true" hidden="false" outlineLevel="0" max="11" min="11" style="35" width="22.44"/>
    <col collapsed="false" customWidth="true" hidden="false" outlineLevel="0" max="12" min="12" style="35" width="28.55"/>
    <col collapsed="false" customWidth="false" hidden="false" outlineLevel="0" max="16384" min="13" style="35" width="8.89"/>
  </cols>
  <sheetData>
    <row r="1" customFormat="false" ht="106.5" hidden="false" customHeight="true" outlineLevel="0" collapsed="false">
      <c r="A1" s="49" t="s">
        <v>868</v>
      </c>
      <c r="B1" s="49"/>
      <c r="C1" s="49"/>
      <c r="D1" s="49"/>
      <c r="E1" s="49"/>
      <c r="F1" s="49"/>
      <c r="G1" s="49"/>
      <c r="H1" s="49"/>
      <c r="I1" s="49"/>
      <c r="J1" s="49"/>
      <c r="K1" s="49"/>
      <c r="L1" s="49"/>
    </row>
    <row r="2" customFormat="false" ht="16.5" hidden="false" customHeight="true" outlineLevel="0" collapsed="false">
      <c r="A2" s="50" t="s">
        <v>182</v>
      </c>
      <c r="B2" s="50" t="s">
        <v>100</v>
      </c>
      <c r="C2" s="50" t="s">
        <v>101</v>
      </c>
      <c r="D2" s="50" t="s">
        <v>102</v>
      </c>
      <c r="E2" s="50" t="s">
        <v>103</v>
      </c>
      <c r="F2" s="50" t="s">
        <v>104</v>
      </c>
      <c r="G2" s="50" t="s">
        <v>105</v>
      </c>
      <c r="H2" s="50" t="s">
        <v>106</v>
      </c>
      <c r="I2" s="50" t="s">
        <v>107</v>
      </c>
      <c r="J2" s="50" t="s">
        <v>108</v>
      </c>
      <c r="K2" s="50" t="s">
        <v>109</v>
      </c>
      <c r="L2" s="50" t="s">
        <v>110</v>
      </c>
    </row>
    <row r="3" customFormat="false" ht="15" hidden="false" customHeight="false" outlineLevel="0" collapsed="false">
      <c r="A3" s="40" t="n">
        <v>1</v>
      </c>
      <c r="B3" s="40" t="s">
        <v>218</v>
      </c>
      <c r="C3" s="40" t="s">
        <v>219</v>
      </c>
      <c r="D3" s="40" t="s">
        <v>113</v>
      </c>
      <c r="E3" s="51" t="n">
        <v>8.6E-028</v>
      </c>
      <c r="F3" s="40" t="n">
        <v>351</v>
      </c>
      <c r="G3" s="40" t="n">
        <v>31</v>
      </c>
      <c r="H3" s="40" t="n">
        <v>22</v>
      </c>
      <c r="I3" s="40" t="n">
        <v>0.71</v>
      </c>
      <c r="J3" s="40" t="n">
        <v>0.063</v>
      </c>
      <c r="K3" s="52" t="n">
        <v>31</v>
      </c>
      <c r="L3" s="40" t="n">
        <v>15468</v>
      </c>
    </row>
    <row r="4" customFormat="false" ht="15" hidden="false" customHeight="false" outlineLevel="0" collapsed="false">
      <c r="A4" s="40" t="n">
        <v>1</v>
      </c>
      <c r="B4" s="40" t="s">
        <v>869</v>
      </c>
      <c r="C4" s="40" t="s">
        <v>870</v>
      </c>
      <c r="D4" s="40" t="s">
        <v>113</v>
      </c>
      <c r="E4" s="51" t="n">
        <v>2.2E-008</v>
      </c>
      <c r="F4" s="40" t="n">
        <v>175</v>
      </c>
      <c r="G4" s="40" t="n">
        <v>31</v>
      </c>
      <c r="H4" s="40" t="n">
        <v>8</v>
      </c>
      <c r="I4" s="40" t="n">
        <v>0.26</v>
      </c>
      <c r="J4" s="40" t="n">
        <v>0.046</v>
      </c>
      <c r="K4" s="52" t="n">
        <v>23</v>
      </c>
      <c r="L4" s="40" t="n">
        <v>15468</v>
      </c>
    </row>
    <row r="5" customFormat="false" ht="15" hidden="false" customHeight="false" outlineLevel="0" collapsed="false">
      <c r="A5" s="40" t="n">
        <v>1</v>
      </c>
      <c r="B5" s="40" t="s">
        <v>871</v>
      </c>
      <c r="C5" s="40" t="s">
        <v>872</v>
      </c>
      <c r="D5" s="40" t="s">
        <v>113</v>
      </c>
      <c r="E5" s="40" t="n">
        <v>0.0026</v>
      </c>
      <c r="F5" s="40" t="n">
        <v>14</v>
      </c>
      <c r="G5" s="40" t="n">
        <v>31</v>
      </c>
      <c r="H5" s="40" t="n">
        <v>2</v>
      </c>
      <c r="I5" s="40" t="n">
        <v>0.065</v>
      </c>
      <c r="J5" s="40" t="n">
        <v>0.14</v>
      </c>
      <c r="K5" s="52" t="n">
        <v>71</v>
      </c>
      <c r="L5" s="40" t="n">
        <v>15468</v>
      </c>
    </row>
    <row r="6" customFormat="false" ht="15" hidden="false" customHeight="false" outlineLevel="0" collapsed="false">
      <c r="A6" s="40" t="n">
        <v>1</v>
      </c>
      <c r="B6" s="40" t="s">
        <v>873</v>
      </c>
      <c r="C6" s="40" t="s">
        <v>874</v>
      </c>
      <c r="D6" s="40" t="s">
        <v>113</v>
      </c>
      <c r="E6" s="40" t="n">
        <v>0.0031</v>
      </c>
      <c r="F6" s="40" t="n">
        <v>180</v>
      </c>
      <c r="G6" s="40" t="n">
        <v>31</v>
      </c>
      <c r="H6" s="40" t="n">
        <v>4</v>
      </c>
      <c r="I6" s="40" t="n">
        <v>0.13</v>
      </c>
      <c r="J6" s="40" t="n">
        <v>0.022</v>
      </c>
      <c r="K6" s="52" t="n">
        <v>11</v>
      </c>
      <c r="L6" s="40" t="n">
        <v>15468</v>
      </c>
    </row>
    <row r="7" customFormat="false" ht="15" hidden="false" customHeight="false" outlineLevel="0" collapsed="false">
      <c r="A7" s="40" t="n">
        <v>1</v>
      </c>
      <c r="B7" s="40" t="s">
        <v>875</v>
      </c>
      <c r="C7" s="40" t="s">
        <v>876</v>
      </c>
      <c r="D7" s="40" t="s">
        <v>113</v>
      </c>
      <c r="E7" s="40" t="n">
        <v>0.0049</v>
      </c>
      <c r="F7" s="40" t="n">
        <v>89</v>
      </c>
      <c r="G7" s="40" t="n">
        <v>31</v>
      </c>
      <c r="H7" s="40" t="n">
        <v>3</v>
      </c>
      <c r="I7" s="40" t="n">
        <v>0.097</v>
      </c>
      <c r="J7" s="40" t="n">
        <v>0.034</v>
      </c>
      <c r="K7" s="52" t="n">
        <v>17</v>
      </c>
      <c r="L7" s="40" t="n">
        <v>15468</v>
      </c>
    </row>
    <row r="8" customFormat="false" ht="15" hidden="false" customHeight="false" outlineLevel="0" collapsed="false">
      <c r="A8" s="40" t="n">
        <v>1</v>
      </c>
      <c r="B8" s="40" t="s">
        <v>136</v>
      </c>
      <c r="C8" s="40" t="s">
        <v>137</v>
      </c>
      <c r="D8" s="40" t="s">
        <v>138</v>
      </c>
      <c r="E8" s="51" t="n">
        <v>6.4E-032</v>
      </c>
      <c r="F8" s="40" t="n">
        <v>102</v>
      </c>
      <c r="G8" s="40" t="n">
        <v>21</v>
      </c>
      <c r="H8" s="40" t="n">
        <v>19</v>
      </c>
      <c r="I8" s="40" t="n">
        <v>0.9</v>
      </c>
      <c r="J8" s="40" t="n">
        <v>0.19</v>
      </c>
      <c r="K8" s="52" t="n">
        <v>51</v>
      </c>
      <c r="L8" s="40" t="n">
        <v>5714</v>
      </c>
    </row>
    <row r="9" customFormat="false" ht="15" hidden="false" customHeight="false" outlineLevel="0" collapsed="false">
      <c r="A9" s="40" t="n">
        <v>1</v>
      </c>
      <c r="B9" s="40" t="s">
        <v>602</v>
      </c>
      <c r="C9" s="40" t="s">
        <v>603</v>
      </c>
      <c r="D9" s="40" t="s">
        <v>138</v>
      </c>
      <c r="E9" s="40" t="n">
        <v>0.0059</v>
      </c>
      <c r="F9" s="40" t="n">
        <v>26</v>
      </c>
      <c r="G9" s="40" t="n">
        <v>21</v>
      </c>
      <c r="H9" s="40" t="n">
        <v>2</v>
      </c>
      <c r="I9" s="40" t="n">
        <v>0.095</v>
      </c>
      <c r="J9" s="40" t="n">
        <v>0.077</v>
      </c>
      <c r="K9" s="52" t="n">
        <v>21</v>
      </c>
      <c r="L9" s="40" t="n">
        <v>5714</v>
      </c>
    </row>
    <row r="10" customFormat="false" ht="15" hidden="false" customHeight="false" outlineLevel="0" collapsed="false">
      <c r="A10" s="40" t="n">
        <v>1</v>
      </c>
      <c r="B10" s="40" t="s">
        <v>148</v>
      </c>
      <c r="C10" s="40" t="s">
        <v>149</v>
      </c>
      <c r="D10" s="40" t="s">
        <v>150</v>
      </c>
      <c r="E10" s="51" t="n">
        <v>1.4E-024</v>
      </c>
      <c r="F10" s="40" t="n">
        <v>60</v>
      </c>
      <c r="G10" s="40" t="n">
        <v>19</v>
      </c>
      <c r="H10" s="40" t="n">
        <v>18</v>
      </c>
      <c r="I10" s="40" t="n">
        <v>0.95</v>
      </c>
      <c r="J10" s="40" t="n">
        <v>0.3</v>
      </c>
      <c r="K10" s="52" t="n">
        <v>22</v>
      </c>
      <c r="L10" s="40" t="n">
        <v>1383</v>
      </c>
    </row>
    <row r="11" customFormat="false" ht="15" hidden="false" customHeight="false" outlineLevel="0" collapsed="false">
      <c r="A11" s="40" t="n">
        <v>2</v>
      </c>
      <c r="B11" s="40" t="s">
        <v>218</v>
      </c>
      <c r="C11" s="40" t="s">
        <v>219</v>
      </c>
      <c r="D11" s="40" t="s">
        <v>113</v>
      </c>
      <c r="E11" s="51" t="n">
        <v>1.2E-033</v>
      </c>
      <c r="F11" s="40" t="n">
        <v>351</v>
      </c>
      <c r="G11" s="40" t="n">
        <v>21</v>
      </c>
      <c r="H11" s="40" t="n">
        <v>21</v>
      </c>
      <c r="I11" s="40" t="n">
        <v>1</v>
      </c>
      <c r="J11" s="40" t="n">
        <v>0.06</v>
      </c>
      <c r="K11" s="52" t="n">
        <v>44</v>
      </c>
      <c r="L11" s="40" t="n">
        <v>15468</v>
      </c>
    </row>
    <row r="12" customFormat="false" ht="15" hidden="false" customHeight="false" outlineLevel="0" collapsed="false">
      <c r="A12" s="40" t="n">
        <v>2</v>
      </c>
      <c r="B12" s="40" t="s">
        <v>877</v>
      </c>
      <c r="C12" s="40" t="s">
        <v>878</v>
      </c>
      <c r="D12" s="40" t="s">
        <v>113</v>
      </c>
      <c r="E12" s="51" t="n">
        <v>4.4E-007</v>
      </c>
      <c r="F12" s="40" t="n">
        <v>7</v>
      </c>
      <c r="G12" s="40" t="n">
        <v>21</v>
      </c>
      <c r="H12" s="40" t="n">
        <v>3</v>
      </c>
      <c r="I12" s="40" t="n">
        <v>0.14</v>
      </c>
      <c r="J12" s="40" t="n">
        <v>0.43</v>
      </c>
      <c r="K12" s="52" t="n">
        <v>320</v>
      </c>
      <c r="L12" s="40" t="n">
        <v>15468</v>
      </c>
    </row>
    <row r="13" customFormat="false" ht="15" hidden="false" customHeight="false" outlineLevel="0" collapsed="false">
      <c r="A13" s="40" t="n">
        <v>2</v>
      </c>
      <c r="B13" s="40" t="s">
        <v>136</v>
      </c>
      <c r="C13" s="40" t="s">
        <v>137</v>
      </c>
      <c r="D13" s="40" t="s">
        <v>138</v>
      </c>
      <c r="E13" s="51" t="n">
        <v>6.7E-025</v>
      </c>
      <c r="F13" s="40" t="n">
        <v>102</v>
      </c>
      <c r="G13" s="40" t="n">
        <v>14</v>
      </c>
      <c r="H13" s="40" t="n">
        <v>14</v>
      </c>
      <c r="I13" s="40" t="n">
        <v>1</v>
      </c>
      <c r="J13" s="40" t="n">
        <v>0.14</v>
      </c>
      <c r="K13" s="52" t="n">
        <v>56</v>
      </c>
      <c r="L13" s="40" t="n">
        <v>5714</v>
      </c>
    </row>
    <row r="14" customFormat="false" ht="15" hidden="false" customHeight="false" outlineLevel="0" collapsed="false">
      <c r="A14" s="40" t="n">
        <v>2</v>
      </c>
      <c r="B14" s="40" t="s">
        <v>148</v>
      </c>
      <c r="C14" s="40" t="s">
        <v>149</v>
      </c>
      <c r="D14" s="40" t="s">
        <v>150</v>
      </c>
      <c r="E14" s="51" t="n">
        <v>2E-017</v>
      </c>
      <c r="F14" s="40" t="n">
        <v>60</v>
      </c>
      <c r="G14" s="40" t="n">
        <v>14</v>
      </c>
      <c r="H14" s="40" t="n">
        <v>13</v>
      </c>
      <c r="I14" s="40" t="n">
        <v>0.93</v>
      </c>
      <c r="J14" s="40" t="n">
        <v>0.22</v>
      </c>
      <c r="K14" s="52" t="n">
        <v>21</v>
      </c>
      <c r="L14" s="40" t="n">
        <v>1383</v>
      </c>
    </row>
    <row r="15" customFormat="false" ht="15" hidden="false" customHeight="false" outlineLevel="0" collapsed="false">
      <c r="A15" s="40" t="n">
        <v>3</v>
      </c>
      <c r="B15" s="40" t="s">
        <v>879</v>
      </c>
      <c r="C15" s="40" t="s">
        <v>880</v>
      </c>
      <c r="D15" s="40" t="s">
        <v>113</v>
      </c>
      <c r="E15" s="51" t="n">
        <v>3.1E-049</v>
      </c>
      <c r="F15" s="40" t="n">
        <v>45</v>
      </c>
      <c r="G15" s="40" t="n">
        <v>19</v>
      </c>
      <c r="H15" s="40" t="n">
        <v>19</v>
      </c>
      <c r="I15" s="40" t="n">
        <v>1</v>
      </c>
      <c r="J15" s="40" t="n">
        <v>0.42</v>
      </c>
      <c r="K15" s="52" t="n">
        <v>340</v>
      </c>
      <c r="L15" s="40" t="n">
        <v>15468</v>
      </c>
    </row>
    <row r="16" customFormat="false" ht="15" hidden="false" customHeight="false" outlineLevel="0" collapsed="false">
      <c r="A16" s="40" t="n">
        <v>3</v>
      </c>
      <c r="B16" s="40" t="s">
        <v>142</v>
      </c>
      <c r="C16" s="40" t="s">
        <v>143</v>
      </c>
      <c r="D16" s="40" t="s">
        <v>138</v>
      </c>
      <c r="E16" s="51" t="n">
        <v>5.1E-032</v>
      </c>
      <c r="F16" s="40" t="n">
        <v>36</v>
      </c>
      <c r="G16" s="40" t="n">
        <v>14</v>
      </c>
      <c r="H16" s="40" t="n">
        <v>14</v>
      </c>
      <c r="I16" s="40" t="n">
        <v>1</v>
      </c>
      <c r="J16" s="40" t="n">
        <v>0.39</v>
      </c>
      <c r="K16" s="52" t="n">
        <v>160</v>
      </c>
      <c r="L16" s="40" t="n">
        <v>5714</v>
      </c>
    </row>
    <row r="17" customFormat="false" ht="15" hidden="false" customHeight="false" outlineLevel="0" collapsed="false">
      <c r="A17" s="40" t="n">
        <v>3</v>
      </c>
      <c r="B17" s="40" t="s">
        <v>881</v>
      </c>
      <c r="C17" s="40" t="s">
        <v>882</v>
      </c>
      <c r="D17" s="40" t="s">
        <v>150</v>
      </c>
      <c r="E17" s="40" t="n">
        <v>0.043</v>
      </c>
      <c r="F17" s="40" t="n">
        <v>30</v>
      </c>
      <c r="G17" s="40" t="n">
        <v>1</v>
      </c>
      <c r="H17" s="40" t="n">
        <v>1</v>
      </c>
      <c r="I17" s="40" t="n">
        <v>1</v>
      </c>
      <c r="J17" s="40" t="n">
        <v>0.033</v>
      </c>
      <c r="K17" s="52" t="n">
        <v>46</v>
      </c>
      <c r="L17" s="40" t="n">
        <v>1383</v>
      </c>
    </row>
    <row r="18" customFormat="false" ht="15" hidden="false" customHeight="false" outlineLevel="0" collapsed="false">
      <c r="A18" s="40" t="n">
        <v>4</v>
      </c>
      <c r="B18" s="40" t="s">
        <v>883</v>
      </c>
      <c r="C18" s="40" t="s">
        <v>884</v>
      </c>
      <c r="D18" s="40" t="s">
        <v>113</v>
      </c>
      <c r="E18" s="51" t="n">
        <v>4.4E-012</v>
      </c>
      <c r="F18" s="40" t="n">
        <v>49</v>
      </c>
      <c r="G18" s="40" t="n">
        <v>9</v>
      </c>
      <c r="H18" s="40" t="n">
        <v>6</v>
      </c>
      <c r="I18" s="40" t="n">
        <v>0.67</v>
      </c>
      <c r="J18" s="40" t="n">
        <v>0.12</v>
      </c>
      <c r="K18" s="52" t="n">
        <v>210</v>
      </c>
      <c r="L18" s="40" t="n">
        <v>15468</v>
      </c>
    </row>
    <row r="19" customFormat="false" ht="15" hidden="false" customHeight="false" outlineLevel="0" collapsed="false">
      <c r="A19" s="40" t="n">
        <v>4</v>
      </c>
      <c r="B19" s="40" t="s">
        <v>885</v>
      </c>
      <c r="C19" s="40" t="s">
        <v>886</v>
      </c>
      <c r="D19" s="40" t="s">
        <v>113</v>
      </c>
      <c r="E19" s="40" t="n">
        <v>0.00023</v>
      </c>
      <c r="F19" s="40" t="n">
        <v>17</v>
      </c>
      <c r="G19" s="40" t="n">
        <v>9</v>
      </c>
      <c r="H19" s="40" t="n">
        <v>2</v>
      </c>
      <c r="I19" s="40" t="n">
        <v>0.22</v>
      </c>
      <c r="J19" s="40" t="n">
        <v>0.12</v>
      </c>
      <c r="K19" s="52" t="n">
        <v>200</v>
      </c>
      <c r="L19" s="40" t="n">
        <v>15468</v>
      </c>
    </row>
    <row r="20" customFormat="false" ht="15" hidden="false" customHeight="false" outlineLevel="0" collapsed="false">
      <c r="A20" s="40" t="n">
        <v>4</v>
      </c>
      <c r="B20" s="40" t="s">
        <v>887</v>
      </c>
      <c r="C20" s="40" t="s">
        <v>888</v>
      </c>
      <c r="D20" s="40" t="s">
        <v>113</v>
      </c>
      <c r="E20" s="40" t="n">
        <v>0.016</v>
      </c>
      <c r="F20" s="40" t="n">
        <v>6</v>
      </c>
      <c r="G20" s="40" t="n">
        <v>9</v>
      </c>
      <c r="H20" s="40" t="n">
        <v>1</v>
      </c>
      <c r="I20" s="40" t="n">
        <v>0.11</v>
      </c>
      <c r="J20" s="40" t="n">
        <v>0.17</v>
      </c>
      <c r="K20" s="52" t="n">
        <v>290</v>
      </c>
      <c r="L20" s="40" t="n">
        <v>15468</v>
      </c>
    </row>
    <row r="21" customFormat="false" ht="15" hidden="false" customHeight="false" outlineLevel="0" collapsed="false">
      <c r="A21" s="40" t="n">
        <v>4</v>
      </c>
      <c r="B21" s="40" t="s">
        <v>889</v>
      </c>
      <c r="C21" s="40" t="s">
        <v>890</v>
      </c>
      <c r="D21" s="40" t="s">
        <v>138</v>
      </c>
      <c r="E21" s="51" t="n">
        <v>8.7E-018</v>
      </c>
      <c r="F21" s="40" t="n">
        <v>114</v>
      </c>
      <c r="G21" s="40" t="n">
        <v>12</v>
      </c>
      <c r="H21" s="40" t="n">
        <v>11</v>
      </c>
      <c r="I21" s="40" t="n">
        <v>0.92</v>
      </c>
      <c r="J21" s="40" t="n">
        <v>0.096</v>
      </c>
      <c r="K21" s="52" t="n">
        <v>46</v>
      </c>
      <c r="L21" s="40" t="n">
        <v>5714</v>
      </c>
    </row>
    <row r="22" customFormat="false" ht="15" hidden="false" customHeight="false" outlineLevel="0" collapsed="false">
      <c r="A22" s="40" t="n">
        <v>4</v>
      </c>
      <c r="B22" s="40" t="s">
        <v>889</v>
      </c>
      <c r="C22" s="40" t="s">
        <v>891</v>
      </c>
      <c r="D22" s="40" t="s">
        <v>150</v>
      </c>
      <c r="E22" s="51" t="n">
        <v>3.4E-014</v>
      </c>
      <c r="F22" s="40" t="n">
        <v>43</v>
      </c>
      <c r="G22" s="40" t="n">
        <v>9</v>
      </c>
      <c r="H22" s="40" t="n">
        <v>9</v>
      </c>
      <c r="I22" s="40" t="n">
        <v>1</v>
      </c>
      <c r="J22" s="40" t="n">
        <v>0.21</v>
      </c>
      <c r="K22" s="52" t="n">
        <v>32</v>
      </c>
      <c r="L22" s="40" t="n">
        <v>1383</v>
      </c>
    </row>
    <row r="23" customFormat="false" ht="15" hidden="false" customHeight="false" outlineLevel="0" collapsed="false">
      <c r="A23" s="40" t="n">
        <v>4</v>
      </c>
      <c r="B23" s="40" t="s">
        <v>892</v>
      </c>
      <c r="C23" s="40" t="s">
        <v>893</v>
      </c>
      <c r="D23" s="40" t="s">
        <v>150</v>
      </c>
      <c r="E23" s="51" t="n">
        <v>2.2E-012</v>
      </c>
      <c r="F23" s="40" t="n">
        <v>71</v>
      </c>
      <c r="G23" s="40" t="n">
        <v>9</v>
      </c>
      <c r="H23" s="40" t="n">
        <v>9</v>
      </c>
      <c r="I23" s="40" t="n">
        <v>1</v>
      </c>
      <c r="J23" s="40" t="n">
        <v>0.13</v>
      </c>
      <c r="K23" s="52" t="n">
        <v>19</v>
      </c>
      <c r="L23" s="40" t="n">
        <v>1383</v>
      </c>
    </row>
    <row r="24" customFormat="false" ht="15" hidden="false" customHeight="false" outlineLevel="0" collapsed="false">
      <c r="A24" s="40" t="n">
        <v>5</v>
      </c>
      <c r="B24" s="40" t="s">
        <v>894</v>
      </c>
      <c r="C24" s="40" t="s">
        <v>895</v>
      </c>
      <c r="D24" s="40" t="s">
        <v>113</v>
      </c>
      <c r="E24" s="51" t="n">
        <v>6.2E-017</v>
      </c>
      <c r="F24" s="40" t="n">
        <v>336</v>
      </c>
      <c r="G24" s="40" t="n">
        <v>14</v>
      </c>
      <c r="H24" s="40" t="n">
        <v>12</v>
      </c>
      <c r="I24" s="40" t="n">
        <v>0.86</v>
      </c>
      <c r="J24" s="40" t="n">
        <v>0.036</v>
      </c>
      <c r="K24" s="52" t="n">
        <v>39</v>
      </c>
      <c r="L24" s="40" t="n">
        <v>15468</v>
      </c>
    </row>
    <row r="25" customFormat="false" ht="15" hidden="false" customHeight="false" outlineLevel="0" collapsed="false">
      <c r="A25" s="40" t="n">
        <v>5</v>
      </c>
      <c r="B25" s="40" t="s">
        <v>896</v>
      </c>
      <c r="C25" s="40" t="s">
        <v>897</v>
      </c>
      <c r="D25" s="40" t="s">
        <v>113</v>
      </c>
      <c r="E25" s="40" t="n">
        <v>0.027</v>
      </c>
      <c r="F25" s="40" t="n">
        <v>10</v>
      </c>
      <c r="G25" s="40" t="n">
        <v>14</v>
      </c>
      <c r="H25" s="40" t="n">
        <v>1</v>
      </c>
      <c r="I25" s="40" t="n">
        <v>0.071</v>
      </c>
      <c r="J25" s="40" t="n">
        <v>0.1</v>
      </c>
      <c r="K25" s="52" t="n">
        <v>110</v>
      </c>
      <c r="L25" s="40" t="n">
        <v>15468</v>
      </c>
    </row>
    <row r="26" customFormat="false" ht="15" hidden="false" customHeight="false" outlineLevel="0" collapsed="false">
      <c r="A26" s="40" t="n">
        <v>5</v>
      </c>
      <c r="B26" s="40" t="s">
        <v>898</v>
      </c>
      <c r="C26" s="40" t="s">
        <v>899</v>
      </c>
      <c r="D26" s="40" t="s">
        <v>113</v>
      </c>
      <c r="E26" s="40" t="n">
        <v>0.031</v>
      </c>
      <c r="F26" s="40" t="n">
        <v>12</v>
      </c>
      <c r="G26" s="40" t="n">
        <v>14</v>
      </c>
      <c r="H26" s="40" t="n">
        <v>1</v>
      </c>
      <c r="I26" s="40" t="n">
        <v>0.071</v>
      </c>
      <c r="J26" s="40" t="n">
        <v>0.083</v>
      </c>
      <c r="K26" s="52" t="n">
        <v>92</v>
      </c>
      <c r="L26" s="40" t="n">
        <v>15468</v>
      </c>
    </row>
    <row r="27" customFormat="false" ht="15" hidden="false" customHeight="false" outlineLevel="0" collapsed="false">
      <c r="A27" s="40" t="n">
        <v>5</v>
      </c>
      <c r="B27" s="40" t="s">
        <v>300</v>
      </c>
      <c r="C27" s="40" t="s">
        <v>301</v>
      </c>
      <c r="D27" s="40" t="s">
        <v>138</v>
      </c>
      <c r="E27" s="51" t="n">
        <v>6.3E-022</v>
      </c>
      <c r="F27" s="40" t="n">
        <v>45</v>
      </c>
      <c r="G27" s="40" t="n">
        <v>10</v>
      </c>
      <c r="H27" s="40" t="n">
        <v>10</v>
      </c>
      <c r="I27" s="40" t="n">
        <v>1</v>
      </c>
      <c r="J27" s="40" t="n">
        <v>0.22</v>
      </c>
      <c r="K27" s="52" t="n">
        <v>130</v>
      </c>
      <c r="L27" s="40" t="n">
        <v>5714</v>
      </c>
    </row>
    <row r="28" customFormat="false" ht="15" hidden="false" customHeight="false" outlineLevel="0" collapsed="false">
      <c r="A28" s="40" t="n">
        <v>6</v>
      </c>
      <c r="B28" s="40" t="s">
        <v>218</v>
      </c>
      <c r="C28" s="40" t="s">
        <v>219</v>
      </c>
      <c r="D28" s="40" t="s">
        <v>113</v>
      </c>
      <c r="E28" s="51" t="n">
        <v>1E-017</v>
      </c>
      <c r="F28" s="40" t="n">
        <v>351</v>
      </c>
      <c r="G28" s="40" t="n">
        <v>11</v>
      </c>
      <c r="H28" s="40" t="n">
        <v>11</v>
      </c>
      <c r="I28" s="40" t="n">
        <v>1</v>
      </c>
      <c r="J28" s="40" t="n">
        <v>0.031</v>
      </c>
      <c r="K28" s="52" t="n">
        <v>44</v>
      </c>
      <c r="L28" s="40" t="n">
        <v>15468</v>
      </c>
    </row>
    <row r="29" customFormat="false" ht="15" hidden="false" customHeight="false" outlineLevel="0" collapsed="false">
      <c r="A29" s="40" t="n">
        <v>6</v>
      </c>
      <c r="B29" s="40" t="s">
        <v>136</v>
      </c>
      <c r="C29" s="40" t="s">
        <v>137</v>
      </c>
      <c r="D29" s="40" t="s">
        <v>138</v>
      </c>
      <c r="E29" s="51" t="n">
        <v>5.6E-011</v>
      </c>
      <c r="F29" s="40" t="n">
        <v>102</v>
      </c>
      <c r="G29" s="40" t="n">
        <v>6</v>
      </c>
      <c r="H29" s="40" t="n">
        <v>6</v>
      </c>
      <c r="I29" s="40" t="n">
        <v>1</v>
      </c>
      <c r="J29" s="40" t="n">
        <v>0.059</v>
      </c>
      <c r="K29" s="52" t="n">
        <v>56</v>
      </c>
      <c r="L29" s="40" t="n">
        <v>5714</v>
      </c>
    </row>
    <row r="30" customFormat="false" ht="15" hidden="false" customHeight="false" outlineLevel="0" collapsed="false">
      <c r="A30" s="40" t="n">
        <v>7</v>
      </c>
      <c r="B30" s="40" t="s">
        <v>900</v>
      </c>
      <c r="C30" s="40" t="s">
        <v>901</v>
      </c>
      <c r="D30" s="40" t="s">
        <v>113</v>
      </c>
      <c r="E30" s="51" t="n">
        <v>6E-005</v>
      </c>
      <c r="F30" s="40" t="n">
        <v>23</v>
      </c>
      <c r="G30" s="40" t="n">
        <v>11</v>
      </c>
      <c r="H30" s="40" t="n">
        <v>3</v>
      </c>
      <c r="I30" s="40" t="n">
        <v>0.27</v>
      </c>
      <c r="J30" s="40" t="n">
        <v>0.13</v>
      </c>
      <c r="K30" s="52" t="n">
        <v>180</v>
      </c>
      <c r="L30" s="40" t="n">
        <v>15468</v>
      </c>
    </row>
    <row r="31" customFormat="false" ht="15" hidden="false" customHeight="false" outlineLevel="0" collapsed="false">
      <c r="A31" s="40" t="n">
        <v>7</v>
      </c>
      <c r="B31" s="40" t="s">
        <v>902</v>
      </c>
      <c r="C31" s="40" t="s">
        <v>903</v>
      </c>
      <c r="D31" s="40" t="s">
        <v>113</v>
      </c>
      <c r="E31" s="40" t="n">
        <v>0.022</v>
      </c>
      <c r="F31" s="40" t="n">
        <v>11</v>
      </c>
      <c r="G31" s="40" t="n">
        <v>11</v>
      </c>
      <c r="H31" s="40" t="n">
        <v>1</v>
      </c>
      <c r="I31" s="40" t="n">
        <v>0.091</v>
      </c>
      <c r="J31" s="40" t="n">
        <v>0.091</v>
      </c>
      <c r="K31" s="52" t="n">
        <v>130</v>
      </c>
      <c r="L31" s="40" t="n">
        <v>15468</v>
      </c>
    </row>
    <row r="32" customFormat="false" ht="15" hidden="false" customHeight="false" outlineLevel="0" collapsed="false">
      <c r="A32" s="40" t="n">
        <v>7</v>
      </c>
      <c r="B32" s="40" t="s">
        <v>144</v>
      </c>
      <c r="C32" s="40" t="s">
        <v>145</v>
      </c>
      <c r="D32" s="40" t="s">
        <v>138</v>
      </c>
      <c r="E32" s="51" t="n">
        <v>9.7E-006</v>
      </c>
      <c r="F32" s="40" t="n">
        <v>46</v>
      </c>
      <c r="G32" s="40" t="n">
        <v>4</v>
      </c>
      <c r="H32" s="40" t="n">
        <v>3</v>
      </c>
      <c r="I32" s="40" t="n">
        <v>0.75</v>
      </c>
      <c r="J32" s="40" t="n">
        <v>0.065</v>
      </c>
      <c r="K32" s="52" t="n">
        <v>93</v>
      </c>
      <c r="L32" s="40" t="n">
        <v>5714</v>
      </c>
    </row>
    <row r="33" customFormat="false" ht="15" hidden="false" customHeight="false" outlineLevel="0" collapsed="false">
      <c r="A33" s="40" t="n">
        <v>7</v>
      </c>
      <c r="B33" s="40" t="s">
        <v>698</v>
      </c>
      <c r="C33" s="40" t="s">
        <v>699</v>
      </c>
      <c r="D33" s="40" t="s">
        <v>138</v>
      </c>
      <c r="E33" s="40" t="n">
        <v>0.00045</v>
      </c>
      <c r="F33" s="40" t="n">
        <v>32</v>
      </c>
      <c r="G33" s="40" t="n">
        <v>4</v>
      </c>
      <c r="H33" s="40" t="n">
        <v>2</v>
      </c>
      <c r="I33" s="40" t="n">
        <v>0.5</v>
      </c>
      <c r="J33" s="40" t="n">
        <v>0.062</v>
      </c>
      <c r="K33" s="52" t="n">
        <v>89</v>
      </c>
      <c r="L33" s="40" t="n">
        <v>5714</v>
      </c>
    </row>
    <row r="34" customFormat="false" ht="15" hidden="false" customHeight="false" outlineLevel="0" collapsed="false">
      <c r="A34" s="40" t="n">
        <v>7</v>
      </c>
      <c r="B34" s="40" t="s">
        <v>904</v>
      </c>
      <c r="C34" s="40" t="s">
        <v>905</v>
      </c>
      <c r="D34" s="40" t="s">
        <v>138</v>
      </c>
      <c r="E34" s="40" t="n">
        <v>0.029</v>
      </c>
      <c r="F34" s="40" t="n">
        <v>25</v>
      </c>
      <c r="G34" s="40" t="n">
        <v>4</v>
      </c>
      <c r="H34" s="40" t="n">
        <v>1</v>
      </c>
      <c r="I34" s="40" t="n">
        <v>0.25</v>
      </c>
      <c r="J34" s="40" t="n">
        <v>0.04</v>
      </c>
      <c r="K34" s="52" t="n">
        <v>57</v>
      </c>
      <c r="L34" s="40" t="n">
        <v>5714</v>
      </c>
    </row>
    <row r="35" customFormat="false" ht="15" hidden="false" customHeight="false" outlineLevel="0" collapsed="false">
      <c r="A35" s="40" t="n">
        <v>7</v>
      </c>
      <c r="B35" s="40" t="s">
        <v>906</v>
      </c>
      <c r="C35" s="40" t="s">
        <v>907</v>
      </c>
      <c r="D35" s="40" t="s">
        <v>138</v>
      </c>
      <c r="E35" s="40" t="n">
        <v>0.05</v>
      </c>
      <c r="F35" s="40" t="n">
        <v>58</v>
      </c>
      <c r="G35" s="40" t="n">
        <v>4</v>
      </c>
      <c r="H35" s="40" t="n">
        <v>1</v>
      </c>
      <c r="I35" s="40" t="n">
        <v>0.25</v>
      </c>
      <c r="J35" s="40" t="n">
        <v>0.017</v>
      </c>
      <c r="K35" s="52" t="n">
        <v>25</v>
      </c>
      <c r="L35" s="40" t="n">
        <v>5714</v>
      </c>
    </row>
    <row r="36" customFormat="false" ht="15" hidden="false" customHeight="false" outlineLevel="0" collapsed="false">
      <c r="A36" s="40" t="n">
        <v>7</v>
      </c>
      <c r="B36" s="40" t="s">
        <v>908</v>
      </c>
      <c r="C36" s="40" t="s">
        <v>909</v>
      </c>
      <c r="D36" s="40" t="s">
        <v>150</v>
      </c>
      <c r="E36" s="40" t="n">
        <v>0.00011</v>
      </c>
      <c r="F36" s="40" t="n">
        <v>47</v>
      </c>
      <c r="G36" s="40" t="n">
        <v>3</v>
      </c>
      <c r="H36" s="40" t="n">
        <v>3</v>
      </c>
      <c r="I36" s="40" t="n">
        <v>1</v>
      </c>
      <c r="J36" s="40" t="n">
        <v>0.064</v>
      </c>
      <c r="K36" s="52" t="n">
        <v>29</v>
      </c>
      <c r="L36" s="40" t="n">
        <v>1383</v>
      </c>
    </row>
    <row r="37" customFormat="false" ht="15" hidden="false" customHeight="false" outlineLevel="0" collapsed="false">
      <c r="A37" s="40" t="n">
        <v>8</v>
      </c>
      <c r="B37" s="40" t="s">
        <v>910</v>
      </c>
      <c r="C37" s="40" t="s">
        <v>911</v>
      </c>
      <c r="D37" s="40" t="s">
        <v>113</v>
      </c>
      <c r="E37" s="51" t="n">
        <v>1.1E-010</v>
      </c>
      <c r="F37" s="40" t="n">
        <v>189</v>
      </c>
      <c r="G37" s="40" t="n">
        <v>9</v>
      </c>
      <c r="H37" s="40" t="n">
        <v>7</v>
      </c>
      <c r="I37" s="40" t="n">
        <v>0.78</v>
      </c>
      <c r="J37" s="40" t="n">
        <v>0.037</v>
      </c>
      <c r="K37" s="52" t="n">
        <v>64</v>
      </c>
      <c r="L37" s="40" t="n">
        <v>15468</v>
      </c>
    </row>
    <row r="38" customFormat="false" ht="15" hidden="false" customHeight="false" outlineLevel="0" collapsed="false">
      <c r="A38" s="40" t="n">
        <v>8</v>
      </c>
      <c r="B38" s="40" t="s">
        <v>912</v>
      </c>
      <c r="C38" s="40" t="s">
        <v>913</v>
      </c>
      <c r="D38" s="40" t="s">
        <v>113</v>
      </c>
      <c r="E38" s="40" t="n">
        <v>0.00034</v>
      </c>
      <c r="F38" s="40" t="n">
        <v>15</v>
      </c>
      <c r="G38" s="40" t="n">
        <v>9</v>
      </c>
      <c r="H38" s="40" t="n">
        <v>2</v>
      </c>
      <c r="I38" s="40" t="n">
        <v>0.22</v>
      </c>
      <c r="J38" s="40" t="n">
        <v>0.13</v>
      </c>
      <c r="K38" s="52" t="n">
        <v>230</v>
      </c>
      <c r="L38" s="40" t="n">
        <v>15468</v>
      </c>
    </row>
    <row r="39" customFormat="false" ht="15" hidden="false" customHeight="false" outlineLevel="0" collapsed="false">
      <c r="A39" s="40" t="n">
        <v>8</v>
      </c>
      <c r="B39" s="40" t="s">
        <v>889</v>
      </c>
      <c r="C39" s="40" t="s">
        <v>890</v>
      </c>
      <c r="D39" s="40" t="s">
        <v>138</v>
      </c>
      <c r="E39" s="51" t="n">
        <v>6.3E-012</v>
      </c>
      <c r="F39" s="40" t="n">
        <v>114</v>
      </c>
      <c r="G39" s="40" t="n">
        <v>7</v>
      </c>
      <c r="H39" s="40" t="n">
        <v>7</v>
      </c>
      <c r="I39" s="40" t="n">
        <v>1</v>
      </c>
      <c r="J39" s="40" t="n">
        <v>0.061</v>
      </c>
      <c r="K39" s="52" t="n">
        <v>50</v>
      </c>
      <c r="L39" s="40" t="n">
        <v>5714</v>
      </c>
    </row>
    <row r="40" customFormat="false" ht="15" hidden="false" customHeight="false" outlineLevel="0" collapsed="false">
      <c r="A40" s="40" t="n">
        <v>8</v>
      </c>
      <c r="B40" s="40" t="s">
        <v>914</v>
      </c>
      <c r="C40" s="40" t="s">
        <v>915</v>
      </c>
      <c r="D40" s="40" t="s">
        <v>138</v>
      </c>
      <c r="E40" s="51" t="n">
        <v>2.4E-007</v>
      </c>
      <c r="F40" s="40" t="n">
        <v>121</v>
      </c>
      <c r="G40" s="40" t="n">
        <v>7</v>
      </c>
      <c r="H40" s="40" t="n">
        <v>5</v>
      </c>
      <c r="I40" s="40" t="n">
        <v>0.71</v>
      </c>
      <c r="J40" s="40" t="n">
        <v>0.041</v>
      </c>
      <c r="K40" s="52" t="n">
        <v>34</v>
      </c>
      <c r="L40" s="40" t="n">
        <v>5714</v>
      </c>
    </row>
    <row r="41" customFormat="false" ht="15" hidden="false" customHeight="false" outlineLevel="0" collapsed="false">
      <c r="A41" s="40" t="n">
        <v>8</v>
      </c>
      <c r="B41" s="40" t="s">
        <v>588</v>
      </c>
      <c r="C41" s="40" t="s">
        <v>589</v>
      </c>
      <c r="D41" s="40" t="s">
        <v>138</v>
      </c>
      <c r="E41" s="40" t="n">
        <v>0.047</v>
      </c>
      <c r="F41" s="40" t="n">
        <v>26</v>
      </c>
      <c r="G41" s="40" t="n">
        <v>7</v>
      </c>
      <c r="H41" s="40" t="n">
        <v>1</v>
      </c>
      <c r="I41" s="40" t="n">
        <v>0.14</v>
      </c>
      <c r="J41" s="40" t="n">
        <v>0.038</v>
      </c>
      <c r="K41" s="52" t="n">
        <v>31</v>
      </c>
      <c r="L41" s="40" t="n">
        <v>5714</v>
      </c>
    </row>
    <row r="42" customFormat="false" ht="15" hidden="false" customHeight="false" outlineLevel="0" collapsed="false">
      <c r="A42" s="40" t="n">
        <v>8</v>
      </c>
      <c r="B42" s="40" t="s">
        <v>892</v>
      </c>
      <c r="C42" s="40" t="s">
        <v>893</v>
      </c>
      <c r="D42" s="40" t="s">
        <v>150</v>
      </c>
      <c r="E42" s="51" t="n">
        <v>2.2E-008</v>
      </c>
      <c r="F42" s="40" t="n">
        <v>71</v>
      </c>
      <c r="G42" s="40" t="n">
        <v>8</v>
      </c>
      <c r="H42" s="40" t="n">
        <v>7</v>
      </c>
      <c r="I42" s="40" t="n">
        <v>0.88</v>
      </c>
      <c r="J42" s="40" t="n">
        <v>0.099</v>
      </c>
      <c r="K42" s="52" t="n">
        <v>17</v>
      </c>
      <c r="L42" s="40" t="n">
        <v>1383</v>
      </c>
    </row>
    <row r="43" customFormat="false" ht="15" hidden="false" customHeight="false" outlineLevel="0" collapsed="false">
      <c r="A43" s="40" t="n">
        <v>8</v>
      </c>
      <c r="B43" s="40" t="s">
        <v>889</v>
      </c>
      <c r="C43" s="40" t="s">
        <v>891</v>
      </c>
      <c r="D43" s="40" t="s">
        <v>150</v>
      </c>
      <c r="E43" s="40" t="n">
        <v>0.047</v>
      </c>
      <c r="F43" s="40" t="n">
        <v>43</v>
      </c>
      <c r="G43" s="40" t="n">
        <v>8</v>
      </c>
      <c r="H43" s="40" t="n">
        <v>2</v>
      </c>
      <c r="I43" s="40" t="n">
        <v>0.25</v>
      </c>
      <c r="J43" s="40" t="n">
        <v>0.047</v>
      </c>
      <c r="K43" s="52" t="n">
        <v>8</v>
      </c>
      <c r="L43" s="40" t="n">
        <v>1383</v>
      </c>
    </row>
    <row r="44" customFormat="false" ht="15" hidden="false" customHeight="false" outlineLevel="0" collapsed="false">
      <c r="A44" s="40" t="n">
        <v>9</v>
      </c>
      <c r="B44" s="40" t="s">
        <v>916</v>
      </c>
      <c r="C44" s="40" t="s">
        <v>917</v>
      </c>
      <c r="D44" s="40" t="s">
        <v>113</v>
      </c>
      <c r="E44" s="51" t="n">
        <v>1.1E-011</v>
      </c>
      <c r="F44" s="40" t="n">
        <v>22</v>
      </c>
      <c r="G44" s="40" t="n">
        <v>8</v>
      </c>
      <c r="H44" s="40" t="n">
        <v>5</v>
      </c>
      <c r="I44" s="40" t="n">
        <v>0.62</v>
      </c>
      <c r="J44" s="40" t="n">
        <v>0.23</v>
      </c>
      <c r="K44" s="52" t="n">
        <v>440</v>
      </c>
      <c r="L44" s="40" t="n">
        <v>15468</v>
      </c>
    </row>
    <row r="45" customFormat="false" ht="15" hidden="false" customHeight="false" outlineLevel="0" collapsed="false">
      <c r="A45" s="40" t="n">
        <v>9</v>
      </c>
      <c r="B45" s="40" t="s">
        <v>918</v>
      </c>
      <c r="C45" s="40" t="s">
        <v>919</v>
      </c>
      <c r="D45" s="40" t="s">
        <v>113</v>
      </c>
      <c r="E45" s="51" t="n">
        <v>4E-011</v>
      </c>
      <c r="F45" s="40" t="n">
        <v>32</v>
      </c>
      <c r="G45" s="40" t="n">
        <v>8</v>
      </c>
      <c r="H45" s="40" t="n">
        <v>5</v>
      </c>
      <c r="I45" s="40" t="n">
        <v>0.62</v>
      </c>
      <c r="J45" s="40" t="n">
        <v>0.16</v>
      </c>
      <c r="K45" s="52" t="n">
        <v>300</v>
      </c>
      <c r="L45" s="40" t="n">
        <v>15468</v>
      </c>
    </row>
    <row r="46" customFormat="false" ht="15" hidden="false" customHeight="false" outlineLevel="0" collapsed="false">
      <c r="A46" s="40" t="n">
        <v>9</v>
      </c>
      <c r="B46" s="40" t="s">
        <v>904</v>
      </c>
      <c r="C46" s="40" t="s">
        <v>905</v>
      </c>
      <c r="D46" s="40" t="s">
        <v>138</v>
      </c>
      <c r="E46" s="51" t="n">
        <v>1.1E-009</v>
      </c>
      <c r="F46" s="40" t="n">
        <v>25</v>
      </c>
      <c r="G46" s="40" t="n">
        <v>4</v>
      </c>
      <c r="H46" s="40" t="n">
        <v>4</v>
      </c>
      <c r="I46" s="40" t="n">
        <v>1</v>
      </c>
      <c r="J46" s="40" t="n">
        <v>0.16</v>
      </c>
      <c r="K46" s="52" t="n">
        <v>230</v>
      </c>
      <c r="L46" s="40" t="n">
        <v>5714</v>
      </c>
    </row>
    <row r="47" customFormat="false" ht="15" hidden="false" customHeight="false" outlineLevel="0" collapsed="false">
      <c r="A47" s="40" t="n">
        <v>9</v>
      </c>
      <c r="B47" s="40" t="s">
        <v>920</v>
      </c>
      <c r="C47" s="40" t="s">
        <v>921</v>
      </c>
      <c r="D47" s="40" t="s">
        <v>138</v>
      </c>
      <c r="E47" s="51" t="n">
        <v>1.4E-008</v>
      </c>
      <c r="F47" s="40" t="n">
        <v>54</v>
      </c>
      <c r="G47" s="40" t="n">
        <v>4</v>
      </c>
      <c r="H47" s="40" t="n">
        <v>4</v>
      </c>
      <c r="I47" s="40" t="n">
        <v>1</v>
      </c>
      <c r="J47" s="40" t="n">
        <v>0.074</v>
      </c>
      <c r="K47" s="52" t="n">
        <v>110</v>
      </c>
      <c r="L47" s="40" t="n">
        <v>5714</v>
      </c>
    </row>
    <row r="48" customFormat="false" ht="15" hidden="false" customHeight="false" outlineLevel="0" collapsed="false">
      <c r="A48" s="40" t="n">
        <v>9</v>
      </c>
      <c r="B48" s="40" t="s">
        <v>144</v>
      </c>
      <c r="C48" s="40" t="s">
        <v>145</v>
      </c>
      <c r="D48" s="40" t="s">
        <v>138</v>
      </c>
      <c r="E48" s="40" t="n">
        <v>0.0005</v>
      </c>
      <c r="F48" s="40" t="n">
        <v>46</v>
      </c>
      <c r="G48" s="40" t="n">
        <v>4</v>
      </c>
      <c r="H48" s="40" t="n">
        <v>2</v>
      </c>
      <c r="I48" s="40" t="n">
        <v>0.5</v>
      </c>
      <c r="J48" s="40" t="n">
        <v>0.043</v>
      </c>
      <c r="K48" s="52" t="n">
        <v>62</v>
      </c>
      <c r="L48" s="40" t="n">
        <v>5714</v>
      </c>
    </row>
    <row r="49" customFormat="false" ht="15" hidden="false" customHeight="false" outlineLevel="0" collapsed="false">
      <c r="A49" s="40" t="n">
        <v>10</v>
      </c>
      <c r="B49" s="40" t="s">
        <v>922</v>
      </c>
      <c r="C49" s="40" t="s">
        <v>923</v>
      </c>
      <c r="D49" s="40" t="s">
        <v>113</v>
      </c>
      <c r="E49" s="51" t="n">
        <v>1.4E-007</v>
      </c>
      <c r="F49" s="40" t="n">
        <v>73</v>
      </c>
      <c r="G49" s="40" t="n">
        <v>5</v>
      </c>
      <c r="H49" s="40" t="n">
        <v>4</v>
      </c>
      <c r="I49" s="40" t="n">
        <v>0.8</v>
      </c>
      <c r="J49" s="40" t="n">
        <v>0.055</v>
      </c>
      <c r="K49" s="52" t="n">
        <v>170</v>
      </c>
      <c r="L49" s="40" t="n">
        <v>15468</v>
      </c>
    </row>
    <row r="50" customFormat="false" ht="15" hidden="false" customHeight="false" outlineLevel="0" collapsed="false">
      <c r="A50" s="40" t="n">
        <v>10</v>
      </c>
      <c r="B50" s="40" t="s">
        <v>924</v>
      </c>
      <c r="C50" s="40" t="s">
        <v>925</v>
      </c>
      <c r="D50" s="40" t="s">
        <v>113</v>
      </c>
      <c r="E50" s="40" t="n">
        <v>0.044</v>
      </c>
      <c r="F50" s="40" t="n">
        <v>44</v>
      </c>
      <c r="G50" s="40" t="n">
        <v>5</v>
      </c>
      <c r="H50" s="40" t="n">
        <v>1</v>
      </c>
      <c r="I50" s="40" t="n">
        <v>0.2</v>
      </c>
      <c r="J50" s="40" t="n">
        <v>0.023</v>
      </c>
      <c r="K50" s="52" t="n">
        <v>70</v>
      </c>
      <c r="L50" s="40" t="n">
        <v>15468</v>
      </c>
    </row>
    <row r="51" customFormat="false" ht="15" hidden="false" customHeight="false" outlineLevel="0" collapsed="false">
      <c r="A51" s="40" t="n">
        <v>10</v>
      </c>
      <c r="B51" s="40" t="s">
        <v>926</v>
      </c>
      <c r="C51" s="40" t="s">
        <v>927</v>
      </c>
      <c r="D51" s="40" t="s">
        <v>138</v>
      </c>
      <c r="E51" s="51" t="n">
        <v>5.9E-014</v>
      </c>
      <c r="F51" s="40" t="n">
        <v>56</v>
      </c>
      <c r="G51" s="40" t="n">
        <v>7</v>
      </c>
      <c r="H51" s="40" t="n">
        <v>7</v>
      </c>
      <c r="I51" s="40" t="n">
        <v>1</v>
      </c>
      <c r="J51" s="40" t="n">
        <v>0.12</v>
      </c>
      <c r="K51" s="52" t="n">
        <v>100</v>
      </c>
      <c r="L51" s="40" t="n">
        <v>5714</v>
      </c>
    </row>
    <row r="52" customFormat="false" ht="15" hidden="false" customHeight="false" outlineLevel="0" collapsed="false">
      <c r="A52" s="40" t="n">
        <v>11</v>
      </c>
      <c r="B52" s="40" t="s">
        <v>928</v>
      </c>
      <c r="C52" s="40" t="s">
        <v>929</v>
      </c>
      <c r="D52" s="40" t="s">
        <v>113</v>
      </c>
      <c r="E52" s="40" t="n">
        <v>0.049</v>
      </c>
      <c r="F52" s="40" t="n">
        <v>7</v>
      </c>
      <c r="G52" s="40" t="n">
        <v>6</v>
      </c>
      <c r="H52" s="40" t="n">
        <v>1</v>
      </c>
      <c r="I52" s="40" t="n">
        <v>0.17</v>
      </c>
      <c r="J52" s="40" t="n">
        <v>0.14</v>
      </c>
      <c r="K52" s="52" t="n">
        <v>370</v>
      </c>
      <c r="L52" s="40" t="n">
        <v>15468</v>
      </c>
    </row>
    <row r="53" customFormat="false" ht="15" hidden="false" customHeight="false" outlineLevel="0" collapsed="false">
      <c r="A53" s="40" t="n">
        <v>11</v>
      </c>
      <c r="B53" s="40" t="s">
        <v>930</v>
      </c>
      <c r="C53" s="40" t="s">
        <v>931</v>
      </c>
      <c r="D53" s="40" t="s">
        <v>138</v>
      </c>
      <c r="E53" s="51" t="n">
        <v>8E-008</v>
      </c>
      <c r="F53" s="40" t="n">
        <v>174</v>
      </c>
      <c r="G53" s="40" t="n">
        <v>7</v>
      </c>
      <c r="H53" s="40" t="n">
        <v>6</v>
      </c>
      <c r="I53" s="40" t="n">
        <v>0.86</v>
      </c>
      <c r="J53" s="40" t="n">
        <v>0.034</v>
      </c>
      <c r="K53" s="52" t="n">
        <v>28</v>
      </c>
      <c r="L53" s="40" t="n">
        <v>5714</v>
      </c>
    </row>
    <row r="54" customFormat="false" ht="15" hidden="false" customHeight="false" outlineLevel="0" collapsed="false">
      <c r="A54" s="40" t="n">
        <v>11</v>
      </c>
      <c r="B54" s="40" t="s">
        <v>932</v>
      </c>
      <c r="C54" s="40" t="s">
        <v>933</v>
      </c>
      <c r="D54" s="40" t="s">
        <v>138</v>
      </c>
      <c r="E54" s="51" t="n">
        <v>6.1E-007</v>
      </c>
      <c r="F54" s="40" t="n">
        <v>120</v>
      </c>
      <c r="G54" s="40" t="n">
        <v>7</v>
      </c>
      <c r="H54" s="40" t="n">
        <v>5</v>
      </c>
      <c r="I54" s="40" t="n">
        <v>0.71</v>
      </c>
      <c r="J54" s="40" t="n">
        <v>0.042</v>
      </c>
      <c r="K54" s="52" t="n">
        <v>34</v>
      </c>
      <c r="L54" s="40" t="n">
        <v>5714</v>
      </c>
    </row>
    <row r="55" customFormat="false" ht="15" hidden="false" customHeight="false" outlineLevel="0" collapsed="false">
      <c r="A55" s="40" t="n">
        <v>11</v>
      </c>
      <c r="B55" s="40" t="s">
        <v>159</v>
      </c>
      <c r="C55" s="40" t="s">
        <v>160</v>
      </c>
      <c r="D55" s="40" t="s">
        <v>138</v>
      </c>
      <c r="E55" s="40" t="n">
        <v>0.00025</v>
      </c>
      <c r="F55" s="40" t="n">
        <v>65</v>
      </c>
      <c r="G55" s="40" t="n">
        <v>7</v>
      </c>
      <c r="H55" s="40" t="n">
        <v>3</v>
      </c>
      <c r="I55" s="40" t="n">
        <v>0.43</v>
      </c>
      <c r="J55" s="40" t="n">
        <v>0.046</v>
      </c>
      <c r="K55" s="52" t="n">
        <v>38</v>
      </c>
      <c r="L55" s="40" t="n">
        <v>5714</v>
      </c>
    </row>
    <row r="56" customFormat="false" ht="15" hidden="false" customHeight="false" outlineLevel="0" collapsed="false">
      <c r="A56" s="40" t="n">
        <v>11</v>
      </c>
      <c r="B56" s="40" t="s">
        <v>934</v>
      </c>
      <c r="C56" s="40" t="s">
        <v>935</v>
      </c>
      <c r="D56" s="40" t="s">
        <v>138</v>
      </c>
      <c r="E56" s="40" t="n">
        <v>0.00094</v>
      </c>
      <c r="F56" s="40" t="n">
        <v>111</v>
      </c>
      <c r="G56" s="40" t="n">
        <v>7</v>
      </c>
      <c r="H56" s="40" t="n">
        <v>3</v>
      </c>
      <c r="I56" s="40" t="n">
        <v>0.43</v>
      </c>
      <c r="J56" s="40" t="n">
        <v>0.027</v>
      </c>
      <c r="K56" s="52" t="n">
        <v>22</v>
      </c>
      <c r="L56" s="40" t="n">
        <v>5714</v>
      </c>
    </row>
    <row r="57" customFormat="false" ht="15" hidden="false" customHeight="false" outlineLevel="0" collapsed="false">
      <c r="A57" s="40" t="n">
        <v>11</v>
      </c>
      <c r="B57" s="40" t="s">
        <v>936</v>
      </c>
      <c r="C57" s="40" t="s">
        <v>937</v>
      </c>
      <c r="D57" s="40" t="s">
        <v>138</v>
      </c>
      <c r="E57" s="40" t="n">
        <v>0.021</v>
      </c>
      <c r="F57" s="40" t="n">
        <v>6</v>
      </c>
      <c r="G57" s="40" t="n">
        <v>7</v>
      </c>
      <c r="H57" s="40" t="n">
        <v>1</v>
      </c>
      <c r="I57" s="40" t="n">
        <v>0.14</v>
      </c>
      <c r="J57" s="40" t="n">
        <v>0.17</v>
      </c>
      <c r="K57" s="52" t="n">
        <v>140</v>
      </c>
      <c r="L57" s="40" t="n">
        <v>5714</v>
      </c>
    </row>
    <row r="58" customFormat="false" ht="15" hidden="false" customHeight="false" outlineLevel="0" collapsed="false">
      <c r="A58" s="40" t="n">
        <v>11</v>
      </c>
      <c r="B58" s="40" t="s">
        <v>260</v>
      </c>
      <c r="C58" s="40" t="s">
        <v>261</v>
      </c>
      <c r="D58" s="40" t="s">
        <v>138</v>
      </c>
      <c r="E58" s="40" t="n">
        <v>0.021</v>
      </c>
      <c r="F58" s="40" t="n">
        <v>114</v>
      </c>
      <c r="G58" s="40" t="n">
        <v>7</v>
      </c>
      <c r="H58" s="40" t="n">
        <v>2</v>
      </c>
      <c r="I58" s="40" t="n">
        <v>0.29</v>
      </c>
      <c r="J58" s="40" t="n">
        <v>0.018</v>
      </c>
      <c r="K58" s="52" t="n">
        <v>14</v>
      </c>
      <c r="L58" s="40" t="n">
        <v>5714</v>
      </c>
    </row>
    <row r="59" customFormat="false" ht="15" hidden="false" customHeight="false" outlineLevel="0" collapsed="false">
      <c r="A59" s="40" t="n">
        <v>11</v>
      </c>
      <c r="B59" s="40" t="s">
        <v>938</v>
      </c>
      <c r="C59" s="40" t="s">
        <v>939</v>
      </c>
      <c r="D59" s="40" t="s">
        <v>138</v>
      </c>
      <c r="E59" s="40" t="n">
        <v>0.039</v>
      </c>
      <c r="F59" s="40" t="n">
        <v>14</v>
      </c>
      <c r="G59" s="40" t="n">
        <v>7</v>
      </c>
      <c r="H59" s="40" t="n">
        <v>1</v>
      </c>
      <c r="I59" s="40" t="n">
        <v>0.14</v>
      </c>
      <c r="J59" s="40" t="n">
        <v>0.071</v>
      </c>
      <c r="K59" s="52" t="n">
        <v>58</v>
      </c>
      <c r="L59" s="40" t="n">
        <v>5714</v>
      </c>
    </row>
    <row r="60" customFormat="false" ht="15" hidden="false" customHeight="false" outlineLevel="0" collapsed="false">
      <c r="A60" s="40" t="n">
        <v>11</v>
      </c>
      <c r="B60" s="40" t="s">
        <v>940</v>
      </c>
      <c r="C60" s="40" t="s">
        <v>941</v>
      </c>
      <c r="D60" s="40" t="s">
        <v>150</v>
      </c>
      <c r="E60" s="40" t="n">
        <v>0.0086</v>
      </c>
      <c r="F60" s="40" t="n">
        <v>46</v>
      </c>
      <c r="G60" s="40" t="n">
        <v>2</v>
      </c>
      <c r="H60" s="40" t="n">
        <v>2</v>
      </c>
      <c r="I60" s="40" t="n">
        <v>1</v>
      </c>
      <c r="J60" s="40" t="n">
        <v>0.043</v>
      </c>
      <c r="K60" s="52" t="n">
        <v>30</v>
      </c>
      <c r="L60" s="40" t="n">
        <v>1383</v>
      </c>
    </row>
    <row r="61" customFormat="false" ht="15" hidden="false" customHeight="false" outlineLevel="0" collapsed="false">
      <c r="A61" s="40" t="n">
        <v>11</v>
      </c>
      <c r="B61" s="40" t="s">
        <v>942</v>
      </c>
      <c r="C61" s="40" t="s">
        <v>943</v>
      </c>
      <c r="D61" s="40" t="s">
        <v>150</v>
      </c>
      <c r="E61" s="40" t="n">
        <v>0.0086</v>
      </c>
      <c r="F61" s="40" t="n">
        <v>61</v>
      </c>
      <c r="G61" s="40" t="n">
        <v>2</v>
      </c>
      <c r="H61" s="40" t="n">
        <v>2</v>
      </c>
      <c r="I61" s="40" t="n">
        <v>1</v>
      </c>
      <c r="J61" s="40" t="n">
        <v>0.033</v>
      </c>
      <c r="K61" s="52" t="n">
        <v>23</v>
      </c>
      <c r="L61" s="40" t="n">
        <v>1383</v>
      </c>
    </row>
    <row r="62" customFormat="false" ht="15" hidden="false" customHeight="false" outlineLevel="0" collapsed="false">
      <c r="A62" s="40" t="n">
        <v>11</v>
      </c>
      <c r="B62" s="40" t="s">
        <v>944</v>
      </c>
      <c r="C62" s="40" t="s">
        <v>945</v>
      </c>
      <c r="D62" s="40" t="s">
        <v>150</v>
      </c>
      <c r="E62" s="40" t="n">
        <v>0.021</v>
      </c>
      <c r="F62" s="40" t="n">
        <v>116</v>
      </c>
      <c r="G62" s="40" t="n">
        <v>2</v>
      </c>
      <c r="H62" s="40" t="n">
        <v>2</v>
      </c>
      <c r="I62" s="40" t="n">
        <v>1</v>
      </c>
      <c r="J62" s="40" t="n">
        <v>0.017</v>
      </c>
      <c r="K62" s="52" t="n">
        <v>12</v>
      </c>
      <c r="L62" s="40" t="n">
        <v>1383</v>
      </c>
    </row>
    <row r="63" customFormat="false" ht="15" hidden="false" customHeight="false" outlineLevel="0" collapsed="false">
      <c r="A63" s="40" t="n">
        <v>12</v>
      </c>
      <c r="B63" s="40" t="s">
        <v>116</v>
      </c>
      <c r="C63" s="40" t="s">
        <v>117</v>
      </c>
      <c r="D63" s="40" t="s">
        <v>113</v>
      </c>
      <c r="E63" s="51" t="n">
        <v>1.2E-013</v>
      </c>
      <c r="F63" s="40" t="n">
        <v>126</v>
      </c>
      <c r="G63" s="40" t="n">
        <v>7</v>
      </c>
      <c r="H63" s="40" t="n">
        <v>7</v>
      </c>
      <c r="I63" s="40" t="n">
        <v>1</v>
      </c>
      <c r="J63" s="40" t="n">
        <v>0.056</v>
      </c>
      <c r="K63" s="52" t="n">
        <v>120</v>
      </c>
      <c r="L63" s="40" t="n">
        <v>15468</v>
      </c>
    </row>
    <row r="64" customFormat="false" ht="15" hidden="false" customHeight="false" outlineLevel="0" collapsed="false">
      <c r="A64" s="40" t="n">
        <v>12</v>
      </c>
      <c r="B64" s="40" t="s">
        <v>680</v>
      </c>
      <c r="C64" s="40" t="s">
        <v>681</v>
      </c>
      <c r="D64" s="40" t="s">
        <v>113</v>
      </c>
      <c r="E64" s="40" t="n">
        <v>0.031</v>
      </c>
      <c r="F64" s="40" t="n">
        <v>26</v>
      </c>
      <c r="G64" s="40" t="n">
        <v>7</v>
      </c>
      <c r="H64" s="40" t="n">
        <v>1</v>
      </c>
      <c r="I64" s="40" t="n">
        <v>0.14</v>
      </c>
      <c r="J64" s="40" t="n">
        <v>0.038</v>
      </c>
      <c r="K64" s="52" t="n">
        <v>85</v>
      </c>
      <c r="L64" s="40" t="n">
        <v>15468</v>
      </c>
    </row>
    <row r="65" customFormat="false" ht="15" hidden="false" customHeight="false" outlineLevel="0" collapsed="false">
      <c r="A65" s="40" t="n">
        <v>13</v>
      </c>
      <c r="B65" s="40" t="s">
        <v>396</v>
      </c>
      <c r="C65" s="40" t="s">
        <v>397</v>
      </c>
      <c r="D65" s="40" t="s">
        <v>113</v>
      </c>
      <c r="E65" s="51" t="n">
        <v>4.1E-008</v>
      </c>
      <c r="F65" s="40" t="n">
        <v>60</v>
      </c>
      <c r="G65" s="40" t="n">
        <v>5</v>
      </c>
      <c r="H65" s="40" t="n">
        <v>4</v>
      </c>
      <c r="I65" s="40" t="n">
        <v>0.8</v>
      </c>
      <c r="J65" s="40" t="n">
        <v>0.067</v>
      </c>
      <c r="K65" s="52" t="n">
        <v>210</v>
      </c>
      <c r="L65" s="40" t="n">
        <v>15468</v>
      </c>
    </row>
    <row r="66" customFormat="false" ht="15" hidden="false" customHeight="false" outlineLevel="0" collapsed="false">
      <c r="A66" s="40" t="n">
        <v>13</v>
      </c>
      <c r="B66" s="40" t="s">
        <v>946</v>
      </c>
      <c r="C66" s="40" t="s">
        <v>947</v>
      </c>
      <c r="D66" s="40" t="s">
        <v>113</v>
      </c>
      <c r="E66" s="40" t="n">
        <v>0.025</v>
      </c>
      <c r="F66" s="40" t="n">
        <v>33</v>
      </c>
      <c r="G66" s="40" t="n">
        <v>5</v>
      </c>
      <c r="H66" s="40" t="n">
        <v>1</v>
      </c>
      <c r="I66" s="40" t="n">
        <v>0.2</v>
      </c>
      <c r="J66" s="40" t="n">
        <v>0.03</v>
      </c>
      <c r="K66" s="52" t="n">
        <v>94</v>
      </c>
      <c r="L66" s="40" t="n">
        <v>15468</v>
      </c>
    </row>
    <row r="67" customFormat="false" ht="15" hidden="false" customHeight="false" outlineLevel="0" collapsed="false">
      <c r="A67" s="40" t="n">
        <v>13</v>
      </c>
      <c r="B67" s="40" t="s">
        <v>948</v>
      </c>
      <c r="C67" s="40" t="s">
        <v>949</v>
      </c>
      <c r="D67" s="40" t="s">
        <v>113</v>
      </c>
      <c r="E67" s="40" t="n">
        <v>0.032</v>
      </c>
      <c r="F67" s="40" t="n">
        <v>47</v>
      </c>
      <c r="G67" s="40" t="n">
        <v>5</v>
      </c>
      <c r="H67" s="40" t="n">
        <v>1</v>
      </c>
      <c r="I67" s="40" t="n">
        <v>0.2</v>
      </c>
      <c r="J67" s="40" t="n">
        <v>0.021</v>
      </c>
      <c r="K67" s="52" t="n">
        <v>66</v>
      </c>
      <c r="L67" s="40" t="n">
        <v>15468</v>
      </c>
    </row>
    <row r="68" customFormat="false" ht="15" hidden="false" customHeight="false" outlineLevel="0" collapsed="false">
      <c r="A68" s="40" t="n">
        <v>13</v>
      </c>
      <c r="B68" s="40" t="s">
        <v>334</v>
      </c>
      <c r="C68" s="40" t="s">
        <v>335</v>
      </c>
      <c r="D68" s="40" t="s">
        <v>138</v>
      </c>
      <c r="E68" s="51" t="n">
        <v>3.7E-005</v>
      </c>
      <c r="F68" s="40" t="n">
        <v>152</v>
      </c>
      <c r="G68" s="40" t="n">
        <v>3</v>
      </c>
      <c r="H68" s="40" t="n">
        <v>3</v>
      </c>
      <c r="I68" s="40" t="n">
        <v>1</v>
      </c>
      <c r="J68" s="40" t="n">
        <v>0.02</v>
      </c>
      <c r="K68" s="52" t="n">
        <v>38</v>
      </c>
      <c r="L68" s="40" t="n">
        <v>5714</v>
      </c>
    </row>
    <row r="69" customFormat="false" ht="15" hidden="false" customHeight="false" outlineLevel="0" collapsed="false">
      <c r="A69" s="40" t="n">
        <v>14</v>
      </c>
      <c r="B69" s="40" t="s">
        <v>950</v>
      </c>
      <c r="C69" s="40" t="s">
        <v>951</v>
      </c>
      <c r="D69" s="40" t="s">
        <v>113</v>
      </c>
      <c r="E69" s="40" t="n">
        <v>0.00093</v>
      </c>
      <c r="F69" s="40" t="n">
        <v>101</v>
      </c>
      <c r="G69" s="40" t="n">
        <v>7</v>
      </c>
      <c r="H69" s="40" t="n">
        <v>3</v>
      </c>
      <c r="I69" s="40" t="n">
        <v>0.43</v>
      </c>
      <c r="J69" s="40" t="n">
        <v>0.03</v>
      </c>
      <c r="K69" s="52" t="n">
        <v>66</v>
      </c>
      <c r="L69" s="40" t="n">
        <v>15468</v>
      </c>
    </row>
    <row r="70" customFormat="false" ht="15" hidden="false" customHeight="false" outlineLevel="0" collapsed="false">
      <c r="A70" s="40" t="n">
        <v>14</v>
      </c>
      <c r="B70" s="40" t="s">
        <v>952</v>
      </c>
      <c r="C70" s="40" t="s">
        <v>953</v>
      </c>
      <c r="D70" s="40" t="s">
        <v>113</v>
      </c>
      <c r="E70" s="40" t="n">
        <v>0.01</v>
      </c>
      <c r="F70" s="40" t="n">
        <v>49</v>
      </c>
      <c r="G70" s="40" t="n">
        <v>7</v>
      </c>
      <c r="H70" s="40" t="n">
        <v>2</v>
      </c>
      <c r="I70" s="40" t="n">
        <v>0.29</v>
      </c>
      <c r="J70" s="40" t="n">
        <v>0.041</v>
      </c>
      <c r="K70" s="52" t="n">
        <v>90</v>
      </c>
      <c r="L70" s="40" t="n">
        <v>15468</v>
      </c>
    </row>
    <row r="71" customFormat="false" ht="15" hidden="false" customHeight="false" outlineLevel="0" collapsed="false">
      <c r="A71" s="40" t="n">
        <v>14</v>
      </c>
      <c r="B71" s="40" t="s">
        <v>270</v>
      </c>
      <c r="C71" s="40" t="s">
        <v>271</v>
      </c>
      <c r="D71" s="40" t="s">
        <v>138</v>
      </c>
      <c r="E71" s="40" t="n">
        <v>0.00033</v>
      </c>
      <c r="F71" s="40" t="n">
        <v>139</v>
      </c>
      <c r="G71" s="40" t="n">
        <v>7</v>
      </c>
      <c r="H71" s="40" t="n">
        <v>4</v>
      </c>
      <c r="I71" s="40" t="n">
        <v>0.57</v>
      </c>
      <c r="J71" s="40" t="n">
        <v>0.029</v>
      </c>
      <c r="K71" s="52" t="n">
        <v>23</v>
      </c>
      <c r="L71" s="40" t="n">
        <v>5714</v>
      </c>
    </row>
    <row r="72" customFormat="false" ht="15" hidden="false" customHeight="false" outlineLevel="0" collapsed="false">
      <c r="A72" s="40" t="n">
        <v>15</v>
      </c>
      <c r="B72" s="40" t="s">
        <v>954</v>
      </c>
      <c r="C72" s="40" t="s">
        <v>955</v>
      </c>
      <c r="D72" s="40" t="s">
        <v>113</v>
      </c>
      <c r="E72" s="51" t="n">
        <v>3.5E-007</v>
      </c>
      <c r="F72" s="40" t="n">
        <v>308</v>
      </c>
      <c r="G72" s="40" t="n">
        <v>5</v>
      </c>
      <c r="H72" s="40" t="n">
        <v>5</v>
      </c>
      <c r="I72" s="40" t="n">
        <v>1</v>
      </c>
      <c r="J72" s="40" t="n">
        <v>0.016</v>
      </c>
      <c r="K72" s="52" t="n">
        <v>50</v>
      </c>
      <c r="L72" s="40" t="n">
        <v>15468</v>
      </c>
    </row>
    <row r="73" customFormat="false" ht="15" hidden="false" customHeight="false" outlineLevel="0" collapsed="false">
      <c r="A73" s="40" t="n">
        <v>15</v>
      </c>
      <c r="B73" s="40" t="s">
        <v>956</v>
      </c>
      <c r="C73" s="40" t="s">
        <v>957</v>
      </c>
      <c r="D73" s="40" t="s">
        <v>113</v>
      </c>
      <c r="E73" s="40" t="n">
        <v>0.015</v>
      </c>
      <c r="F73" s="40" t="n">
        <v>12</v>
      </c>
      <c r="G73" s="40" t="n">
        <v>5</v>
      </c>
      <c r="H73" s="40" t="n">
        <v>1</v>
      </c>
      <c r="I73" s="40" t="n">
        <v>0.2</v>
      </c>
      <c r="J73" s="40" t="n">
        <v>0.083</v>
      </c>
      <c r="K73" s="52" t="n">
        <v>260</v>
      </c>
      <c r="L73" s="40" t="n">
        <v>15468</v>
      </c>
    </row>
    <row r="74" customFormat="false" ht="15" hidden="false" customHeight="false" outlineLevel="0" collapsed="false">
      <c r="A74" s="40" t="n">
        <v>15</v>
      </c>
      <c r="B74" s="40" t="s">
        <v>958</v>
      </c>
      <c r="C74" s="40" t="s">
        <v>959</v>
      </c>
      <c r="D74" s="40" t="s">
        <v>113</v>
      </c>
      <c r="E74" s="40" t="n">
        <v>0.016</v>
      </c>
      <c r="F74" s="40" t="n">
        <v>13</v>
      </c>
      <c r="G74" s="40" t="n">
        <v>5</v>
      </c>
      <c r="H74" s="40" t="n">
        <v>1</v>
      </c>
      <c r="I74" s="40" t="n">
        <v>0.2</v>
      </c>
      <c r="J74" s="40" t="n">
        <v>0.077</v>
      </c>
      <c r="K74" s="52" t="n">
        <v>240</v>
      </c>
      <c r="L74" s="40" t="n">
        <v>15468</v>
      </c>
    </row>
    <row r="75" customFormat="false" ht="15" hidden="false" customHeight="false" outlineLevel="0" collapsed="false">
      <c r="A75" s="40" t="n">
        <v>15</v>
      </c>
      <c r="B75" s="40" t="s">
        <v>960</v>
      </c>
      <c r="C75" s="40" t="s">
        <v>961</v>
      </c>
      <c r="D75" s="40" t="s">
        <v>113</v>
      </c>
      <c r="E75" s="40" t="n">
        <v>0.025</v>
      </c>
      <c r="F75" s="40" t="n">
        <v>21</v>
      </c>
      <c r="G75" s="40" t="n">
        <v>5</v>
      </c>
      <c r="H75" s="40" t="n">
        <v>1</v>
      </c>
      <c r="I75" s="40" t="n">
        <v>0.2</v>
      </c>
      <c r="J75" s="40" t="n">
        <v>0.048</v>
      </c>
      <c r="K75" s="52" t="n">
        <v>150</v>
      </c>
      <c r="L75" s="40" t="n">
        <v>15468</v>
      </c>
    </row>
    <row r="76" customFormat="false" ht="15" hidden="false" customHeight="false" outlineLevel="0" collapsed="false">
      <c r="A76" s="40" t="n">
        <v>15</v>
      </c>
      <c r="B76" s="40" t="s">
        <v>962</v>
      </c>
      <c r="C76" s="40" t="s">
        <v>963</v>
      </c>
      <c r="D76" s="40" t="s">
        <v>113</v>
      </c>
      <c r="E76" s="40" t="n">
        <v>0.037</v>
      </c>
      <c r="F76" s="40" t="n">
        <v>35</v>
      </c>
      <c r="G76" s="40" t="n">
        <v>5</v>
      </c>
      <c r="H76" s="40" t="n">
        <v>1</v>
      </c>
      <c r="I76" s="40" t="n">
        <v>0.2</v>
      </c>
      <c r="J76" s="40" t="n">
        <v>0.029</v>
      </c>
      <c r="K76" s="52" t="n">
        <v>88</v>
      </c>
      <c r="L76" s="40" t="n">
        <v>15468</v>
      </c>
    </row>
    <row r="77" customFormat="false" ht="15" hidden="false" customHeight="false" outlineLevel="0" collapsed="false">
      <c r="A77" s="40" t="n">
        <v>15</v>
      </c>
      <c r="B77" s="40" t="s">
        <v>964</v>
      </c>
      <c r="C77" s="40" t="s">
        <v>965</v>
      </c>
      <c r="D77" s="40" t="s">
        <v>113</v>
      </c>
      <c r="E77" s="40" t="n">
        <v>0.047</v>
      </c>
      <c r="F77" s="40" t="n">
        <v>67</v>
      </c>
      <c r="G77" s="40" t="n">
        <v>5</v>
      </c>
      <c r="H77" s="40" t="n">
        <v>1</v>
      </c>
      <c r="I77" s="40" t="n">
        <v>0.2</v>
      </c>
      <c r="J77" s="40" t="n">
        <v>0.015</v>
      </c>
      <c r="K77" s="52" t="n">
        <v>46</v>
      </c>
      <c r="L77" s="40" t="n">
        <v>15468</v>
      </c>
    </row>
    <row r="78" customFormat="false" ht="15" hidden="false" customHeight="false" outlineLevel="0" collapsed="false">
      <c r="A78" s="40" t="n">
        <v>15</v>
      </c>
      <c r="B78" s="40" t="s">
        <v>966</v>
      </c>
      <c r="C78" s="40" t="s">
        <v>967</v>
      </c>
      <c r="D78" s="40" t="s">
        <v>138</v>
      </c>
      <c r="E78" s="51" t="n">
        <v>3.8E-009</v>
      </c>
      <c r="F78" s="40" t="n">
        <v>20</v>
      </c>
      <c r="G78" s="40" t="n">
        <v>5</v>
      </c>
      <c r="H78" s="40" t="n">
        <v>4</v>
      </c>
      <c r="I78" s="40" t="n">
        <v>0.8</v>
      </c>
      <c r="J78" s="40" t="n">
        <v>0.2</v>
      </c>
      <c r="K78" s="52" t="n">
        <v>230</v>
      </c>
      <c r="L78" s="40" t="n">
        <v>5714</v>
      </c>
    </row>
    <row r="79" customFormat="false" ht="15" hidden="false" customHeight="false" outlineLevel="0" collapsed="false">
      <c r="A79" s="40" t="n">
        <v>15</v>
      </c>
      <c r="B79" s="40" t="s">
        <v>191</v>
      </c>
      <c r="C79" s="40" t="s">
        <v>192</v>
      </c>
      <c r="D79" s="40" t="s">
        <v>138</v>
      </c>
      <c r="E79" s="40" t="n">
        <v>0.033</v>
      </c>
      <c r="F79" s="40" t="n">
        <v>22</v>
      </c>
      <c r="G79" s="40" t="n">
        <v>5</v>
      </c>
      <c r="H79" s="40" t="n">
        <v>1</v>
      </c>
      <c r="I79" s="40" t="n">
        <v>0.2</v>
      </c>
      <c r="J79" s="40" t="n">
        <v>0.045</v>
      </c>
      <c r="K79" s="52" t="n">
        <v>52</v>
      </c>
      <c r="L79" s="40" t="n">
        <v>5714</v>
      </c>
    </row>
    <row r="80" customFormat="false" ht="15" hidden="false" customHeight="false" outlineLevel="0" collapsed="false">
      <c r="A80" s="40" t="n">
        <v>15</v>
      </c>
      <c r="B80" s="40" t="s">
        <v>968</v>
      </c>
      <c r="C80" s="40" t="s">
        <v>969</v>
      </c>
      <c r="D80" s="40" t="s">
        <v>138</v>
      </c>
      <c r="E80" s="40" t="n">
        <v>0.033</v>
      </c>
      <c r="F80" s="40" t="n">
        <v>17</v>
      </c>
      <c r="G80" s="40" t="n">
        <v>5</v>
      </c>
      <c r="H80" s="40" t="n">
        <v>1</v>
      </c>
      <c r="I80" s="40" t="n">
        <v>0.2</v>
      </c>
      <c r="J80" s="40" t="n">
        <v>0.059</v>
      </c>
      <c r="K80" s="52" t="n">
        <v>67</v>
      </c>
      <c r="L80" s="40" t="n">
        <v>5714</v>
      </c>
    </row>
    <row r="81" customFormat="false" ht="15" hidden="false" customHeight="false" outlineLevel="0" collapsed="false">
      <c r="A81" s="40" t="n">
        <v>15</v>
      </c>
      <c r="B81" s="40" t="s">
        <v>970</v>
      </c>
      <c r="C81" s="40" t="s">
        <v>971</v>
      </c>
      <c r="D81" s="40" t="s">
        <v>150</v>
      </c>
      <c r="E81" s="51" t="n">
        <v>3.8E-011</v>
      </c>
      <c r="F81" s="40" t="n">
        <v>12</v>
      </c>
      <c r="G81" s="40" t="n">
        <v>5</v>
      </c>
      <c r="H81" s="40" t="n">
        <v>5</v>
      </c>
      <c r="I81" s="40" t="n">
        <v>1</v>
      </c>
      <c r="J81" s="40" t="n">
        <v>0.42</v>
      </c>
      <c r="K81" s="52" t="n">
        <v>120</v>
      </c>
      <c r="L81" s="40" t="n">
        <v>1383</v>
      </c>
    </row>
    <row r="82" customFormat="false" ht="15" hidden="false" customHeight="false" outlineLevel="0" collapsed="false">
      <c r="A82" s="40" t="n">
        <v>16</v>
      </c>
      <c r="B82" s="40" t="s">
        <v>972</v>
      </c>
      <c r="C82" s="40" t="s">
        <v>973</v>
      </c>
      <c r="D82" s="40" t="s">
        <v>113</v>
      </c>
      <c r="E82" s="40" t="n">
        <v>0.00021</v>
      </c>
      <c r="F82" s="40" t="n">
        <v>421</v>
      </c>
      <c r="G82" s="40" t="n">
        <v>6</v>
      </c>
      <c r="H82" s="40" t="n">
        <v>4</v>
      </c>
      <c r="I82" s="40" t="n">
        <v>0.67</v>
      </c>
      <c r="J82" s="40" t="n">
        <v>0.0095</v>
      </c>
      <c r="K82" s="52" t="n">
        <v>24</v>
      </c>
      <c r="L82" s="40" t="n">
        <v>15468</v>
      </c>
    </row>
    <row r="83" customFormat="false" ht="15" hidden="false" customHeight="false" outlineLevel="0" collapsed="false">
      <c r="A83" s="40" t="n">
        <v>16</v>
      </c>
      <c r="B83" s="40" t="s">
        <v>974</v>
      </c>
      <c r="C83" s="40" t="s">
        <v>975</v>
      </c>
      <c r="D83" s="40" t="s">
        <v>113</v>
      </c>
      <c r="E83" s="40" t="n">
        <v>0.027</v>
      </c>
      <c r="F83" s="40" t="n">
        <v>303</v>
      </c>
      <c r="G83" s="40" t="n">
        <v>6</v>
      </c>
      <c r="H83" s="40" t="n">
        <v>2</v>
      </c>
      <c r="I83" s="40" t="n">
        <v>0.33</v>
      </c>
      <c r="J83" s="40" t="n">
        <v>0.0066</v>
      </c>
      <c r="K83" s="52" t="n">
        <v>17</v>
      </c>
      <c r="L83" s="40" t="n">
        <v>15468</v>
      </c>
    </row>
    <row r="84" customFormat="false" ht="15" hidden="false" customHeight="false" outlineLevel="0" collapsed="false">
      <c r="A84" s="40" t="n">
        <v>16</v>
      </c>
      <c r="B84" s="40" t="s">
        <v>118</v>
      </c>
      <c r="C84" s="40" t="s">
        <v>139</v>
      </c>
      <c r="D84" s="40" t="s">
        <v>138</v>
      </c>
      <c r="E84" s="51" t="n">
        <v>4.3E-009</v>
      </c>
      <c r="F84" s="40" t="n">
        <v>30</v>
      </c>
      <c r="G84" s="40" t="n">
        <v>4</v>
      </c>
      <c r="H84" s="40" t="n">
        <v>4</v>
      </c>
      <c r="I84" s="40" t="n">
        <v>1</v>
      </c>
      <c r="J84" s="40" t="n">
        <v>0.13</v>
      </c>
      <c r="K84" s="52" t="n">
        <v>190</v>
      </c>
      <c r="L84" s="40" t="n">
        <v>5714</v>
      </c>
    </row>
    <row r="85" customFormat="false" ht="15" hidden="false" customHeight="false" outlineLevel="0" collapsed="false">
      <c r="A85" s="40" t="n">
        <v>16</v>
      </c>
      <c r="B85" s="40" t="s">
        <v>140</v>
      </c>
      <c r="C85" s="40" t="s">
        <v>141</v>
      </c>
      <c r="D85" s="40" t="s">
        <v>138</v>
      </c>
      <c r="E85" s="40" t="n">
        <v>0.039</v>
      </c>
      <c r="F85" s="40" t="n">
        <v>16</v>
      </c>
      <c r="G85" s="40" t="n">
        <v>4</v>
      </c>
      <c r="H85" s="40" t="n">
        <v>1</v>
      </c>
      <c r="I85" s="40" t="n">
        <v>0.25</v>
      </c>
      <c r="J85" s="40" t="n">
        <v>0.062</v>
      </c>
      <c r="K85" s="52" t="n">
        <v>89</v>
      </c>
      <c r="L85" s="40" t="n">
        <v>5714</v>
      </c>
    </row>
    <row r="86" customFormat="false" ht="15" hidden="false" customHeight="false" outlineLevel="0" collapsed="false">
      <c r="A86" s="40" t="n">
        <v>16</v>
      </c>
      <c r="B86" s="40" t="s">
        <v>118</v>
      </c>
      <c r="C86" s="40" t="s">
        <v>151</v>
      </c>
      <c r="D86" s="40" t="s">
        <v>150</v>
      </c>
      <c r="E86" s="51" t="n">
        <v>5E-005</v>
      </c>
      <c r="F86" s="40" t="n">
        <v>33</v>
      </c>
      <c r="G86" s="40" t="n">
        <v>3</v>
      </c>
      <c r="H86" s="40" t="n">
        <v>3</v>
      </c>
      <c r="I86" s="40" t="n">
        <v>1</v>
      </c>
      <c r="J86" s="40" t="n">
        <v>0.091</v>
      </c>
      <c r="K86" s="52" t="n">
        <v>42</v>
      </c>
      <c r="L86" s="40" t="n">
        <v>1383</v>
      </c>
    </row>
    <row r="87" customFormat="false" ht="15" hidden="false" customHeight="false" outlineLevel="0" collapsed="false">
      <c r="A87" s="40" t="n">
        <v>16</v>
      </c>
      <c r="B87" s="40" t="s">
        <v>452</v>
      </c>
      <c r="C87" s="40" t="s">
        <v>976</v>
      </c>
      <c r="D87" s="40" t="s">
        <v>150</v>
      </c>
      <c r="E87" s="51" t="n">
        <v>8.9E-005</v>
      </c>
      <c r="F87" s="40" t="n">
        <v>50</v>
      </c>
      <c r="G87" s="40" t="n">
        <v>3</v>
      </c>
      <c r="H87" s="40" t="n">
        <v>3</v>
      </c>
      <c r="I87" s="40" t="n">
        <v>1</v>
      </c>
      <c r="J87" s="40" t="n">
        <v>0.06</v>
      </c>
      <c r="K87" s="52" t="n">
        <v>28</v>
      </c>
      <c r="L87" s="40" t="n">
        <v>1383</v>
      </c>
    </row>
    <row r="88" customFormat="false" ht="15" hidden="false" customHeight="false" outlineLevel="0" collapsed="false">
      <c r="A88" s="40" t="n">
        <v>17</v>
      </c>
      <c r="B88" s="40" t="s">
        <v>977</v>
      </c>
      <c r="C88" s="40" t="s">
        <v>978</v>
      </c>
      <c r="D88" s="40" t="s">
        <v>113</v>
      </c>
      <c r="E88" s="40" t="n">
        <v>0.0011</v>
      </c>
      <c r="F88" s="40" t="n">
        <v>73</v>
      </c>
      <c r="G88" s="40" t="n">
        <v>2</v>
      </c>
      <c r="H88" s="40" t="n">
        <v>2</v>
      </c>
      <c r="I88" s="40" t="n">
        <v>1</v>
      </c>
      <c r="J88" s="40" t="n">
        <v>0.027</v>
      </c>
      <c r="K88" s="52" t="n">
        <v>210</v>
      </c>
      <c r="L88" s="40" t="n">
        <v>15468</v>
      </c>
    </row>
    <row r="89" customFormat="false" ht="15" hidden="false" customHeight="false" outlineLevel="0" collapsed="false">
      <c r="A89" s="40" t="n">
        <v>17</v>
      </c>
      <c r="B89" s="40" t="s">
        <v>979</v>
      </c>
      <c r="C89" s="40" t="s">
        <v>980</v>
      </c>
      <c r="D89" s="40" t="s">
        <v>113</v>
      </c>
      <c r="E89" s="40" t="n">
        <v>0.0033</v>
      </c>
      <c r="F89" s="40" t="n">
        <v>270</v>
      </c>
      <c r="G89" s="40" t="n">
        <v>2</v>
      </c>
      <c r="H89" s="40" t="n">
        <v>2</v>
      </c>
      <c r="I89" s="40" t="n">
        <v>1</v>
      </c>
      <c r="J89" s="40" t="n">
        <v>0.0074</v>
      </c>
      <c r="K89" s="52" t="n">
        <v>57</v>
      </c>
      <c r="L89" s="40" t="n">
        <v>15468</v>
      </c>
    </row>
    <row r="90" customFormat="false" ht="15" hidden="false" customHeight="false" outlineLevel="0" collapsed="false">
      <c r="A90" s="40" t="n">
        <v>17</v>
      </c>
      <c r="B90" s="40" t="s">
        <v>981</v>
      </c>
      <c r="C90" s="40" t="s">
        <v>982</v>
      </c>
      <c r="D90" s="40" t="s">
        <v>113</v>
      </c>
      <c r="E90" s="40" t="n">
        <v>0.0035</v>
      </c>
      <c r="F90" s="40" t="n">
        <v>6</v>
      </c>
      <c r="G90" s="40" t="n">
        <v>2</v>
      </c>
      <c r="H90" s="40" t="n">
        <v>1</v>
      </c>
      <c r="I90" s="40" t="n">
        <v>0.5</v>
      </c>
      <c r="J90" s="40" t="n">
        <v>0.17</v>
      </c>
      <c r="K90" s="52" t="n">
        <v>1300</v>
      </c>
      <c r="L90" s="40" t="n">
        <v>15468</v>
      </c>
    </row>
    <row r="91" customFormat="false" ht="15" hidden="false" customHeight="false" outlineLevel="0" collapsed="false">
      <c r="A91" s="40" t="n">
        <v>17</v>
      </c>
      <c r="B91" s="40" t="s">
        <v>983</v>
      </c>
      <c r="C91" s="40" t="s">
        <v>984</v>
      </c>
      <c r="D91" s="40" t="s">
        <v>138</v>
      </c>
      <c r="E91" s="51" t="n">
        <v>6.5E-007</v>
      </c>
      <c r="F91" s="40" t="n">
        <v>116</v>
      </c>
      <c r="G91" s="40" t="n">
        <v>4</v>
      </c>
      <c r="H91" s="40" t="n">
        <v>4</v>
      </c>
      <c r="I91" s="40" t="n">
        <v>1</v>
      </c>
      <c r="J91" s="40" t="n">
        <v>0.034</v>
      </c>
      <c r="K91" s="52" t="n">
        <v>49</v>
      </c>
      <c r="L91" s="40" t="n">
        <v>5714</v>
      </c>
    </row>
    <row r="92" customFormat="false" ht="15" hidden="false" customHeight="false" outlineLevel="0" collapsed="false">
      <c r="A92" s="40" t="n">
        <v>17</v>
      </c>
      <c r="B92" s="40" t="s">
        <v>616</v>
      </c>
      <c r="C92" s="40" t="s">
        <v>617</v>
      </c>
      <c r="D92" s="40" t="s">
        <v>138</v>
      </c>
      <c r="E92" s="40" t="n">
        <v>0.0018</v>
      </c>
      <c r="F92" s="40" t="n">
        <v>72</v>
      </c>
      <c r="G92" s="40" t="n">
        <v>4</v>
      </c>
      <c r="H92" s="40" t="n">
        <v>2</v>
      </c>
      <c r="I92" s="40" t="n">
        <v>0.5</v>
      </c>
      <c r="J92" s="40" t="n">
        <v>0.028</v>
      </c>
      <c r="K92" s="52" t="n">
        <v>40</v>
      </c>
      <c r="L92" s="40" t="n">
        <v>5714</v>
      </c>
    </row>
    <row r="93" customFormat="false" ht="15" hidden="false" customHeight="false" outlineLevel="0" collapsed="false">
      <c r="A93" s="40" t="n">
        <v>17</v>
      </c>
      <c r="B93" s="40" t="s">
        <v>146</v>
      </c>
      <c r="C93" s="40" t="s">
        <v>147</v>
      </c>
      <c r="D93" s="40" t="s">
        <v>138</v>
      </c>
      <c r="E93" s="40" t="n">
        <v>0.0062</v>
      </c>
      <c r="F93" s="40" t="n">
        <v>163</v>
      </c>
      <c r="G93" s="40" t="n">
        <v>4</v>
      </c>
      <c r="H93" s="40" t="n">
        <v>2</v>
      </c>
      <c r="I93" s="40" t="n">
        <v>0.5</v>
      </c>
      <c r="J93" s="40" t="n">
        <v>0.012</v>
      </c>
      <c r="K93" s="52" t="n">
        <v>18</v>
      </c>
      <c r="L93" s="40" t="n">
        <v>5714</v>
      </c>
    </row>
    <row r="94" customFormat="false" ht="15" hidden="false" customHeight="false" outlineLevel="0" collapsed="false">
      <c r="A94" s="40" t="n">
        <v>18</v>
      </c>
      <c r="B94" s="40" t="s">
        <v>985</v>
      </c>
      <c r="C94" s="40" t="s">
        <v>986</v>
      </c>
      <c r="D94" s="40" t="s">
        <v>113</v>
      </c>
      <c r="E94" s="40" t="n">
        <v>0.021</v>
      </c>
      <c r="F94" s="40" t="n">
        <v>143</v>
      </c>
      <c r="G94" s="40" t="n">
        <v>4</v>
      </c>
      <c r="H94" s="40" t="n">
        <v>2</v>
      </c>
      <c r="I94" s="40" t="n">
        <v>0.5</v>
      </c>
      <c r="J94" s="40" t="n">
        <v>0.014</v>
      </c>
      <c r="K94" s="52" t="n">
        <v>54</v>
      </c>
      <c r="L94" s="40" t="n">
        <v>15468</v>
      </c>
    </row>
    <row r="95" customFormat="false" ht="15" hidden="false" customHeight="false" outlineLevel="0" collapsed="false">
      <c r="A95" s="40" t="n">
        <v>18</v>
      </c>
      <c r="B95" s="40" t="s">
        <v>987</v>
      </c>
      <c r="C95" s="40" t="s">
        <v>988</v>
      </c>
      <c r="D95" s="40" t="s">
        <v>113</v>
      </c>
      <c r="E95" s="40" t="n">
        <v>0.021</v>
      </c>
      <c r="F95" s="40" t="n">
        <v>6</v>
      </c>
      <c r="G95" s="40" t="n">
        <v>4</v>
      </c>
      <c r="H95" s="40" t="n">
        <v>1</v>
      </c>
      <c r="I95" s="40" t="n">
        <v>0.25</v>
      </c>
      <c r="J95" s="40" t="n">
        <v>0.17</v>
      </c>
      <c r="K95" s="52" t="n">
        <v>640</v>
      </c>
      <c r="L95" s="40" t="n">
        <v>15468</v>
      </c>
    </row>
    <row r="96" customFormat="false" ht="15" hidden="false" customHeight="false" outlineLevel="0" collapsed="false">
      <c r="A96" s="40" t="n">
        <v>18</v>
      </c>
      <c r="B96" s="40" t="s">
        <v>989</v>
      </c>
      <c r="C96" s="40" t="s">
        <v>990</v>
      </c>
      <c r="D96" s="40" t="s">
        <v>113</v>
      </c>
      <c r="E96" s="40" t="n">
        <v>0.049</v>
      </c>
      <c r="F96" s="40" t="n">
        <v>497</v>
      </c>
      <c r="G96" s="40" t="n">
        <v>4</v>
      </c>
      <c r="H96" s="40" t="n">
        <v>2</v>
      </c>
      <c r="I96" s="40" t="n">
        <v>0.5</v>
      </c>
      <c r="J96" s="40" t="n">
        <v>0.004</v>
      </c>
      <c r="K96" s="52" t="n">
        <v>16</v>
      </c>
      <c r="L96" s="40" t="n">
        <v>15468</v>
      </c>
    </row>
    <row r="97" customFormat="false" ht="15" hidden="false" customHeight="false" outlineLevel="0" collapsed="false">
      <c r="A97" s="40" t="n">
        <v>18</v>
      </c>
      <c r="B97" s="40" t="s">
        <v>991</v>
      </c>
      <c r="C97" s="40" t="s">
        <v>992</v>
      </c>
      <c r="D97" s="40" t="s">
        <v>113</v>
      </c>
      <c r="E97" s="40" t="n">
        <v>0.049</v>
      </c>
      <c r="F97" s="40" t="n">
        <v>28</v>
      </c>
      <c r="G97" s="40" t="n">
        <v>4</v>
      </c>
      <c r="H97" s="40" t="n">
        <v>1</v>
      </c>
      <c r="I97" s="40" t="n">
        <v>0.25</v>
      </c>
      <c r="J97" s="40" t="n">
        <v>0.036</v>
      </c>
      <c r="K97" s="52" t="n">
        <v>140</v>
      </c>
      <c r="L97" s="40" t="n">
        <v>15468</v>
      </c>
    </row>
    <row r="98" customFormat="false" ht="15" hidden="false" customHeight="false" outlineLevel="0" collapsed="false">
      <c r="A98" s="40" t="n">
        <v>19</v>
      </c>
      <c r="B98" s="40" t="s">
        <v>993</v>
      </c>
      <c r="C98" s="40" t="s">
        <v>994</v>
      </c>
      <c r="D98" s="40" t="s">
        <v>113</v>
      </c>
      <c r="E98" s="51" t="n">
        <v>3.1E-006</v>
      </c>
      <c r="F98" s="40" t="n">
        <v>111</v>
      </c>
      <c r="G98" s="40" t="n">
        <v>6</v>
      </c>
      <c r="H98" s="40" t="n">
        <v>4</v>
      </c>
      <c r="I98" s="40" t="n">
        <v>0.67</v>
      </c>
      <c r="J98" s="40" t="n">
        <v>0.036</v>
      </c>
      <c r="K98" s="52" t="n">
        <v>93</v>
      </c>
      <c r="L98" s="40" t="n">
        <v>15468</v>
      </c>
    </row>
    <row r="99" customFormat="false" ht="15" hidden="false" customHeight="false" outlineLevel="0" collapsed="false">
      <c r="A99" s="40" t="n">
        <v>19</v>
      </c>
      <c r="B99" s="40" t="s">
        <v>995</v>
      </c>
      <c r="C99" s="40" t="s">
        <v>996</v>
      </c>
      <c r="D99" s="40" t="s">
        <v>113</v>
      </c>
      <c r="E99" s="40" t="n">
        <v>0.022</v>
      </c>
      <c r="F99" s="40" t="n">
        <v>160</v>
      </c>
      <c r="G99" s="40" t="n">
        <v>6</v>
      </c>
      <c r="H99" s="40" t="n">
        <v>2</v>
      </c>
      <c r="I99" s="40" t="n">
        <v>0.33</v>
      </c>
      <c r="J99" s="40" t="n">
        <v>0.012</v>
      </c>
      <c r="K99" s="52" t="n">
        <v>32</v>
      </c>
      <c r="L99" s="40" t="n">
        <v>15468</v>
      </c>
    </row>
    <row r="100" customFormat="false" ht="15" hidden="false" customHeight="false" outlineLevel="0" collapsed="false">
      <c r="A100" s="40" t="n">
        <v>19</v>
      </c>
      <c r="B100" s="40" t="s">
        <v>997</v>
      </c>
      <c r="C100" s="40" t="s">
        <v>998</v>
      </c>
      <c r="D100" s="40" t="s">
        <v>138</v>
      </c>
      <c r="E100" s="51" t="n">
        <v>8.8E-010</v>
      </c>
      <c r="F100" s="40" t="n">
        <v>121</v>
      </c>
      <c r="G100" s="40" t="n">
        <v>6</v>
      </c>
      <c r="H100" s="40" t="n">
        <v>6</v>
      </c>
      <c r="I100" s="40" t="n">
        <v>1</v>
      </c>
      <c r="J100" s="40" t="n">
        <v>0.05</v>
      </c>
      <c r="K100" s="52" t="n">
        <v>47</v>
      </c>
      <c r="L100" s="40" t="n">
        <v>5714</v>
      </c>
    </row>
    <row r="101" customFormat="false" ht="15" hidden="false" customHeight="false" outlineLevel="0" collapsed="false">
      <c r="A101" s="40" t="n">
        <v>19</v>
      </c>
      <c r="B101" s="40" t="s">
        <v>999</v>
      </c>
      <c r="C101" s="40" t="s">
        <v>1000</v>
      </c>
      <c r="D101" s="40" t="s">
        <v>138</v>
      </c>
      <c r="E101" s="40" t="n">
        <v>0.0028</v>
      </c>
      <c r="F101" s="40" t="n">
        <v>173</v>
      </c>
      <c r="G101" s="40" t="n">
        <v>6</v>
      </c>
      <c r="H101" s="40" t="n">
        <v>3</v>
      </c>
      <c r="I101" s="40" t="n">
        <v>0.5</v>
      </c>
      <c r="J101" s="40" t="n">
        <v>0.017</v>
      </c>
      <c r="K101" s="52" t="n">
        <v>17</v>
      </c>
      <c r="L101" s="40" t="n">
        <v>5714</v>
      </c>
    </row>
    <row r="102" customFormat="false" ht="15" hidden="false" customHeight="false" outlineLevel="0" collapsed="false">
      <c r="A102" s="40" t="n">
        <v>19</v>
      </c>
      <c r="B102" s="40" t="s">
        <v>1001</v>
      </c>
      <c r="C102" s="40" t="s">
        <v>1002</v>
      </c>
      <c r="D102" s="40" t="s">
        <v>150</v>
      </c>
      <c r="E102" s="40" t="n">
        <v>0.017</v>
      </c>
      <c r="F102" s="40" t="n">
        <v>44</v>
      </c>
      <c r="G102" s="40" t="n">
        <v>4</v>
      </c>
      <c r="H102" s="40" t="n">
        <v>2</v>
      </c>
      <c r="I102" s="40" t="n">
        <v>0.5</v>
      </c>
      <c r="J102" s="40" t="n">
        <v>0.045</v>
      </c>
      <c r="K102" s="52" t="n">
        <v>16</v>
      </c>
      <c r="L102" s="40" t="n">
        <v>1383</v>
      </c>
    </row>
    <row r="103" customFormat="false" ht="15" hidden="false" customHeight="false" outlineLevel="0" collapsed="false">
      <c r="A103" s="40" t="n">
        <v>19</v>
      </c>
      <c r="B103" s="40" t="s">
        <v>1003</v>
      </c>
      <c r="C103" s="40" t="s">
        <v>1004</v>
      </c>
      <c r="D103" s="40" t="s">
        <v>150</v>
      </c>
      <c r="E103" s="40" t="n">
        <v>0.021</v>
      </c>
      <c r="F103" s="40" t="n">
        <v>69</v>
      </c>
      <c r="G103" s="40" t="n">
        <v>4</v>
      </c>
      <c r="H103" s="40" t="n">
        <v>2</v>
      </c>
      <c r="I103" s="40" t="n">
        <v>0.5</v>
      </c>
      <c r="J103" s="40" t="n">
        <v>0.029</v>
      </c>
      <c r="K103" s="52" t="n">
        <v>10</v>
      </c>
      <c r="L103" s="40" t="n">
        <v>1383</v>
      </c>
    </row>
    <row r="104" customFormat="false" ht="15" hidden="false" customHeight="false" outlineLevel="0" collapsed="false">
      <c r="A104" s="40" t="n">
        <v>20</v>
      </c>
      <c r="B104" s="40" t="s">
        <v>118</v>
      </c>
      <c r="C104" s="40" t="s">
        <v>119</v>
      </c>
      <c r="D104" s="40" t="s">
        <v>113</v>
      </c>
      <c r="E104" s="51" t="n">
        <v>2.6E-007</v>
      </c>
      <c r="F104" s="40" t="n">
        <v>92</v>
      </c>
      <c r="G104" s="40" t="n">
        <v>5</v>
      </c>
      <c r="H104" s="40" t="n">
        <v>4</v>
      </c>
      <c r="I104" s="40" t="n">
        <v>0.8</v>
      </c>
      <c r="J104" s="40" t="n">
        <v>0.043</v>
      </c>
      <c r="K104" s="52" t="n">
        <v>130</v>
      </c>
      <c r="L104" s="40" t="n">
        <v>15468</v>
      </c>
    </row>
    <row r="105" customFormat="false" ht="15" hidden="false" customHeight="false" outlineLevel="0" collapsed="false">
      <c r="A105" s="40" t="n">
        <v>20</v>
      </c>
      <c r="B105" s="40" t="s">
        <v>1005</v>
      </c>
      <c r="C105" s="40" t="s">
        <v>1006</v>
      </c>
      <c r="D105" s="40" t="s">
        <v>113</v>
      </c>
      <c r="E105" s="51" t="n">
        <v>3.7E-007</v>
      </c>
      <c r="F105" s="40" t="n">
        <v>24</v>
      </c>
      <c r="G105" s="40" t="n">
        <v>5</v>
      </c>
      <c r="H105" s="40" t="n">
        <v>3</v>
      </c>
      <c r="I105" s="40" t="n">
        <v>0.6</v>
      </c>
      <c r="J105" s="40" t="n">
        <v>0.12</v>
      </c>
      <c r="K105" s="52" t="n">
        <v>390</v>
      </c>
      <c r="L105" s="40" t="n">
        <v>15468</v>
      </c>
    </row>
    <row r="106" customFormat="false" ht="15" hidden="false" customHeight="false" outlineLevel="0" collapsed="false">
      <c r="A106" s="40" t="n">
        <v>20</v>
      </c>
      <c r="B106" s="40" t="s">
        <v>1007</v>
      </c>
      <c r="C106" s="40" t="s">
        <v>1008</v>
      </c>
      <c r="D106" s="40" t="s">
        <v>113</v>
      </c>
      <c r="E106" s="40" t="n">
        <v>0.01</v>
      </c>
      <c r="F106" s="40" t="n">
        <v>7</v>
      </c>
      <c r="G106" s="40" t="n">
        <v>5</v>
      </c>
      <c r="H106" s="40" t="n">
        <v>1</v>
      </c>
      <c r="I106" s="40" t="n">
        <v>0.2</v>
      </c>
      <c r="J106" s="40" t="n">
        <v>0.14</v>
      </c>
      <c r="K106" s="52" t="n">
        <v>440</v>
      </c>
      <c r="L106" s="40" t="n">
        <v>15468</v>
      </c>
    </row>
    <row r="107" customFormat="false" ht="15" hidden="false" customHeight="false" outlineLevel="0" collapsed="false">
      <c r="A107" s="40" t="n">
        <v>20</v>
      </c>
      <c r="B107" s="40" t="s">
        <v>408</v>
      </c>
      <c r="C107" s="40" t="s">
        <v>409</v>
      </c>
      <c r="D107" s="40" t="s">
        <v>138</v>
      </c>
      <c r="E107" s="51" t="n">
        <v>5.5E-005</v>
      </c>
      <c r="F107" s="40" t="n">
        <v>152</v>
      </c>
      <c r="G107" s="40" t="n">
        <v>3</v>
      </c>
      <c r="H107" s="40" t="n">
        <v>3</v>
      </c>
      <c r="I107" s="40" t="n">
        <v>1</v>
      </c>
      <c r="J107" s="40" t="n">
        <v>0.02</v>
      </c>
      <c r="K107" s="52" t="n">
        <v>38</v>
      </c>
      <c r="L107" s="40" t="n">
        <v>5714</v>
      </c>
    </row>
    <row r="108" customFormat="false" ht="15" hidden="false" customHeight="false" outlineLevel="0" collapsed="false">
      <c r="A108" s="40" t="n">
        <v>20</v>
      </c>
      <c r="B108" s="40" t="s">
        <v>118</v>
      </c>
      <c r="C108" s="40" t="s">
        <v>139</v>
      </c>
      <c r="D108" s="40" t="s">
        <v>138</v>
      </c>
      <c r="E108" s="40" t="n">
        <v>0.00012</v>
      </c>
      <c r="F108" s="40" t="n">
        <v>30</v>
      </c>
      <c r="G108" s="40" t="n">
        <v>3</v>
      </c>
      <c r="H108" s="40" t="n">
        <v>2</v>
      </c>
      <c r="I108" s="40" t="n">
        <v>0.67</v>
      </c>
      <c r="J108" s="40" t="n">
        <v>0.067</v>
      </c>
      <c r="K108" s="52" t="n">
        <v>130</v>
      </c>
      <c r="L108" s="40" t="n">
        <v>5714</v>
      </c>
    </row>
    <row r="109" customFormat="false" ht="15" hidden="false" customHeight="false" outlineLevel="0" collapsed="false">
      <c r="A109" s="40" t="n">
        <v>20</v>
      </c>
      <c r="B109" s="40" t="s">
        <v>118</v>
      </c>
      <c r="C109" s="40" t="s">
        <v>151</v>
      </c>
      <c r="D109" s="40" t="s">
        <v>150</v>
      </c>
      <c r="E109" s="51" t="n">
        <v>5E-005</v>
      </c>
      <c r="F109" s="40" t="n">
        <v>33</v>
      </c>
      <c r="G109" s="40" t="n">
        <v>3</v>
      </c>
      <c r="H109" s="40" t="n">
        <v>3</v>
      </c>
      <c r="I109" s="40" t="n">
        <v>1</v>
      </c>
      <c r="J109" s="40" t="n">
        <v>0.091</v>
      </c>
      <c r="K109" s="52" t="n">
        <v>42</v>
      </c>
      <c r="L109" s="40" t="n">
        <v>1383</v>
      </c>
    </row>
    <row r="110" customFormat="false" ht="15" hidden="false" customHeight="false" outlineLevel="0" collapsed="false">
      <c r="A110" s="40" t="n">
        <v>20</v>
      </c>
      <c r="B110" s="40" t="s">
        <v>452</v>
      </c>
      <c r="C110" s="40" t="s">
        <v>976</v>
      </c>
      <c r="D110" s="40" t="s">
        <v>150</v>
      </c>
      <c r="E110" s="51" t="n">
        <v>8.9E-005</v>
      </c>
      <c r="F110" s="40" t="n">
        <v>50</v>
      </c>
      <c r="G110" s="40" t="n">
        <v>3</v>
      </c>
      <c r="H110" s="40" t="n">
        <v>3</v>
      </c>
      <c r="I110" s="40" t="n">
        <v>1</v>
      </c>
      <c r="J110" s="40" t="n">
        <v>0.06</v>
      </c>
      <c r="K110" s="52" t="n">
        <v>28</v>
      </c>
      <c r="L110" s="40" t="n">
        <v>1383</v>
      </c>
    </row>
    <row r="111" customFormat="false" ht="15" hidden="false" customHeight="false" outlineLevel="0" collapsed="false">
      <c r="A111" s="40" t="n">
        <v>20</v>
      </c>
      <c r="B111" s="40" t="s">
        <v>408</v>
      </c>
      <c r="C111" s="40" t="s">
        <v>1009</v>
      </c>
      <c r="D111" s="40" t="s">
        <v>150</v>
      </c>
      <c r="E111" s="40" t="n">
        <v>0.00015</v>
      </c>
      <c r="F111" s="40" t="n">
        <v>68</v>
      </c>
      <c r="G111" s="40" t="n">
        <v>3</v>
      </c>
      <c r="H111" s="40" t="n">
        <v>3</v>
      </c>
      <c r="I111" s="40" t="n">
        <v>1</v>
      </c>
      <c r="J111" s="40" t="n">
        <v>0.044</v>
      </c>
      <c r="K111" s="52" t="n">
        <v>20</v>
      </c>
      <c r="L111" s="40" t="n">
        <v>1383</v>
      </c>
    </row>
    <row r="112" customFormat="false" ht="15" hidden="false" customHeight="false" outlineLevel="0" collapsed="false">
      <c r="A112" s="40" t="n">
        <v>21</v>
      </c>
      <c r="B112" s="40" t="s">
        <v>1010</v>
      </c>
      <c r="C112" s="40" t="s">
        <v>1011</v>
      </c>
      <c r="D112" s="40" t="s">
        <v>113</v>
      </c>
      <c r="E112" s="51" t="n">
        <v>6.4E-005</v>
      </c>
      <c r="F112" s="40" t="n">
        <v>388</v>
      </c>
      <c r="G112" s="40" t="n">
        <v>5</v>
      </c>
      <c r="H112" s="40" t="n">
        <v>4</v>
      </c>
      <c r="I112" s="40" t="n">
        <v>0.8</v>
      </c>
      <c r="J112" s="40" t="n">
        <v>0.01</v>
      </c>
      <c r="K112" s="52" t="n">
        <v>32</v>
      </c>
      <c r="L112" s="40" t="n">
        <v>15468</v>
      </c>
    </row>
    <row r="113" customFormat="false" ht="15" hidden="false" customHeight="false" outlineLevel="0" collapsed="false">
      <c r="A113" s="40" t="n">
        <v>21</v>
      </c>
      <c r="B113" s="40" t="s">
        <v>1012</v>
      </c>
      <c r="C113" s="40" t="s">
        <v>1013</v>
      </c>
      <c r="D113" s="40" t="s">
        <v>113</v>
      </c>
      <c r="E113" s="40" t="n">
        <v>0.028</v>
      </c>
      <c r="F113" s="40" t="n">
        <v>21</v>
      </c>
      <c r="G113" s="40" t="n">
        <v>5</v>
      </c>
      <c r="H113" s="40" t="n">
        <v>1</v>
      </c>
      <c r="I113" s="40" t="n">
        <v>0.2</v>
      </c>
      <c r="J113" s="40" t="n">
        <v>0.048</v>
      </c>
      <c r="K113" s="52" t="n">
        <v>150</v>
      </c>
      <c r="L113" s="40" t="n">
        <v>15468</v>
      </c>
    </row>
    <row r="114" customFormat="false" ht="15" hidden="false" customHeight="false" outlineLevel="0" collapsed="false">
      <c r="A114" s="40" t="n">
        <v>21</v>
      </c>
      <c r="B114" s="40" t="s">
        <v>1014</v>
      </c>
      <c r="C114" s="40" t="s">
        <v>1015</v>
      </c>
      <c r="D114" s="40" t="s">
        <v>113</v>
      </c>
      <c r="E114" s="40" t="n">
        <v>0.03</v>
      </c>
      <c r="F114" s="40" t="n">
        <v>24</v>
      </c>
      <c r="G114" s="40" t="n">
        <v>5</v>
      </c>
      <c r="H114" s="40" t="n">
        <v>1</v>
      </c>
      <c r="I114" s="40" t="n">
        <v>0.2</v>
      </c>
      <c r="J114" s="40" t="n">
        <v>0.042</v>
      </c>
      <c r="K114" s="52" t="n">
        <v>130</v>
      </c>
      <c r="L114" s="40" t="n">
        <v>15468</v>
      </c>
    </row>
    <row r="115" customFormat="false" ht="15" hidden="false" customHeight="false" outlineLevel="0" collapsed="false">
      <c r="A115" s="40" t="n">
        <v>21</v>
      </c>
      <c r="B115" s="40" t="s">
        <v>588</v>
      </c>
      <c r="C115" s="40" t="s">
        <v>589</v>
      </c>
      <c r="D115" s="40" t="s">
        <v>138</v>
      </c>
      <c r="E115" s="51" t="n">
        <v>3E-008</v>
      </c>
      <c r="F115" s="40" t="n">
        <v>26</v>
      </c>
      <c r="G115" s="40" t="n">
        <v>6</v>
      </c>
      <c r="H115" s="40" t="n">
        <v>4</v>
      </c>
      <c r="I115" s="40" t="n">
        <v>0.67</v>
      </c>
      <c r="J115" s="40" t="n">
        <v>0.15</v>
      </c>
      <c r="K115" s="52" t="n">
        <v>150</v>
      </c>
      <c r="L115" s="40" t="n">
        <v>5714</v>
      </c>
    </row>
    <row r="116" customFormat="false" ht="15" hidden="false" customHeight="false" outlineLevel="0" collapsed="false">
      <c r="A116" s="40" t="n">
        <v>21</v>
      </c>
      <c r="B116" s="40" t="s">
        <v>1016</v>
      </c>
      <c r="C116" s="40" t="s">
        <v>1017</v>
      </c>
      <c r="D116" s="40" t="s">
        <v>138</v>
      </c>
      <c r="E116" s="51" t="n">
        <v>3E-008</v>
      </c>
      <c r="F116" s="40" t="n">
        <v>28</v>
      </c>
      <c r="G116" s="40" t="n">
        <v>6</v>
      </c>
      <c r="H116" s="40" t="n">
        <v>4</v>
      </c>
      <c r="I116" s="40" t="n">
        <v>0.67</v>
      </c>
      <c r="J116" s="40" t="n">
        <v>0.14</v>
      </c>
      <c r="K116" s="52" t="n">
        <v>140</v>
      </c>
      <c r="L116" s="40" t="n">
        <v>5714</v>
      </c>
    </row>
    <row r="117" customFormat="false" ht="15" hidden="false" customHeight="false" outlineLevel="0" collapsed="false">
      <c r="A117" s="40" t="n">
        <v>21</v>
      </c>
      <c r="B117" s="40" t="s">
        <v>1018</v>
      </c>
      <c r="C117" s="40" t="s">
        <v>1019</v>
      </c>
      <c r="D117" s="40" t="s">
        <v>138</v>
      </c>
      <c r="E117" s="51" t="n">
        <v>3E-008</v>
      </c>
      <c r="F117" s="40" t="n">
        <v>95</v>
      </c>
      <c r="G117" s="40" t="n">
        <v>6</v>
      </c>
      <c r="H117" s="40" t="n">
        <v>5</v>
      </c>
      <c r="I117" s="40" t="n">
        <v>0.83</v>
      </c>
      <c r="J117" s="40" t="n">
        <v>0.053</v>
      </c>
      <c r="K117" s="52" t="n">
        <v>50</v>
      </c>
      <c r="L117" s="40" t="n">
        <v>5714</v>
      </c>
    </row>
    <row r="118" customFormat="false" ht="15" hidden="false" customHeight="false" outlineLevel="0" collapsed="false">
      <c r="A118" s="40" t="n">
        <v>21</v>
      </c>
      <c r="B118" s="40" t="s">
        <v>546</v>
      </c>
      <c r="C118" s="40" t="s">
        <v>547</v>
      </c>
      <c r="D118" s="40" t="s">
        <v>138</v>
      </c>
      <c r="E118" s="51" t="n">
        <v>6.1E-006</v>
      </c>
      <c r="F118" s="40" t="n">
        <v>27</v>
      </c>
      <c r="G118" s="40" t="n">
        <v>6</v>
      </c>
      <c r="H118" s="40" t="n">
        <v>3</v>
      </c>
      <c r="I118" s="40" t="n">
        <v>0.5</v>
      </c>
      <c r="J118" s="40" t="n">
        <v>0.11</v>
      </c>
      <c r="K118" s="52" t="n">
        <v>110</v>
      </c>
      <c r="L118" s="40" t="n">
        <v>5714</v>
      </c>
    </row>
    <row r="119" customFormat="false" ht="15" hidden="false" customHeight="false" outlineLevel="0" collapsed="false">
      <c r="A119" s="40" t="n">
        <v>21</v>
      </c>
      <c r="B119" s="40" t="s">
        <v>1020</v>
      </c>
      <c r="C119" s="40" t="s">
        <v>1021</v>
      </c>
      <c r="D119" s="40" t="s">
        <v>138</v>
      </c>
      <c r="E119" s="51" t="n">
        <v>8.2E-005</v>
      </c>
      <c r="F119" s="40" t="n">
        <v>68</v>
      </c>
      <c r="G119" s="40" t="n">
        <v>6</v>
      </c>
      <c r="H119" s="40" t="n">
        <v>3</v>
      </c>
      <c r="I119" s="40" t="n">
        <v>0.5</v>
      </c>
      <c r="J119" s="40" t="n">
        <v>0.044</v>
      </c>
      <c r="K119" s="52" t="n">
        <v>42</v>
      </c>
      <c r="L119" s="40" t="n">
        <v>5714</v>
      </c>
    </row>
    <row r="120" customFormat="false" ht="15" hidden="false" customHeight="false" outlineLevel="0" collapsed="false">
      <c r="A120" s="40" t="n">
        <v>21</v>
      </c>
      <c r="B120" s="40" t="s">
        <v>584</v>
      </c>
      <c r="C120" s="40" t="s">
        <v>585</v>
      </c>
      <c r="D120" s="40" t="s">
        <v>138</v>
      </c>
      <c r="E120" s="40" t="n">
        <v>0.0015</v>
      </c>
      <c r="F120" s="40" t="n">
        <v>40</v>
      </c>
      <c r="G120" s="40" t="n">
        <v>6</v>
      </c>
      <c r="H120" s="40" t="n">
        <v>2</v>
      </c>
      <c r="I120" s="40" t="n">
        <v>0.33</v>
      </c>
      <c r="J120" s="40" t="n">
        <v>0.05</v>
      </c>
      <c r="K120" s="52" t="n">
        <v>48</v>
      </c>
      <c r="L120" s="40" t="n">
        <v>5714</v>
      </c>
    </row>
    <row r="121" customFormat="false" ht="15" hidden="false" customHeight="false" outlineLevel="0" collapsed="false">
      <c r="A121" s="40" t="n">
        <v>21</v>
      </c>
      <c r="B121" s="40" t="s">
        <v>161</v>
      </c>
      <c r="C121" s="40" t="s">
        <v>162</v>
      </c>
      <c r="D121" s="40" t="s">
        <v>138</v>
      </c>
      <c r="E121" s="40" t="n">
        <v>0.0057</v>
      </c>
      <c r="F121" s="40" t="n">
        <v>84</v>
      </c>
      <c r="G121" s="40" t="n">
        <v>6</v>
      </c>
      <c r="H121" s="40" t="n">
        <v>2</v>
      </c>
      <c r="I121" s="40" t="n">
        <v>0.33</v>
      </c>
      <c r="J121" s="40" t="n">
        <v>0.024</v>
      </c>
      <c r="K121" s="52" t="n">
        <v>23</v>
      </c>
      <c r="L121" s="40" t="n">
        <v>5714</v>
      </c>
    </row>
    <row r="122" customFormat="false" ht="15" hidden="false" customHeight="false" outlineLevel="0" collapsed="false">
      <c r="A122" s="40" t="n">
        <v>21</v>
      </c>
      <c r="B122" s="40" t="s">
        <v>189</v>
      </c>
      <c r="C122" s="40" t="s">
        <v>190</v>
      </c>
      <c r="D122" s="40" t="s">
        <v>138</v>
      </c>
      <c r="E122" s="40" t="n">
        <v>0.035</v>
      </c>
      <c r="F122" s="40" t="n">
        <v>23</v>
      </c>
      <c r="G122" s="40" t="n">
        <v>6</v>
      </c>
      <c r="H122" s="40" t="n">
        <v>1</v>
      </c>
      <c r="I122" s="40" t="n">
        <v>0.17</v>
      </c>
      <c r="J122" s="40" t="n">
        <v>0.043</v>
      </c>
      <c r="K122" s="52" t="n">
        <v>41</v>
      </c>
      <c r="L122" s="40" t="n">
        <v>5714</v>
      </c>
    </row>
    <row r="123" customFormat="false" ht="15" hidden="false" customHeight="false" outlineLevel="0" collapsed="false">
      <c r="A123" s="40" t="n">
        <v>21</v>
      </c>
      <c r="B123" s="40" t="s">
        <v>1022</v>
      </c>
      <c r="C123" s="40" t="s">
        <v>1023</v>
      </c>
      <c r="D123" s="40" t="s">
        <v>150</v>
      </c>
      <c r="E123" s="51" t="n">
        <v>1E-005</v>
      </c>
      <c r="F123" s="40" t="n">
        <v>25</v>
      </c>
      <c r="G123" s="40" t="n">
        <v>3</v>
      </c>
      <c r="H123" s="40" t="n">
        <v>3</v>
      </c>
      <c r="I123" s="40" t="n">
        <v>1</v>
      </c>
      <c r="J123" s="40" t="n">
        <v>0.12</v>
      </c>
      <c r="K123" s="52" t="n">
        <v>55</v>
      </c>
      <c r="L123" s="40" t="n">
        <v>1383</v>
      </c>
    </row>
    <row r="124" customFormat="false" ht="15" hidden="false" customHeight="false" outlineLevel="0" collapsed="false">
      <c r="A124" s="40" t="n">
        <v>22</v>
      </c>
      <c r="B124" s="40" t="s">
        <v>1024</v>
      </c>
      <c r="C124" s="40" t="s">
        <v>1025</v>
      </c>
      <c r="D124" s="40" t="s">
        <v>113</v>
      </c>
      <c r="E124" s="51" t="n">
        <v>2.6E-007</v>
      </c>
      <c r="F124" s="40" t="n">
        <v>14</v>
      </c>
      <c r="G124" s="40" t="n">
        <v>4</v>
      </c>
      <c r="H124" s="40" t="n">
        <v>3</v>
      </c>
      <c r="I124" s="40" t="n">
        <v>0.75</v>
      </c>
      <c r="J124" s="40" t="n">
        <v>0.21</v>
      </c>
      <c r="K124" s="52" t="n">
        <v>830</v>
      </c>
      <c r="L124" s="40" t="n">
        <v>15468</v>
      </c>
    </row>
    <row r="125" customFormat="false" ht="15" hidden="false" customHeight="false" outlineLevel="0" collapsed="false">
      <c r="A125" s="40" t="n">
        <v>22</v>
      </c>
      <c r="B125" s="40" t="s">
        <v>1026</v>
      </c>
      <c r="C125" s="40" t="s">
        <v>1027</v>
      </c>
      <c r="D125" s="40" t="s">
        <v>113</v>
      </c>
      <c r="E125" s="51" t="n">
        <v>1.4E-005</v>
      </c>
      <c r="F125" s="40" t="n">
        <v>5</v>
      </c>
      <c r="G125" s="40" t="n">
        <v>4</v>
      </c>
      <c r="H125" s="40" t="n">
        <v>2</v>
      </c>
      <c r="I125" s="40" t="n">
        <v>0.5</v>
      </c>
      <c r="J125" s="40" t="n">
        <v>0.4</v>
      </c>
      <c r="K125" s="52" t="n">
        <v>1500</v>
      </c>
      <c r="L125" s="40" t="n">
        <v>15468</v>
      </c>
    </row>
    <row r="126" customFormat="false" ht="15" hidden="false" customHeight="false" outlineLevel="0" collapsed="false">
      <c r="A126" s="40" t="n">
        <v>22</v>
      </c>
      <c r="B126" s="40" t="s">
        <v>1028</v>
      </c>
      <c r="C126" s="40" t="s">
        <v>1029</v>
      </c>
      <c r="D126" s="40" t="s">
        <v>113</v>
      </c>
      <c r="E126" s="40" t="n">
        <v>0.013</v>
      </c>
      <c r="F126" s="40" t="n">
        <v>16</v>
      </c>
      <c r="G126" s="40" t="n">
        <v>4</v>
      </c>
      <c r="H126" s="40" t="n">
        <v>1</v>
      </c>
      <c r="I126" s="40" t="n">
        <v>0.25</v>
      </c>
      <c r="J126" s="40" t="n">
        <v>0.062</v>
      </c>
      <c r="K126" s="52" t="n">
        <v>240</v>
      </c>
      <c r="L126" s="40" t="n">
        <v>15468</v>
      </c>
    </row>
    <row r="127" customFormat="false" ht="15" hidden="false" customHeight="false" outlineLevel="0" collapsed="false">
      <c r="A127" s="40" t="n">
        <v>22</v>
      </c>
      <c r="B127" s="40" t="s">
        <v>1030</v>
      </c>
      <c r="C127" s="40" t="s">
        <v>1031</v>
      </c>
      <c r="D127" s="40" t="s">
        <v>113</v>
      </c>
      <c r="E127" s="40" t="n">
        <v>0.018</v>
      </c>
      <c r="F127" s="40" t="n">
        <v>24</v>
      </c>
      <c r="G127" s="40" t="n">
        <v>4</v>
      </c>
      <c r="H127" s="40" t="n">
        <v>1</v>
      </c>
      <c r="I127" s="40" t="n">
        <v>0.25</v>
      </c>
      <c r="J127" s="40" t="n">
        <v>0.042</v>
      </c>
      <c r="K127" s="52" t="n">
        <v>160</v>
      </c>
      <c r="L127" s="40" t="n">
        <v>15468</v>
      </c>
    </row>
    <row r="128" customFormat="false" ht="15" hidden="false" customHeight="false" outlineLevel="0" collapsed="false">
      <c r="A128" s="40" t="n">
        <v>22</v>
      </c>
      <c r="B128" s="40" t="s">
        <v>1032</v>
      </c>
      <c r="C128" s="40" t="s">
        <v>1033</v>
      </c>
      <c r="D128" s="40" t="s">
        <v>138</v>
      </c>
      <c r="E128" s="51" t="n">
        <v>3.3E-010</v>
      </c>
      <c r="F128" s="40" t="n">
        <v>50</v>
      </c>
      <c r="G128" s="40" t="n">
        <v>5</v>
      </c>
      <c r="H128" s="40" t="n">
        <v>5</v>
      </c>
      <c r="I128" s="40" t="n">
        <v>1</v>
      </c>
      <c r="J128" s="40" t="n">
        <v>0.1</v>
      </c>
      <c r="K128" s="52" t="n">
        <v>110</v>
      </c>
      <c r="L128" s="40" t="n">
        <v>5714</v>
      </c>
    </row>
    <row r="129" customFormat="false" ht="15" hidden="false" customHeight="false" outlineLevel="0" collapsed="false">
      <c r="A129" s="40" t="n">
        <v>22</v>
      </c>
      <c r="B129" s="40" t="s">
        <v>1034</v>
      </c>
      <c r="C129" s="40" t="s">
        <v>1035</v>
      </c>
      <c r="D129" s="40" t="s">
        <v>138</v>
      </c>
      <c r="E129" s="40" t="n">
        <v>0.0025</v>
      </c>
      <c r="F129" s="40" t="n">
        <v>46</v>
      </c>
      <c r="G129" s="40" t="n">
        <v>5</v>
      </c>
      <c r="H129" s="40" t="n">
        <v>2</v>
      </c>
      <c r="I129" s="40" t="n">
        <v>0.4</v>
      </c>
      <c r="J129" s="40" t="n">
        <v>0.043</v>
      </c>
      <c r="K129" s="52" t="n">
        <v>50</v>
      </c>
      <c r="L129" s="40" t="n">
        <v>5714</v>
      </c>
    </row>
    <row r="130" customFormat="false" ht="15" hidden="false" customHeight="false" outlineLevel="0" collapsed="false">
      <c r="A130" s="40" t="n">
        <v>22</v>
      </c>
      <c r="B130" s="40" t="s">
        <v>1036</v>
      </c>
      <c r="C130" s="40" t="s">
        <v>1037</v>
      </c>
      <c r="D130" s="40" t="s">
        <v>138</v>
      </c>
      <c r="E130" s="40" t="n">
        <v>0.016</v>
      </c>
      <c r="F130" s="40" t="n">
        <v>168</v>
      </c>
      <c r="G130" s="40" t="n">
        <v>5</v>
      </c>
      <c r="H130" s="40" t="n">
        <v>2</v>
      </c>
      <c r="I130" s="40" t="n">
        <v>0.4</v>
      </c>
      <c r="J130" s="40" t="n">
        <v>0.012</v>
      </c>
      <c r="K130" s="52" t="n">
        <v>14</v>
      </c>
      <c r="L130" s="40" t="n">
        <v>5714</v>
      </c>
    </row>
    <row r="131" customFormat="false" ht="15" hidden="false" customHeight="false" outlineLevel="0" collapsed="false">
      <c r="A131" s="40" t="n">
        <v>22</v>
      </c>
      <c r="B131" s="40" t="s">
        <v>552</v>
      </c>
      <c r="C131" s="40" t="s">
        <v>553</v>
      </c>
      <c r="D131" s="40" t="s">
        <v>138</v>
      </c>
      <c r="E131" s="40" t="n">
        <v>0.031</v>
      </c>
      <c r="F131" s="40" t="n">
        <v>22</v>
      </c>
      <c r="G131" s="40" t="n">
        <v>5</v>
      </c>
      <c r="H131" s="40" t="n">
        <v>1</v>
      </c>
      <c r="I131" s="40" t="n">
        <v>0.2</v>
      </c>
      <c r="J131" s="40" t="n">
        <v>0.045</v>
      </c>
      <c r="K131" s="52" t="n">
        <v>52</v>
      </c>
      <c r="L131" s="40" t="n">
        <v>5714</v>
      </c>
    </row>
    <row r="132" customFormat="false" ht="15" hidden="false" customHeight="false" outlineLevel="0" collapsed="false">
      <c r="A132" s="40" t="n">
        <v>23</v>
      </c>
      <c r="B132" s="40" t="s">
        <v>1038</v>
      </c>
      <c r="C132" s="40" t="s">
        <v>1039</v>
      </c>
      <c r="D132" s="40" t="s">
        <v>113</v>
      </c>
      <c r="E132" s="51" t="n">
        <v>8.9E-010</v>
      </c>
      <c r="F132" s="40" t="n">
        <v>147</v>
      </c>
      <c r="G132" s="40" t="n">
        <v>5</v>
      </c>
      <c r="H132" s="40" t="n">
        <v>5</v>
      </c>
      <c r="I132" s="40" t="n">
        <v>1</v>
      </c>
      <c r="J132" s="40" t="n">
        <v>0.034</v>
      </c>
      <c r="K132" s="52" t="n">
        <v>110</v>
      </c>
      <c r="L132" s="40" t="n">
        <v>15468</v>
      </c>
    </row>
    <row r="133" customFormat="false" ht="15" hidden="false" customHeight="false" outlineLevel="0" collapsed="false">
      <c r="A133" s="40" t="n">
        <v>23</v>
      </c>
      <c r="B133" s="40" t="s">
        <v>1040</v>
      </c>
      <c r="C133" s="40" t="s">
        <v>1041</v>
      </c>
      <c r="D133" s="40" t="s">
        <v>138</v>
      </c>
      <c r="E133" s="51" t="n">
        <v>2.5E-005</v>
      </c>
      <c r="F133" s="40" t="n">
        <v>117</v>
      </c>
      <c r="G133" s="40" t="n">
        <v>3</v>
      </c>
      <c r="H133" s="40" t="n">
        <v>3</v>
      </c>
      <c r="I133" s="40" t="n">
        <v>1</v>
      </c>
      <c r="J133" s="40" t="n">
        <v>0.026</v>
      </c>
      <c r="K133" s="52" t="n">
        <v>49</v>
      </c>
      <c r="L133" s="40" t="n">
        <v>5714</v>
      </c>
    </row>
    <row r="134" customFormat="false" ht="15" hidden="false" customHeight="false" outlineLevel="0" collapsed="false">
      <c r="A134" s="40" t="n">
        <v>23</v>
      </c>
      <c r="B134" s="40" t="s">
        <v>574</v>
      </c>
      <c r="C134" s="40" t="s">
        <v>575</v>
      </c>
      <c r="D134" s="40" t="s">
        <v>138</v>
      </c>
      <c r="E134" s="40" t="n">
        <v>0.05</v>
      </c>
      <c r="F134" s="40" t="n">
        <v>64</v>
      </c>
      <c r="G134" s="40" t="n">
        <v>3</v>
      </c>
      <c r="H134" s="40" t="n">
        <v>1</v>
      </c>
      <c r="I134" s="40" t="n">
        <v>0.33</v>
      </c>
      <c r="J134" s="40" t="n">
        <v>0.016</v>
      </c>
      <c r="K134" s="52" t="n">
        <v>30</v>
      </c>
      <c r="L134" s="40" t="n">
        <v>5714</v>
      </c>
    </row>
    <row r="135" customFormat="false" ht="15" hidden="false" customHeight="false" outlineLevel="0" collapsed="false">
      <c r="A135" s="40" t="n">
        <v>24</v>
      </c>
      <c r="B135" s="40" t="s">
        <v>853</v>
      </c>
      <c r="C135" s="40" t="s">
        <v>854</v>
      </c>
      <c r="D135" s="40" t="s">
        <v>138</v>
      </c>
      <c r="E135" s="40" t="n">
        <v>0.0048</v>
      </c>
      <c r="F135" s="40" t="n">
        <v>199</v>
      </c>
      <c r="G135" s="40" t="n">
        <v>2</v>
      </c>
      <c r="H135" s="40" t="n">
        <v>2</v>
      </c>
      <c r="I135" s="40" t="n">
        <v>1</v>
      </c>
      <c r="J135" s="40" t="n">
        <v>0.01</v>
      </c>
      <c r="K135" s="52" t="n">
        <v>29</v>
      </c>
      <c r="L135" s="40" t="n">
        <v>5714</v>
      </c>
    </row>
    <row r="136" customFormat="false" ht="15" hidden="false" customHeight="false" outlineLevel="0" collapsed="false">
      <c r="A136" s="40" t="n">
        <v>25</v>
      </c>
      <c r="B136" s="40" t="s">
        <v>678</v>
      </c>
      <c r="C136" s="40" t="s">
        <v>679</v>
      </c>
      <c r="D136" s="40" t="s">
        <v>113</v>
      </c>
      <c r="E136" s="40" t="n">
        <v>0.014</v>
      </c>
      <c r="F136" s="40" t="n">
        <v>5</v>
      </c>
      <c r="G136" s="40" t="n">
        <v>1</v>
      </c>
      <c r="H136" s="40" t="n">
        <v>1</v>
      </c>
      <c r="I136" s="40" t="n">
        <v>1</v>
      </c>
      <c r="J136" s="40" t="n">
        <v>0.2</v>
      </c>
      <c r="K136" s="52" t="n">
        <v>3100</v>
      </c>
      <c r="L136" s="40" t="n">
        <v>15468</v>
      </c>
    </row>
    <row r="137" customFormat="false" ht="15" hidden="false" customHeight="false" outlineLevel="0" collapsed="false">
      <c r="A137" s="40" t="n">
        <v>25</v>
      </c>
      <c r="B137" s="40" t="s">
        <v>1042</v>
      </c>
      <c r="C137" s="40" t="s">
        <v>1043</v>
      </c>
      <c r="D137" s="40" t="s">
        <v>113</v>
      </c>
      <c r="E137" s="40" t="n">
        <v>0.027</v>
      </c>
      <c r="F137" s="40" t="n">
        <v>66</v>
      </c>
      <c r="G137" s="40" t="n">
        <v>1</v>
      </c>
      <c r="H137" s="40" t="n">
        <v>1</v>
      </c>
      <c r="I137" s="40" t="n">
        <v>1</v>
      </c>
      <c r="J137" s="40" t="n">
        <v>0.015</v>
      </c>
      <c r="K137" s="52" t="n">
        <v>230</v>
      </c>
      <c r="L137" s="40" t="n">
        <v>15468</v>
      </c>
    </row>
    <row r="138" customFormat="false" ht="15" hidden="false" customHeight="false" outlineLevel="0" collapsed="false">
      <c r="A138" s="40" t="n">
        <v>25</v>
      </c>
      <c r="B138" s="40" t="s">
        <v>1044</v>
      </c>
      <c r="C138" s="40" t="s">
        <v>1045</v>
      </c>
      <c r="D138" s="40" t="s">
        <v>113</v>
      </c>
      <c r="E138" s="40" t="n">
        <v>0.027</v>
      </c>
      <c r="F138" s="40" t="n">
        <v>67</v>
      </c>
      <c r="G138" s="40" t="n">
        <v>1</v>
      </c>
      <c r="H138" s="40" t="n">
        <v>1</v>
      </c>
      <c r="I138" s="40" t="n">
        <v>1</v>
      </c>
      <c r="J138" s="40" t="n">
        <v>0.015</v>
      </c>
      <c r="K138" s="52" t="n">
        <v>230</v>
      </c>
      <c r="L138" s="40" t="n">
        <v>15468</v>
      </c>
    </row>
    <row r="139" customFormat="false" ht="15" hidden="false" customHeight="false" outlineLevel="0" collapsed="false">
      <c r="A139" s="40" t="n">
        <v>25</v>
      </c>
      <c r="B139" s="40" t="s">
        <v>159</v>
      </c>
      <c r="C139" s="40" t="s">
        <v>160</v>
      </c>
      <c r="D139" s="40" t="s">
        <v>138</v>
      </c>
      <c r="E139" s="40" t="n">
        <v>0.023</v>
      </c>
      <c r="F139" s="40" t="n">
        <v>65</v>
      </c>
      <c r="G139" s="40" t="n">
        <v>1</v>
      </c>
      <c r="H139" s="40" t="n">
        <v>1</v>
      </c>
      <c r="I139" s="40" t="n">
        <v>1</v>
      </c>
      <c r="J139" s="40" t="n">
        <v>0.015</v>
      </c>
      <c r="K139" s="52" t="n">
        <v>88</v>
      </c>
      <c r="L139" s="40" t="n">
        <v>5714</v>
      </c>
    </row>
    <row r="140" customFormat="false" ht="15" hidden="false" customHeight="false" outlineLevel="0" collapsed="false">
      <c r="A140" s="40" t="n">
        <v>26</v>
      </c>
      <c r="B140" s="40" t="s">
        <v>972</v>
      </c>
      <c r="C140" s="40" t="s">
        <v>973</v>
      </c>
      <c r="D140" s="40" t="s">
        <v>113</v>
      </c>
      <c r="E140" s="40" t="n">
        <v>0.00014</v>
      </c>
      <c r="F140" s="40" t="n">
        <v>421</v>
      </c>
      <c r="G140" s="40" t="n">
        <v>5</v>
      </c>
      <c r="H140" s="40" t="n">
        <v>4</v>
      </c>
      <c r="I140" s="40" t="n">
        <v>0.8</v>
      </c>
      <c r="J140" s="40" t="n">
        <v>0.0095</v>
      </c>
      <c r="K140" s="52" t="n">
        <v>29</v>
      </c>
      <c r="L140" s="40" t="n">
        <v>15468</v>
      </c>
    </row>
    <row r="141" customFormat="false" ht="15" hidden="false" customHeight="false" outlineLevel="0" collapsed="false">
      <c r="A141" s="40" t="n">
        <v>26</v>
      </c>
      <c r="B141" s="40" t="s">
        <v>140</v>
      </c>
      <c r="C141" s="40" t="s">
        <v>141</v>
      </c>
      <c r="D141" s="40" t="s">
        <v>138</v>
      </c>
      <c r="E141" s="51" t="n">
        <v>9E-008</v>
      </c>
      <c r="F141" s="40" t="n">
        <v>16</v>
      </c>
      <c r="G141" s="40" t="n">
        <v>3</v>
      </c>
      <c r="H141" s="40" t="n">
        <v>3</v>
      </c>
      <c r="I141" s="40" t="n">
        <v>1</v>
      </c>
      <c r="J141" s="40" t="n">
        <v>0.19</v>
      </c>
      <c r="K141" s="52" t="n">
        <v>360</v>
      </c>
      <c r="L141" s="40" t="n">
        <v>5714</v>
      </c>
    </row>
    <row r="142" customFormat="false" ht="15" hidden="false" customHeight="false" outlineLevel="0" collapsed="false">
      <c r="A142" s="40" t="n">
        <v>26</v>
      </c>
      <c r="B142" s="40" t="s">
        <v>118</v>
      </c>
      <c r="C142" s="40" t="s">
        <v>139</v>
      </c>
      <c r="D142" s="40" t="s">
        <v>138</v>
      </c>
      <c r="E142" s="51" t="n">
        <v>3.3E-007</v>
      </c>
      <c r="F142" s="40" t="n">
        <v>30</v>
      </c>
      <c r="G142" s="40" t="n">
        <v>3</v>
      </c>
      <c r="H142" s="40" t="n">
        <v>3</v>
      </c>
      <c r="I142" s="40" t="n">
        <v>1</v>
      </c>
      <c r="J142" s="40" t="n">
        <v>0.1</v>
      </c>
      <c r="K142" s="52" t="n">
        <v>190</v>
      </c>
      <c r="L142" s="40" t="n">
        <v>5714</v>
      </c>
    </row>
    <row r="143" customFormat="false" ht="15" hidden="false" customHeight="false" outlineLevel="0" collapsed="false">
      <c r="A143" s="40" t="n">
        <v>26</v>
      </c>
      <c r="B143" s="40" t="s">
        <v>1046</v>
      </c>
      <c r="C143" s="40" t="s">
        <v>1047</v>
      </c>
      <c r="D143" s="40" t="s">
        <v>138</v>
      </c>
      <c r="E143" s="51" t="n">
        <v>5.3E-007</v>
      </c>
      <c r="F143" s="40" t="n">
        <v>40</v>
      </c>
      <c r="G143" s="40" t="n">
        <v>3</v>
      </c>
      <c r="H143" s="40" t="n">
        <v>3</v>
      </c>
      <c r="I143" s="40" t="n">
        <v>1</v>
      </c>
      <c r="J143" s="40" t="n">
        <v>0.075</v>
      </c>
      <c r="K143" s="52" t="n">
        <v>140</v>
      </c>
      <c r="L143" s="40" t="n">
        <v>5714</v>
      </c>
    </row>
    <row r="144" customFormat="false" ht="15" hidden="false" customHeight="false" outlineLevel="0" collapsed="false">
      <c r="A144" s="40" t="n">
        <v>26</v>
      </c>
      <c r="B144" s="40" t="s">
        <v>144</v>
      </c>
      <c r="C144" s="40" t="s">
        <v>145</v>
      </c>
      <c r="D144" s="40" t="s">
        <v>138</v>
      </c>
      <c r="E144" s="51" t="n">
        <v>6.1E-007</v>
      </c>
      <c r="F144" s="40" t="n">
        <v>46</v>
      </c>
      <c r="G144" s="40" t="n">
        <v>3</v>
      </c>
      <c r="H144" s="40" t="n">
        <v>3</v>
      </c>
      <c r="I144" s="40" t="n">
        <v>1</v>
      </c>
      <c r="J144" s="40" t="n">
        <v>0.065</v>
      </c>
      <c r="K144" s="52" t="n">
        <v>120</v>
      </c>
      <c r="L144" s="40" t="n">
        <v>5714</v>
      </c>
    </row>
    <row r="145" customFormat="false" ht="15" hidden="false" customHeight="false" outlineLevel="0" collapsed="false">
      <c r="A145" s="40" t="n">
        <v>26</v>
      </c>
      <c r="B145" s="40" t="s">
        <v>118</v>
      </c>
      <c r="C145" s="40" t="s">
        <v>151</v>
      </c>
      <c r="D145" s="40" t="s">
        <v>150</v>
      </c>
      <c r="E145" s="51" t="n">
        <v>2.5E-005</v>
      </c>
      <c r="F145" s="40" t="n">
        <v>33</v>
      </c>
      <c r="G145" s="40" t="n">
        <v>3</v>
      </c>
      <c r="H145" s="40" t="n">
        <v>3</v>
      </c>
      <c r="I145" s="40" t="n">
        <v>1</v>
      </c>
      <c r="J145" s="40" t="n">
        <v>0.091</v>
      </c>
      <c r="K145" s="52" t="n">
        <v>42</v>
      </c>
      <c r="L145" s="40" t="n">
        <v>1383</v>
      </c>
    </row>
    <row r="146" customFormat="false" ht="15" hidden="false" customHeight="false" outlineLevel="0" collapsed="false">
      <c r="A146" s="40" t="n">
        <v>27</v>
      </c>
      <c r="B146" s="40" t="s">
        <v>1048</v>
      </c>
      <c r="C146" s="40" t="s">
        <v>1049</v>
      </c>
      <c r="D146" s="40" t="s">
        <v>113</v>
      </c>
      <c r="E146" s="51" t="n">
        <v>2.4E-011</v>
      </c>
      <c r="F146" s="40" t="n">
        <v>12</v>
      </c>
      <c r="G146" s="40" t="n">
        <v>5</v>
      </c>
      <c r="H146" s="40" t="n">
        <v>4</v>
      </c>
      <c r="I146" s="40" t="n">
        <v>0.8</v>
      </c>
      <c r="J146" s="40" t="n">
        <v>0.33</v>
      </c>
      <c r="K146" s="52" t="n">
        <v>1000</v>
      </c>
      <c r="L146" s="40" t="n">
        <v>15468</v>
      </c>
    </row>
    <row r="147" customFormat="false" ht="15" hidden="false" customHeight="false" outlineLevel="0" collapsed="false">
      <c r="A147" s="40" t="n">
        <v>27</v>
      </c>
      <c r="B147" s="40" t="s">
        <v>118</v>
      </c>
      <c r="C147" s="40" t="s">
        <v>119</v>
      </c>
      <c r="D147" s="40" t="s">
        <v>113</v>
      </c>
      <c r="E147" s="40" t="n">
        <v>0.034</v>
      </c>
      <c r="F147" s="40" t="n">
        <v>92</v>
      </c>
      <c r="G147" s="40" t="n">
        <v>5</v>
      </c>
      <c r="H147" s="40" t="n">
        <v>1</v>
      </c>
      <c r="I147" s="40" t="n">
        <v>0.2</v>
      </c>
      <c r="J147" s="40" t="n">
        <v>0.011</v>
      </c>
      <c r="K147" s="52" t="n">
        <v>34</v>
      </c>
      <c r="L147" s="40" t="n">
        <v>15468</v>
      </c>
    </row>
    <row r="148" customFormat="false" ht="15" hidden="false" customHeight="false" outlineLevel="0" collapsed="false">
      <c r="A148" s="40" t="n">
        <v>27</v>
      </c>
      <c r="B148" s="40" t="s">
        <v>140</v>
      </c>
      <c r="C148" s="40" t="s">
        <v>141</v>
      </c>
      <c r="D148" s="40" t="s">
        <v>138</v>
      </c>
      <c r="E148" s="51" t="n">
        <v>2.2E-005</v>
      </c>
      <c r="F148" s="40" t="n">
        <v>16</v>
      </c>
      <c r="G148" s="40" t="n">
        <v>2</v>
      </c>
      <c r="H148" s="40" t="n">
        <v>2</v>
      </c>
      <c r="I148" s="40" t="n">
        <v>1</v>
      </c>
      <c r="J148" s="40" t="n">
        <v>0.12</v>
      </c>
      <c r="K148" s="52" t="n">
        <v>360</v>
      </c>
      <c r="L148" s="40" t="n">
        <v>5714</v>
      </c>
    </row>
    <row r="149" customFormat="false" ht="15" hidden="false" customHeight="false" outlineLevel="0" collapsed="false">
      <c r="A149" s="40" t="n">
        <v>27</v>
      </c>
      <c r="B149" s="40" t="s">
        <v>1050</v>
      </c>
      <c r="C149" s="40" t="s">
        <v>1051</v>
      </c>
      <c r="D149" s="40" t="s">
        <v>138</v>
      </c>
      <c r="E149" s="40" t="n">
        <v>0.017</v>
      </c>
      <c r="F149" s="40" t="n">
        <v>33</v>
      </c>
      <c r="G149" s="40" t="n">
        <v>2</v>
      </c>
      <c r="H149" s="40" t="n">
        <v>1</v>
      </c>
      <c r="I149" s="40" t="n">
        <v>0.5</v>
      </c>
      <c r="J149" s="40" t="n">
        <v>0.03</v>
      </c>
      <c r="K149" s="52" t="n">
        <v>87</v>
      </c>
      <c r="L149" s="40" t="n">
        <v>5714</v>
      </c>
    </row>
    <row r="150" customFormat="false" ht="15" hidden="false" customHeight="false" outlineLevel="0" collapsed="false">
      <c r="A150" s="40" t="n">
        <v>28</v>
      </c>
      <c r="B150" s="40" t="s">
        <v>602</v>
      </c>
      <c r="C150" s="40" t="s">
        <v>603</v>
      </c>
      <c r="D150" s="40" t="s">
        <v>138</v>
      </c>
      <c r="E150" s="51" t="n">
        <v>1.3E-006</v>
      </c>
      <c r="F150" s="40" t="n">
        <v>26</v>
      </c>
      <c r="G150" s="40" t="n">
        <v>4</v>
      </c>
      <c r="H150" s="40" t="n">
        <v>3</v>
      </c>
      <c r="I150" s="40" t="n">
        <v>0.75</v>
      </c>
      <c r="J150" s="40" t="n">
        <v>0.12</v>
      </c>
      <c r="K150" s="52" t="n">
        <v>160</v>
      </c>
      <c r="L150" s="40" t="n">
        <v>5714</v>
      </c>
    </row>
    <row r="151" customFormat="false" ht="15" hidden="false" customHeight="false" outlineLevel="0" collapsed="false">
      <c r="A151" s="40" t="n">
        <v>28</v>
      </c>
      <c r="B151" s="40" t="s">
        <v>146</v>
      </c>
      <c r="C151" s="40" t="s">
        <v>147</v>
      </c>
      <c r="D151" s="40" t="s">
        <v>138</v>
      </c>
      <c r="E151" s="51" t="n">
        <v>1.3E-006</v>
      </c>
      <c r="F151" s="40" t="n">
        <v>163</v>
      </c>
      <c r="G151" s="40" t="n">
        <v>4</v>
      </c>
      <c r="H151" s="40" t="n">
        <v>4</v>
      </c>
      <c r="I151" s="40" t="n">
        <v>1</v>
      </c>
      <c r="J151" s="40" t="n">
        <v>0.025</v>
      </c>
      <c r="K151" s="52" t="n">
        <v>35</v>
      </c>
      <c r="L151" s="40" t="n">
        <v>5714</v>
      </c>
    </row>
    <row r="152" customFormat="false" ht="15" hidden="false" customHeight="false" outlineLevel="0" collapsed="false">
      <c r="A152" s="40" t="n">
        <v>29</v>
      </c>
      <c r="B152" s="40" t="s">
        <v>1052</v>
      </c>
      <c r="C152" s="40" t="s">
        <v>1053</v>
      </c>
      <c r="D152" s="40" t="s">
        <v>113</v>
      </c>
      <c r="E152" s="51" t="n">
        <v>6.6E-012</v>
      </c>
      <c r="F152" s="40" t="n">
        <v>42</v>
      </c>
      <c r="G152" s="40" t="n">
        <v>5</v>
      </c>
      <c r="H152" s="40" t="n">
        <v>5</v>
      </c>
      <c r="I152" s="40" t="n">
        <v>1</v>
      </c>
      <c r="J152" s="40" t="n">
        <v>0.12</v>
      </c>
      <c r="K152" s="52" t="n">
        <v>370</v>
      </c>
      <c r="L152" s="40" t="n">
        <v>15468</v>
      </c>
    </row>
    <row r="153" customFormat="false" ht="15" hidden="false" customHeight="false" outlineLevel="0" collapsed="false">
      <c r="A153" s="40" t="n">
        <v>29</v>
      </c>
      <c r="B153" s="40" t="s">
        <v>1054</v>
      </c>
      <c r="C153" s="40" t="s">
        <v>1055</v>
      </c>
      <c r="D153" s="40" t="s">
        <v>113</v>
      </c>
      <c r="E153" s="51" t="n">
        <v>1.9E-006</v>
      </c>
      <c r="F153" s="40" t="n">
        <v>51</v>
      </c>
      <c r="G153" s="40" t="n">
        <v>5</v>
      </c>
      <c r="H153" s="40" t="n">
        <v>3</v>
      </c>
      <c r="I153" s="40" t="n">
        <v>0.6</v>
      </c>
      <c r="J153" s="40" t="n">
        <v>0.059</v>
      </c>
      <c r="K153" s="52" t="n">
        <v>180</v>
      </c>
      <c r="L153" s="40" t="n">
        <v>15468</v>
      </c>
    </row>
    <row r="154" customFormat="false" ht="15" hidden="false" customHeight="false" outlineLevel="0" collapsed="false">
      <c r="A154" s="40" t="n">
        <v>29</v>
      </c>
      <c r="B154" s="40" t="s">
        <v>344</v>
      </c>
      <c r="C154" s="40" t="s">
        <v>345</v>
      </c>
      <c r="D154" s="40" t="s">
        <v>113</v>
      </c>
      <c r="E154" s="40" t="n">
        <v>0.0035</v>
      </c>
      <c r="F154" s="40" t="n">
        <v>8</v>
      </c>
      <c r="G154" s="40" t="n">
        <v>5</v>
      </c>
      <c r="H154" s="40" t="n">
        <v>1</v>
      </c>
      <c r="I154" s="40" t="n">
        <v>0.2</v>
      </c>
      <c r="J154" s="40" t="n">
        <v>0.12</v>
      </c>
      <c r="K154" s="52" t="n">
        <v>390</v>
      </c>
      <c r="L154" s="40" t="n">
        <v>15468</v>
      </c>
    </row>
    <row r="155" customFormat="false" ht="15" hidden="false" customHeight="false" outlineLevel="0" collapsed="false">
      <c r="A155" s="40" t="n">
        <v>29</v>
      </c>
      <c r="B155" s="40" t="s">
        <v>853</v>
      </c>
      <c r="C155" s="40" t="s">
        <v>854</v>
      </c>
      <c r="D155" s="40" t="s">
        <v>138</v>
      </c>
      <c r="E155" s="51" t="n">
        <v>2.9E-006</v>
      </c>
      <c r="F155" s="40" t="n">
        <v>199</v>
      </c>
      <c r="G155" s="40" t="n">
        <v>4</v>
      </c>
      <c r="H155" s="40" t="n">
        <v>4</v>
      </c>
      <c r="I155" s="40" t="n">
        <v>1</v>
      </c>
      <c r="J155" s="40" t="n">
        <v>0.02</v>
      </c>
      <c r="K155" s="52" t="n">
        <v>29</v>
      </c>
      <c r="L155" s="40" t="n">
        <v>5714</v>
      </c>
    </row>
    <row r="156" customFormat="false" ht="15" hidden="false" customHeight="false" outlineLevel="0" collapsed="false">
      <c r="A156" s="40" t="n">
        <v>30</v>
      </c>
      <c r="B156" s="40" t="s">
        <v>396</v>
      </c>
      <c r="C156" s="40" t="s">
        <v>397</v>
      </c>
      <c r="D156" s="40" t="s">
        <v>113</v>
      </c>
      <c r="E156" s="51" t="n">
        <v>1.3E-006</v>
      </c>
      <c r="F156" s="40" t="n">
        <v>60</v>
      </c>
      <c r="G156" s="40" t="n">
        <v>3</v>
      </c>
      <c r="H156" s="40" t="n">
        <v>3</v>
      </c>
      <c r="I156" s="40" t="n">
        <v>1</v>
      </c>
      <c r="J156" s="40" t="n">
        <v>0.05</v>
      </c>
      <c r="K156" s="52" t="n">
        <v>260</v>
      </c>
      <c r="L156" s="40" t="n">
        <v>15468</v>
      </c>
    </row>
    <row r="157" customFormat="false" ht="15" hidden="false" customHeight="false" outlineLevel="0" collapsed="false">
      <c r="A157" s="40" t="n">
        <v>31</v>
      </c>
      <c r="B157" s="40" t="s">
        <v>700</v>
      </c>
      <c r="C157" s="40" t="s">
        <v>701</v>
      </c>
      <c r="D157" s="40" t="s">
        <v>138</v>
      </c>
      <c r="E157" s="40" t="n">
        <v>0.00013</v>
      </c>
      <c r="F157" s="40" t="n">
        <v>115</v>
      </c>
      <c r="G157" s="40" t="n">
        <v>4</v>
      </c>
      <c r="H157" s="40" t="n">
        <v>3</v>
      </c>
      <c r="I157" s="40" t="n">
        <v>0.75</v>
      </c>
      <c r="J157" s="40" t="n">
        <v>0.026</v>
      </c>
      <c r="K157" s="52" t="n">
        <v>37</v>
      </c>
      <c r="L157" s="40" t="n">
        <v>5714</v>
      </c>
    </row>
    <row r="158" customFormat="false" ht="15" hidden="false" customHeight="false" outlineLevel="0" collapsed="false">
      <c r="A158" s="40" t="n">
        <v>31</v>
      </c>
      <c r="B158" s="40" t="s">
        <v>410</v>
      </c>
      <c r="C158" s="40" t="s">
        <v>411</v>
      </c>
      <c r="D158" s="40" t="s">
        <v>138</v>
      </c>
      <c r="E158" s="40" t="n">
        <v>0.0079</v>
      </c>
      <c r="F158" s="40" t="n">
        <v>150</v>
      </c>
      <c r="G158" s="40" t="n">
        <v>4</v>
      </c>
      <c r="H158" s="40" t="n">
        <v>2</v>
      </c>
      <c r="I158" s="40" t="n">
        <v>0.5</v>
      </c>
      <c r="J158" s="40" t="n">
        <v>0.013</v>
      </c>
      <c r="K158" s="52" t="n">
        <v>19</v>
      </c>
      <c r="L158" s="40" t="n">
        <v>5714</v>
      </c>
    </row>
    <row r="159" customFormat="false" ht="15" hidden="false" customHeight="false" outlineLevel="0" collapsed="false">
      <c r="A159" s="40" t="n">
        <v>32</v>
      </c>
      <c r="B159" s="40" t="s">
        <v>1056</v>
      </c>
      <c r="C159" s="40" t="s">
        <v>1057</v>
      </c>
      <c r="D159" s="40" t="s">
        <v>113</v>
      </c>
      <c r="E159" s="51" t="n">
        <v>8.2E-006</v>
      </c>
      <c r="F159" s="40" t="n">
        <v>370</v>
      </c>
      <c r="G159" s="40" t="n">
        <v>4</v>
      </c>
      <c r="H159" s="40" t="n">
        <v>4</v>
      </c>
      <c r="I159" s="40" t="n">
        <v>1</v>
      </c>
      <c r="J159" s="40" t="n">
        <v>0.011</v>
      </c>
      <c r="K159" s="52" t="n">
        <v>42</v>
      </c>
      <c r="L159" s="40" t="n">
        <v>15468</v>
      </c>
    </row>
    <row r="160" customFormat="false" ht="15" hidden="false" customHeight="false" outlineLevel="0" collapsed="false">
      <c r="A160" s="40" t="n">
        <v>32</v>
      </c>
      <c r="B160" s="40" t="s">
        <v>738</v>
      </c>
      <c r="C160" s="40" t="s">
        <v>739</v>
      </c>
      <c r="D160" s="40" t="s">
        <v>138</v>
      </c>
      <c r="E160" s="51" t="n">
        <v>4.3E-005</v>
      </c>
      <c r="F160" s="40" t="n">
        <v>46</v>
      </c>
      <c r="G160" s="40" t="n">
        <v>5</v>
      </c>
      <c r="H160" s="40" t="n">
        <v>3</v>
      </c>
      <c r="I160" s="40" t="n">
        <v>0.6</v>
      </c>
      <c r="J160" s="40" t="n">
        <v>0.065</v>
      </c>
      <c r="K160" s="52" t="n">
        <v>75</v>
      </c>
      <c r="L160" s="40" t="n">
        <v>5714</v>
      </c>
    </row>
    <row r="161" customFormat="false" ht="15" hidden="false" customHeight="false" outlineLevel="0" collapsed="false">
      <c r="A161" s="40" t="n">
        <v>32</v>
      </c>
      <c r="B161" s="40" t="s">
        <v>556</v>
      </c>
      <c r="C161" s="40" t="s">
        <v>557</v>
      </c>
      <c r="D161" s="40" t="s">
        <v>138</v>
      </c>
      <c r="E161" s="51" t="n">
        <v>4.3E-005</v>
      </c>
      <c r="F161" s="40" t="n">
        <v>38</v>
      </c>
      <c r="G161" s="40" t="n">
        <v>5</v>
      </c>
      <c r="H161" s="40" t="n">
        <v>3</v>
      </c>
      <c r="I161" s="40" t="n">
        <v>0.6</v>
      </c>
      <c r="J161" s="40" t="n">
        <v>0.079</v>
      </c>
      <c r="K161" s="52" t="n">
        <v>90</v>
      </c>
      <c r="L161" s="40" t="n">
        <v>5714</v>
      </c>
    </row>
    <row r="162" customFormat="false" ht="15" hidden="false" customHeight="false" outlineLevel="0" collapsed="false">
      <c r="A162" s="40" t="n">
        <v>32</v>
      </c>
      <c r="B162" s="40" t="s">
        <v>1020</v>
      </c>
      <c r="C162" s="40" t="s">
        <v>1021</v>
      </c>
      <c r="D162" s="40" t="s">
        <v>138</v>
      </c>
      <c r="E162" s="51" t="n">
        <v>9.5E-005</v>
      </c>
      <c r="F162" s="40" t="n">
        <v>68</v>
      </c>
      <c r="G162" s="40" t="n">
        <v>5</v>
      </c>
      <c r="H162" s="40" t="n">
        <v>3</v>
      </c>
      <c r="I162" s="40" t="n">
        <v>0.6</v>
      </c>
      <c r="J162" s="40" t="n">
        <v>0.044</v>
      </c>
      <c r="K162" s="52" t="n">
        <v>50</v>
      </c>
      <c r="L162" s="40" t="n">
        <v>5714</v>
      </c>
    </row>
    <row r="163" customFormat="false" ht="15" hidden="false" customHeight="false" outlineLevel="0" collapsed="false">
      <c r="A163" s="40" t="n">
        <v>32</v>
      </c>
      <c r="B163" s="40" t="s">
        <v>552</v>
      </c>
      <c r="C163" s="40" t="s">
        <v>553</v>
      </c>
      <c r="D163" s="40" t="s">
        <v>138</v>
      </c>
      <c r="E163" s="40" t="n">
        <v>0.00063</v>
      </c>
      <c r="F163" s="40" t="n">
        <v>22</v>
      </c>
      <c r="G163" s="40" t="n">
        <v>5</v>
      </c>
      <c r="H163" s="40" t="n">
        <v>2</v>
      </c>
      <c r="I163" s="40" t="n">
        <v>0.4</v>
      </c>
      <c r="J163" s="40" t="n">
        <v>0.091</v>
      </c>
      <c r="K163" s="52" t="n">
        <v>100</v>
      </c>
      <c r="L163" s="40" t="n">
        <v>5714</v>
      </c>
    </row>
    <row r="164" customFormat="false" ht="15" hidden="false" customHeight="false" outlineLevel="0" collapsed="false">
      <c r="A164" s="40" t="n">
        <v>32</v>
      </c>
      <c r="B164" s="40" t="s">
        <v>546</v>
      </c>
      <c r="C164" s="40" t="s">
        <v>547</v>
      </c>
      <c r="D164" s="40" t="s">
        <v>138</v>
      </c>
      <c r="E164" s="40" t="n">
        <v>0.00077</v>
      </c>
      <c r="F164" s="40" t="n">
        <v>27</v>
      </c>
      <c r="G164" s="40" t="n">
        <v>5</v>
      </c>
      <c r="H164" s="40" t="n">
        <v>2</v>
      </c>
      <c r="I164" s="40" t="n">
        <v>0.4</v>
      </c>
      <c r="J164" s="40" t="n">
        <v>0.074</v>
      </c>
      <c r="K164" s="52" t="n">
        <v>85</v>
      </c>
      <c r="L164" s="40" t="n">
        <v>5714</v>
      </c>
    </row>
    <row r="165" customFormat="false" ht="15" hidden="false" customHeight="false" outlineLevel="0" collapsed="false">
      <c r="A165" s="40" t="n">
        <v>32</v>
      </c>
      <c r="B165" s="40" t="s">
        <v>1018</v>
      </c>
      <c r="C165" s="40" t="s">
        <v>1019</v>
      </c>
      <c r="D165" s="40" t="s">
        <v>138</v>
      </c>
      <c r="E165" s="40" t="n">
        <v>0.0068</v>
      </c>
      <c r="F165" s="40" t="n">
        <v>95</v>
      </c>
      <c r="G165" s="40" t="n">
        <v>5</v>
      </c>
      <c r="H165" s="40" t="n">
        <v>2</v>
      </c>
      <c r="I165" s="40" t="n">
        <v>0.4</v>
      </c>
      <c r="J165" s="40" t="n">
        <v>0.021</v>
      </c>
      <c r="K165" s="52" t="n">
        <v>24</v>
      </c>
      <c r="L165" s="40" t="n">
        <v>5714</v>
      </c>
    </row>
    <row r="166" customFormat="false" ht="15" hidden="false" customHeight="false" outlineLevel="0" collapsed="false">
      <c r="A166" s="40" t="n">
        <v>32</v>
      </c>
      <c r="B166" s="40" t="s">
        <v>550</v>
      </c>
      <c r="C166" s="40" t="s">
        <v>551</v>
      </c>
      <c r="D166" s="40" t="s">
        <v>138</v>
      </c>
      <c r="E166" s="40" t="n">
        <v>0.0098</v>
      </c>
      <c r="F166" s="40" t="n">
        <v>5</v>
      </c>
      <c r="G166" s="40" t="n">
        <v>5</v>
      </c>
      <c r="H166" s="40" t="n">
        <v>1</v>
      </c>
      <c r="I166" s="40" t="n">
        <v>0.2</v>
      </c>
      <c r="J166" s="40" t="n">
        <v>0.2</v>
      </c>
      <c r="K166" s="52" t="n">
        <v>230</v>
      </c>
      <c r="L166" s="40" t="n">
        <v>5714</v>
      </c>
    </row>
    <row r="167" customFormat="false" ht="15" hidden="false" customHeight="false" outlineLevel="0" collapsed="false">
      <c r="A167" s="40" t="n">
        <v>32</v>
      </c>
      <c r="B167" s="40" t="s">
        <v>1058</v>
      </c>
      <c r="C167" s="40" t="s">
        <v>1059</v>
      </c>
      <c r="D167" s="40" t="s">
        <v>138</v>
      </c>
      <c r="E167" s="40" t="n">
        <v>0.019</v>
      </c>
      <c r="F167" s="40" t="n">
        <v>11</v>
      </c>
      <c r="G167" s="40" t="n">
        <v>5</v>
      </c>
      <c r="H167" s="40" t="n">
        <v>1</v>
      </c>
      <c r="I167" s="40" t="n">
        <v>0.2</v>
      </c>
      <c r="J167" s="40" t="n">
        <v>0.091</v>
      </c>
      <c r="K167" s="52" t="n">
        <v>100</v>
      </c>
      <c r="L167" s="40" t="n">
        <v>5714</v>
      </c>
    </row>
    <row r="168" customFormat="false" ht="15" hidden="false" customHeight="false" outlineLevel="0" collapsed="false">
      <c r="A168" s="40" t="n">
        <v>32</v>
      </c>
      <c r="B168" s="40" t="s">
        <v>1060</v>
      </c>
      <c r="C168" s="40" t="s">
        <v>1061</v>
      </c>
      <c r="D168" s="40" t="s">
        <v>138</v>
      </c>
      <c r="E168" s="40" t="n">
        <v>0.025</v>
      </c>
      <c r="F168" s="40" t="n">
        <v>16</v>
      </c>
      <c r="G168" s="40" t="n">
        <v>5</v>
      </c>
      <c r="H168" s="40" t="n">
        <v>1</v>
      </c>
      <c r="I168" s="40" t="n">
        <v>0.2</v>
      </c>
      <c r="J168" s="40" t="n">
        <v>0.062</v>
      </c>
      <c r="K168" s="52" t="n">
        <v>71</v>
      </c>
      <c r="L168" s="40" t="n">
        <v>5714</v>
      </c>
    </row>
    <row r="169" customFormat="false" ht="15" hidden="false" customHeight="false" outlineLevel="0" collapsed="false">
      <c r="A169" s="40" t="n">
        <v>32</v>
      </c>
      <c r="B169" s="40" t="s">
        <v>1062</v>
      </c>
      <c r="C169" s="40" t="s">
        <v>1063</v>
      </c>
      <c r="D169" s="40" t="s">
        <v>138</v>
      </c>
      <c r="E169" s="40" t="n">
        <v>0.03</v>
      </c>
      <c r="F169" s="40" t="n">
        <v>21</v>
      </c>
      <c r="G169" s="40" t="n">
        <v>5</v>
      </c>
      <c r="H169" s="40" t="n">
        <v>1</v>
      </c>
      <c r="I169" s="40" t="n">
        <v>0.2</v>
      </c>
      <c r="J169" s="40" t="n">
        <v>0.048</v>
      </c>
      <c r="K169" s="52" t="n">
        <v>54</v>
      </c>
      <c r="L169" s="40" t="n">
        <v>5714</v>
      </c>
    </row>
    <row r="170" customFormat="false" ht="15" hidden="false" customHeight="false" outlineLevel="0" collapsed="false">
      <c r="A170" s="40" t="n">
        <v>32</v>
      </c>
      <c r="B170" s="40" t="s">
        <v>189</v>
      </c>
      <c r="C170" s="40" t="s">
        <v>190</v>
      </c>
      <c r="D170" s="40" t="s">
        <v>138</v>
      </c>
      <c r="E170" s="40" t="n">
        <v>0.03</v>
      </c>
      <c r="F170" s="40" t="n">
        <v>23</v>
      </c>
      <c r="G170" s="40" t="n">
        <v>5</v>
      </c>
      <c r="H170" s="40" t="n">
        <v>1</v>
      </c>
      <c r="I170" s="40" t="n">
        <v>0.2</v>
      </c>
      <c r="J170" s="40" t="n">
        <v>0.043</v>
      </c>
      <c r="K170" s="52" t="n">
        <v>50</v>
      </c>
      <c r="L170" s="40" t="n">
        <v>5714</v>
      </c>
    </row>
    <row r="171" customFormat="false" ht="15" hidden="false" customHeight="false" outlineLevel="0" collapsed="false">
      <c r="A171" s="40" t="n">
        <v>32</v>
      </c>
      <c r="B171" s="40" t="s">
        <v>1064</v>
      </c>
      <c r="C171" s="40" t="s">
        <v>1065</v>
      </c>
      <c r="D171" s="40" t="s">
        <v>138</v>
      </c>
      <c r="E171" s="40" t="n">
        <v>0.032</v>
      </c>
      <c r="F171" s="40" t="n">
        <v>27</v>
      </c>
      <c r="G171" s="40" t="n">
        <v>5</v>
      </c>
      <c r="H171" s="40" t="n">
        <v>1</v>
      </c>
      <c r="I171" s="40" t="n">
        <v>0.2</v>
      </c>
      <c r="J171" s="40" t="n">
        <v>0.037</v>
      </c>
      <c r="K171" s="52" t="n">
        <v>42</v>
      </c>
      <c r="L171" s="40" t="n">
        <v>5714</v>
      </c>
    </row>
    <row r="172" customFormat="false" ht="15" hidden="false" customHeight="false" outlineLevel="0" collapsed="false">
      <c r="A172" s="40" t="n">
        <v>32</v>
      </c>
      <c r="B172" s="40" t="s">
        <v>736</v>
      </c>
      <c r="C172" s="40" t="s">
        <v>737</v>
      </c>
      <c r="D172" s="40" t="s">
        <v>138</v>
      </c>
      <c r="E172" s="40" t="n">
        <v>0.041</v>
      </c>
      <c r="F172" s="40" t="n">
        <v>38</v>
      </c>
      <c r="G172" s="40" t="n">
        <v>5</v>
      </c>
      <c r="H172" s="40" t="n">
        <v>1</v>
      </c>
      <c r="I172" s="40" t="n">
        <v>0.2</v>
      </c>
      <c r="J172" s="40" t="n">
        <v>0.026</v>
      </c>
      <c r="K172" s="52" t="n">
        <v>30</v>
      </c>
      <c r="L172" s="40" t="n">
        <v>5714</v>
      </c>
    </row>
    <row r="173" customFormat="false" ht="15" hidden="false" customHeight="false" outlineLevel="0" collapsed="false">
      <c r="A173" s="40" t="n">
        <v>32</v>
      </c>
      <c r="B173" s="40" t="s">
        <v>584</v>
      </c>
      <c r="C173" s="40" t="s">
        <v>585</v>
      </c>
      <c r="D173" s="40" t="s">
        <v>138</v>
      </c>
      <c r="E173" s="40" t="n">
        <v>0.041</v>
      </c>
      <c r="F173" s="40" t="n">
        <v>40</v>
      </c>
      <c r="G173" s="40" t="n">
        <v>5</v>
      </c>
      <c r="H173" s="40" t="n">
        <v>1</v>
      </c>
      <c r="I173" s="40" t="n">
        <v>0.2</v>
      </c>
      <c r="J173" s="40" t="n">
        <v>0.025</v>
      </c>
      <c r="K173" s="52" t="n">
        <v>29</v>
      </c>
      <c r="L173" s="40" t="n">
        <v>5714</v>
      </c>
    </row>
    <row r="174" customFormat="false" ht="15" hidden="false" customHeight="false" outlineLevel="0" collapsed="false">
      <c r="A174" s="40" t="n">
        <v>32</v>
      </c>
      <c r="B174" s="40" t="s">
        <v>1032</v>
      </c>
      <c r="C174" s="40" t="s">
        <v>1033</v>
      </c>
      <c r="D174" s="40" t="s">
        <v>138</v>
      </c>
      <c r="E174" s="40" t="n">
        <v>0.048</v>
      </c>
      <c r="F174" s="40" t="n">
        <v>50</v>
      </c>
      <c r="G174" s="40" t="n">
        <v>5</v>
      </c>
      <c r="H174" s="40" t="n">
        <v>1</v>
      </c>
      <c r="I174" s="40" t="n">
        <v>0.2</v>
      </c>
      <c r="J174" s="40" t="n">
        <v>0.02</v>
      </c>
      <c r="K174" s="52" t="n">
        <v>23</v>
      </c>
      <c r="L174" s="40" t="n">
        <v>5714</v>
      </c>
    </row>
    <row r="175" customFormat="false" ht="15" hidden="false" customHeight="false" outlineLevel="0" collapsed="false">
      <c r="A175" s="40" t="n">
        <v>32</v>
      </c>
      <c r="B175" s="40" t="s">
        <v>1066</v>
      </c>
      <c r="C175" s="40" t="s">
        <v>1067</v>
      </c>
      <c r="D175" s="40" t="s">
        <v>150</v>
      </c>
      <c r="E175" s="40" t="n">
        <v>0.0012</v>
      </c>
      <c r="F175" s="40" t="n">
        <v>35</v>
      </c>
      <c r="G175" s="40" t="n">
        <v>2</v>
      </c>
      <c r="H175" s="40" t="n">
        <v>2</v>
      </c>
      <c r="I175" s="40" t="n">
        <v>1</v>
      </c>
      <c r="J175" s="40" t="n">
        <v>0.057</v>
      </c>
      <c r="K175" s="52" t="n">
        <v>40</v>
      </c>
      <c r="L175" s="40" t="n">
        <v>1383</v>
      </c>
    </row>
    <row r="176" customFormat="false" ht="15" hidden="false" customHeight="false" outlineLevel="0" collapsed="false">
      <c r="A176" s="40" t="n">
        <v>33</v>
      </c>
      <c r="B176" s="40" t="s">
        <v>1068</v>
      </c>
      <c r="C176" s="40" t="s">
        <v>1069</v>
      </c>
      <c r="D176" s="40" t="s">
        <v>113</v>
      </c>
      <c r="E176" s="40" t="n">
        <v>0.0061</v>
      </c>
      <c r="F176" s="40" t="n">
        <v>65</v>
      </c>
      <c r="G176" s="40" t="n">
        <v>5</v>
      </c>
      <c r="H176" s="40" t="n">
        <v>2</v>
      </c>
      <c r="I176" s="40" t="n">
        <v>0.4</v>
      </c>
      <c r="J176" s="40" t="n">
        <v>0.031</v>
      </c>
      <c r="K176" s="52" t="n">
        <v>95</v>
      </c>
      <c r="L176" s="40" t="n">
        <v>15468</v>
      </c>
    </row>
    <row r="177" customFormat="false" ht="15" hidden="false" customHeight="false" outlineLevel="0" collapsed="false">
      <c r="A177" s="40" t="n">
        <v>33</v>
      </c>
      <c r="B177" s="40" t="s">
        <v>855</v>
      </c>
      <c r="C177" s="40" t="s">
        <v>856</v>
      </c>
      <c r="D177" s="40" t="s">
        <v>113</v>
      </c>
      <c r="E177" s="40" t="n">
        <v>0.0061</v>
      </c>
      <c r="F177" s="40" t="n">
        <v>383</v>
      </c>
      <c r="G177" s="40" t="n">
        <v>5</v>
      </c>
      <c r="H177" s="40" t="n">
        <v>3</v>
      </c>
      <c r="I177" s="40" t="n">
        <v>0.6</v>
      </c>
      <c r="J177" s="40" t="n">
        <v>0.0078</v>
      </c>
      <c r="K177" s="52" t="n">
        <v>24</v>
      </c>
      <c r="L177" s="40" t="n">
        <v>15468</v>
      </c>
    </row>
    <row r="178" customFormat="false" ht="15" hidden="false" customHeight="false" outlineLevel="0" collapsed="false">
      <c r="A178" s="40" t="n">
        <v>33</v>
      </c>
      <c r="B178" s="40" t="s">
        <v>1070</v>
      </c>
      <c r="C178" s="40" t="s">
        <v>1071</v>
      </c>
      <c r="D178" s="40" t="s">
        <v>113</v>
      </c>
      <c r="E178" s="40" t="n">
        <v>0.018</v>
      </c>
      <c r="F178" s="40" t="n">
        <v>5</v>
      </c>
      <c r="G178" s="40" t="n">
        <v>5</v>
      </c>
      <c r="H178" s="40" t="n">
        <v>1</v>
      </c>
      <c r="I178" s="40" t="n">
        <v>0.2</v>
      </c>
      <c r="J178" s="40" t="n">
        <v>0.2</v>
      </c>
      <c r="K178" s="52" t="n">
        <v>620</v>
      </c>
      <c r="L178" s="40" t="n">
        <v>15468</v>
      </c>
    </row>
    <row r="179" customFormat="false" ht="15" hidden="false" customHeight="false" outlineLevel="0" collapsed="false">
      <c r="A179" s="40" t="n">
        <v>33</v>
      </c>
      <c r="B179" s="40" t="s">
        <v>1072</v>
      </c>
      <c r="C179" s="40" t="s">
        <v>1073</v>
      </c>
      <c r="D179" s="40" t="s">
        <v>138</v>
      </c>
      <c r="E179" s="40" t="n">
        <v>0.0023</v>
      </c>
      <c r="F179" s="40" t="n">
        <v>114</v>
      </c>
      <c r="G179" s="40" t="n">
        <v>3</v>
      </c>
      <c r="H179" s="40" t="n">
        <v>2</v>
      </c>
      <c r="I179" s="40" t="n">
        <v>0.67</v>
      </c>
      <c r="J179" s="40" t="n">
        <v>0.018</v>
      </c>
      <c r="K179" s="52" t="n">
        <v>33</v>
      </c>
      <c r="L179" s="40" t="n">
        <v>5714</v>
      </c>
    </row>
    <row r="180" customFormat="false" ht="15" hidden="false" customHeight="false" outlineLevel="0" collapsed="false">
      <c r="A180" s="40" t="n">
        <v>33</v>
      </c>
      <c r="B180" s="40" t="s">
        <v>1074</v>
      </c>
      <c r="C180" s="40" t="s">
        <v>1075</v>
      </c>
      <c r="D180" s="40" t="s">
        <v>138</v>
      </c>
      <c r="E180" s="40" t="n">
        <v>0.0023</v>
      </c>
      <c r="F180" s="40" t="n">
        <v>84</v>
      </c>
      <c r="G180" s="40" t="n">
        <v>3</v>
      </c>
      <c r="H180" s="40" t="n">
        <v>2</v>
      </c>
      <c r="I180" s="40" t="n">
        <v>0.67</v>
      </c>
      <c r="J180" s="40" t="n">
        <v>0.024</v>
      </c>
      <c r="K180" s="52" t="n">
        <v>45</v>
      </c>
      <c r="L180" s="40" t="n">
        <v>5714</v>
      </c>
    </row>
    <row r="181" customFormat="false" ht="15" hidden="false" customHeight="false" outlineLevel="0" collapsed="false">
      <c r="A181" s="40" t="n">
        <v>34</v>
      </c>
      <c r="B181" s="40" t="s">
        <v>1076</v>
      </c>
      <c r="C181" s="40" t="s">
        <v>1077</v>
      </c>
      <c r="D181" s="40" t="s">
        <v>113</v>
      </c>
      <c r="E181" s="40" t="n">
        <v>0.0068</v>
      </c>
      <c r="F181" s="40" t="n">
        <v>5</v>
      </c>
      <c r="G181" s="40" t="n">
        <v>3</v>
      </c>
      <c r="H181" s="40" t="n">
        <v>1</v>
      </c>
      <c r="I181" s="40" t="n">
        <v>0.33</v>
      </c>
      <c r="J181" s="40" t="n">
        <v>0.2</v>
      </c>
      <c r="K181" s="52" t="n">
        <v>1000</v>
      </c>
      <c r="L181" s="40" t="n">
        <v>15468</v>
      </c>
    </row>
    <row r="182" customFormat="false" ht="15" hidden="false" customHeight="false" outlineLevel="0" collapsed="false">
      <c r="A182" s="40" t="n">
        <v>34</v>
      </c>
      <c r="B182" s="40" t="s">
        <v>1078</v>
      </c>
      <c r="C182" s="40" t="s">
        <v>1079</v>
      </c>
      <c r="D182" s="40" t="s">
        <v>113</v>
      </c>
      <c r="E182" s="40" t="n">
        <v>0.0068</v>
      </c>
      <c r="F182" s="40" t="n">
        <v>6</v>
      </c>
      <c r="G182" s="40" t="n">
        <v>3</v>
      </c>
      <c r="H182" s="40" t="n">
        <v>1</v>
      </c>
      <c r="I182" s="40" t="n">
        <v>0.33</v>
      </c>
      <c r="J182" s="40" t="n">
        <v>0.17</v>
      </c>
      <c r="K182" s="52" t="n">
        <v>860</v>
      </c>
      <c r="L182" s="40" t="n">
        <v>15468</v>
      </c>
    </row>
    <row r="183" customFormat="false" ht="15" hidden="false" customHeight="false" outlineLevel="0" collapsed="false">
      <c r="A183" s="40" t="n">
        <v>34</v>
      </c>
      <c r="B183" s="40" t="s">
        <v>1080</v>
      </c>
      <c r="C183" s="40" t="s">
        <v>1081</v>
      </c>
      <c r="D183" s="40" t="s">
        <v>113</v>
      </c>
      <c r="E183" s="40" t="n">
        <v>0.0078</v>
      </c>
      <c r="F183" s="40" t="n">
        <v>8</v>
      </c>
      <c r="G183" s="40" t="n">
        <v>3</v>
      </c>
      <c r="H183" s="40" t="n">
        <v>1</v>
      </c>
      <c r="I183" s="40" t="n">
        <v>0.33</v>
      </c>
      <c r="J183" s="40" t="n">
        <v>0.12</v>
      </c>
      <c r="K183" s="52" t="n">
        <v>640</v>
      </c>
      <c r="L183" s="40" t="n">
        <v>15468</v>
      </c>
    </row>
    <row r="184" customFormat="false" ht="15" hidden="false" customHeight="false" outlineLevel="0" collapsed="false">
      <c r="A184" s="40" t="n">
        <v>34</v>
      </c>
      <c r="B184" s="40" t="s">
        <v>1082</v>
      </c>
      <c r="C184" s="40" t="s">
        <v>1083</v>
      </c>
      <c r="D184" s="40" t="s">
        <v>113</v>
      </c>
      <c r="E184" s="40" t="n">
        <v>0.042</v>
      </c>
      <c r="F184" s="40" t="n">
        <v>101</v>
      </c>
      <c r="G184" s="40" t="n">
        <v>3</v>
      </c>
      <c r="H184" s="40" t="n">
        <v>1</v>
      </c>
      <c r="I184" s="40" t="n">
        <v>0.33</v>
      </c>
      <c r="J184" s="40" t="n">
        <v>0.0099</v>
      </c>
      <c r="K184" s="52" t="n">
        <v>51</v>
      </c>
      <c r="L184" s="40" t="n">
        <v>15468</v>
      </c>
    </row>
    <row r="185" customFormat="false" ht="15" hidden="false" customHeight="false" outlineLevel="0" collapsed="false">
      <c r="A185" s="40" t="n">
        <v>34</v>
      </c>
      <c r="B185" s="40" t="s">
        <v>1084</v>
      </c>
      <c r="C185" s="40" t="s">
        <v>1085</v>
      </c>
      <c r="D185" s="40" t="s">
        <v>113</v>
      </c>
      <c r="E185" s="40" t="n">
        <v>0.045</v>
      </c>
      <c r="F185" s="40" t="n">
        <v>116</v>
      </c>
      <c r="G185" s="40" t="n">
        <v>3</v>
      </c>
      <c r="H185" s="40" t="n">
        <v>1</v>
      </c>
      <c r="I185" s="40" t="n">
        <v>0.33</v>
      </c>
      <c r="J185" s="40" t="n">
        <v>0.0086</v>
      </c>
      <c r="K185" s="52" t="n">
        <v>44</v>
      </c>
      <c r="L185" s="40" t="n">
        <v>15468</v>
      </c>
    </row>
    <row r="186" customFormat="false" ht="15" hidden="false" customHeight="false" outlineLevel="0" collapsed="false">
      <c r="A186" s="40" t="n">
        <v>34</v>
      </c>
      <c r="B186" s="40" t="s">
        <v>742</v>
      </c>
      <c r="C186" s="40" t="s">
        <v>743</v>
      </c>
      <c r="D186" s="40" t="s">
        <v>138</v>
      </c>
      <c r="E186" s="51" t="n">
        <v>0.0001</v>
      </c>
      <c r="F186" s="40" t="n">
        <v>55</v>
      </c>
      <c r="G186" s="40" t="n">
        <v>5</v>
      </c>
      <c r="H186" s="40" t="n">
        <v>3</v>
      </c>
      <c r="I186" s="40" t="n">
        <v>0.6</v>
      </c>
      <c r="J186" s="40" t="n">
        <v>0.055</v>
      </c>
      <c r="K186" s="52" t="n">
        <v>62</v>
      </c>
      <c r="L186" s="40" t="n">
        <v>5714</v>
      </c>
    </row>
    <row r="187" customFormat="false" ht="15" hidden="false" customHeight="false" outlineLevel="0" collapsed="false">
      <c r="A187" s="40" t="n">
        <v>34</v>
      </c>
      <c r="B187" s="40" t="s">
        <v>744</v>
      </c>
      <c r="C187" s="40" t="s">
        <v>745</v>
      </c>
      <c r="D187" s="40" t="s">
        <v>138</v>
      </c>
      <c r="E187" s="40" t="n">
        <v>0.00022</v>
      </c>
      <c r="F187" s="40" t="n">
        <v>90</v>
      </c>
      <c r="G187" s="40" t="n">
        <v>5</v>
      </c>
      <c r="H187" s="40" t="n">
        <v>3</v>
      </c>
      <c r="I187" s="40" t="n">
        <v>0.6</v>
      </c>
      <c r="J187" s="40" t="n">
        <v>0.033</v>
      </c>
      <c r="K187" s="52" t="n">
        <v>38</v>
      </c>
      <c r="L187" s="40" t="n">
        <v>5714</v>
      </c>
    </row>
    <row r="188" customFormat="false" ht="15" hidden="false" customHeight="false" outlineLevel="0" collapsed="false">
      <c r="A188" s="40" t="n">
        <v>34</v>
      </c>
      <c r="B188" s="40" t="s">
        <v>1086</v>
      </c>
      <c r="C188" s="40" t="s">
        <v>1087</v>
      </c>
      <c r="D188" s="40" t="s">
        <v>138</v>
      </c>
      <c r="E188" s="40" t="n">
        <v>0.00033</v>
      </c>
      <c r="F188" s="40" t="n">
        <v>17</v>
      </c>
      <c r="G188" s="40" t="n">
        <v>5</v>
      </c>
      <c r="H188" s="40" t="n">
        <v>2</v>
      </c>
      <c r="I188" s="40" t="n">
        <v>0.4</v>
      </c>
      <c r="J188" s="40" t="n">
        <v>0.12</v>
      </c>
      <c r="K188" s="52" t="n">
        <v>130</v>
      </c>
      <c r="L188" s="40" t="n">
        <v>5714</v>
      </c>
    </row>
    <row r="189" customFormat="false" ht="15" hidden="false" customHeight="false" outlineLevel="0" collapsed="false">
      <c r="A189" s="40" t="n">
        <v>34</v>
      </c>
      <c r="B189" s="40" t="s">
        <v>586</v>
      </c>
      <c r="C189" s="40" t="s">
        <v>587</v>
      </c>
      <c r="D189" s="40" t="s">
        <v>138</v>
      </c>
      <c r="E189" s="40" t="n">
        <v>0.027</v>
      </c>
      <c r="F189" s="40" t="n">
        <v>13</v>
      </c>
      <c r="G189" s="40" t="n">
        <v>5</v>
      </c>
      <c r="H189" s="40" t="n">
        <v>1</v>
      </c>
      <c r="I189" s="40" t="n">
        <v>0.2</v>
      </c>
      <c r="J189" s="40" t="n">
        <v>0.077</v>
      </c>
      <c r="K189" s="52" t="n">
        <v>88</v>
      </c>
      <c r="L189" s="40" t="n">
        <v>5714</v>
      </c>
    </row>
    <row r="190" customFormat="false" ht="15" hidden="false" customHeight="false" outlineLevel="0" collapsed="false">
      <c r="A190" s="40" t="n">
        <v>34</v>
      </c>
      <c r="B190" s="40" t="s">
        <v>1016</v>
      </c>
      <c r="C190" s="40" t="s">
        <v>1017</v>
      </c>
      <c r="D190" s="40" t="s">
        <v>138</v>
      </c>
      <c r="E190" s="40" t="n">
        <v>0.049</v>
      </c>
      <c r="F190" s="40" t="n">
        <v>28</v>
      </c>
      <c r="G190" s="40" t="n">
        <v>5</v>
      </c>
      <c r="H190" s="40" t="n">
        <v>1</v>
      </c>
      <c r="I190" s="40" t="n">
        <v>0.2</v>
      </c>
      <c r="J190" s="40" t="n">
        <v>0.036</v>
      </c>
      <c r="K190" s="52" t="n">
        <v>41</v>
      </c>
      <c r="L190" s="40" t="n">
        <v>5714</v>
      </c>
    </row>
    <row r="191" customFormat="false" ht="15" hidden="false" customHeight="false" outlineLevel="0" collapsed="false">
      <c r="A191" s="40" t="n">
        <v>34</v>
      </c>
      <c r="B191" s="40" t="s">
        <v>1088</v>
      </c>
      <c r="C191" s="40" t="s">
        <v>1089</v>
      </c>
      <c r="D191" s="40" t="s">
        <v>138</v>
      </c>
      <c r="E191" s="40" t="n">
        <v>0.049</v>
      </c>
      <c r="F191" s="40" t="n">
        <v>37</v>
      </c>
      <c r="G191" s="40" t="n">
        <v>5</v>
      </c>
      <c r="H191" s="40" t="n">
        <v>1</v>
      </c>
      <c r="I191" s="40" t="n">
        <v>0.2</v>
      </c>
      <c r="J191" s="40" t="n">
        <v>0.027</v>
      </c>
      <c r="K191" s="52" t="n">
        <v>31</v>
      </c>
      <c r="L191" s="40" t="n">
        <v>5714</v>
      </c>
    </row>
    <row r="192" customFormat="false" ht="15" hidden="false" customHeight="false" outlineLevel="0" collapsed="false">
      <c r="A192" s="40" t="n">
        <v>34</v>
      </c>
      <c r="B192" s="40" t="s">
        <v>736</v>
      </c>
      <c r="C192" s="40" t="s">
        <v>737</v>
      </c>
      <c r="D192" s="40" t="s">
        <v>138</v>
      </c>
      <c r="E192" s="40" t="n">
        <v>0.049</v>
      </c>
      <c r="F192" s="40" t="n">
        <v>38</v>
      </c>
      <c r="G192" s="40" t="n">
        <v>5</v>
      </c>
      <c r="H192" s="40" t="n">
        <v>1</v>
      </c>
      <c r="I192" s="40" t="n">
        <v>0.2</v>
      </c>
      <c r="J192" s="40" t="n">
        <v>0.026</v>
      </c>
      <c r="K192" s="52" t="n">
        <v>30</v>
      </c>
      <c r="L192" s="40" t="n">
        <v>5714</v>
      </c>
    </row>
    <row r="193" customFormat="false" ht="15" hidden="false" customHeight="false" outlineLevel="0" collapsed="false">
      <c r="A193" s="40" t="n">
        <v>34</v>
      </c>
      <c r="B193" s="40" t="s">
        <v>1090</v>
      </c>
      <c r="C193" s="40" t="s">
        <v>1091</v>
      </c>
      <c r="D193" s="40" t="s">
        <v>150</v>
      </c>
      <c r="E193" s="40" t="n">
        <v>0.027</v>
      </c>
      <c r="F193" s="40" t="n">
        <v>19</v>
      </c>
      <c r="G193" s="40" t="n">
        <v>1</v>
      </c>
      <c r="H193" s="40" t="n">
        <v>1</v>
      </c>
      <c r="I193" s="40" t="n">
        <v>1</v>
      </c>
      <c r="J193" s="40" t="n">
        <v>0.053</v>
      </c>
      <c r="K193" s="52" t="n">
        <v>73</v>
      </c>
      <c r="L193" s="40" t="n">
        <v>1383</v>
      </c>
    </row>
    <row r="194" customFormat="false" ht="15" hidden="false" customHeight="false" outlineLevel="0" collapsed="false">
      <c r="A194" s="40" t="n">
        <v>35</v>
      </c>
      <c r="B194" s="40" t="s">
        <v>153</v>
      </c>
      <c r="C194" s="40" t="s">
        <v>154</v>
      </c>
      <c r="D194" s="40" t="s">
        <v>113</v>
      </c>
      <c r="E194" s="51" t="n">
        <v>9.4E-005</v>
      </c>
      <c r="F194" s="40" t="n">
        <v>133</v>
      </c>
      <c r="G194" s="40" t="n">
        <v>4</v>
      </c>
      <c r="H194" s="40" t="n">
        <v>3</v>
      </c>
      <c r="I194" s="40" t="n">
        <v>0.75</v>
      </c>
      <c r="J194" s="40" t="n">
        <v>0.023</v>
      </c>
      <c r="K194" s="52" t="n">
        <v>87</v>
      </c>
      <c r="L194" s="40" t="n">
        <v>15468</v>
      </c>
    </row>
    <row r="195" customFormat="false" ht="15" hidden="false" customHeight="false" outlineLevel="0" collapsed="false">
      <c r="A195" s="40" t="n">
        <v>35</v>
      </c>
      <c r="B195" s="40" t="s">
        <v>1092</v>
      </c>
      <c r="C195" s="40" t="s">
        <v>1093</v>
      </c>
      <c r="D195" s="40" t="s">
        <v>113</v>
      </c>
      <c r="E195" s="40" t="n">
        <v>0.0028</v>
      </c>
      <c r="F195" s="40" t="n">
        <v>95</v>
      </c>
      <c r="G195" s="40" t="n">
        <v>4</v>
      </c>
      <c r="H195" s="40" t="n">
        <v>2</v>
      </c>
      <c r="I195" s="40" t="n">
        <v>0.5</v>
      </c>
      <c r="J195" s="40" t="n">
        <v>0.021</v>
      </c>
      <c r="K195" s="52" t="n">
        <v>81</v>
      </c>
      <c r="L195" s="40" t="n">
        <v>15468</v>
      </c>
    </row>
    <row r="196" customFormat="false" ht="15" hidden="false" customHeight="false" outlineLevel="0" collapsed="false">
      <c r="A196" s="40" t="n">
        <v>35</v>
      </c>
      <c r="B196" s="40" t="s">
        <v>159</v>
      </c>
      <c r="C196" s="40" t="s">
        <v>160</v>
      </c>
      <c r="D196" s="40" t="s">
        <v>138</v>
      </c>
      <c r="E196" s="51" t="n">
        <v>2.8E-006</v>
      </c>
      <c r="F196" s="40" t="n">
        <v>65</v>
      </c>
      <c r="G196" s="40" t="n">
        <v>3</v>
      </c>
      <c r="H196" s="40" t="n">
        <v>3</v>
      </c>
      <c r="I196" s="40" t="n">
        <v>1</v>
      </c>
      <c r="J196" s="40" t="n">
        <v>0.046</v>
      </c>
      <c r="K196" s="52" t="n">
        <v>88</v>
      </c>
      <c r="L196" s="40" t="n">
        <v>5714</v>
      </c>
    </row>
    <row r="197" customFormat="false" ht="15" hidden="false" customHeight="false" outlineLevel="0" collapsed="false">
      <c r="A197" s="40" t="n">
        <v>36</v>
      </c>
      <c r="B197" s="40" t="s">
        <v>1094</v>
      </c>
      <c r="C197" s="40" t="s">
        <v>1095</v>
      </c>
      <c r="D197" s="40" t="s">
        <v>113</v>
      </c>
      <c r="E197" s="51" t="n">
        <v>2.8E-009</v>
      </c>
      <c r="F197" s="40" t="n">
        <v>38</v>
      </c>
      <c r="G197" s="40" t="n">
        <v>4</v>
      </c>
      <c r="H197" s="40" t="n">
        <v>4</v>
      </c>
      <c r="I197" s="40" t="n">
        <v>1</v>
      </c>
      <c r="J197" s="40" t="n">
        <v>0.11</v>
      </c>
      <c r="K197" s="52" t="n">
        <v>410</v>
      </c>
      <c r="L197" s="40" t="n">
        <v>15468</v>
      </c>
    </row>
    <row r="198" customFormat="false" ht="15" hidden="false" customHeight="false" outlineLevel="0" collapsed="false">
      <c r="A198" s="40" t="n">
        <v>37</v>
      </c>
      <c r="B198" s="40" t="s">
        <v>1096</v>
      </c>
      <c r="C198" s="40" t="s">
        <v>1097</v>
      </c>
      <c r="D198" s="40" t="s">
        <v>113</v>
      </c>
      <c r="E198" s="40" t="n">
        <v>0.0006</v>
      </c>
      <c r="F198" s="40" t="n">
        <v>25</v>
      </c>
      <c r="G198" s="40" t="n">
        <v>4</v>
      </c>
      <c r="H198" s="40" t="n">
        <v>2</v>
      </c>
      <c r="I198" s="40" t="n">
        <v>0.5</v>
      </c>
      <c r="J198" s="40" t="n">
        <v>0.08</v>
      </c>
      <c r="K198" s="52" t="n">
        <v>310</v>
      </c>
      <c r="L198" s="40" t="n">
        <v>15468</v>
      </c>
    </row>
    <row r="199" customFormat="false" ht="15" hidden="false" customHeight="false" outlineLevel="0" collapsed="false">
      <c r="A199" s="40" t="n">
        <v>37</v>
      </c>
      <c r="B199" s="40" t="s">
        <v>756</v>
      </c>
      <c r="C199" s="40" t="s">
        <v>757</v>
      </c>
      <c r="D199" s="40" t="s">
        <v>113</v>
      </c>
      <c r="E199" s="40" t="n">
        <v>0.0006</v>
      </c>
      <c r="F199" s="40" t="n">
        <v>19</v>
      </c>
      <c r="G199" s="40" t="n">
        <v>4</v>
      </c>
      <c r="H199" s="40" t="n">
        <v>2</v>
      </c>
      <c r="I199" s="40" t="n">
        <v>0.5</v>
      </c>
      <c r="J199" s="40" t="n">
        <v>0.11</v>
      </c>
      <c r="K199" s="52" t="n">
        <v>410</v>
      </c>
      <c r="L199" s="40" t="n">
        <v>15468</v>
      </c>
    </row>
    <row r="200" customFormat="false" ht="15" hidden="false" customHeight="false" outlineLevel="0" collapsed="false">
      <c r="A200" s="40" t="n">
        <v>37</v>
      </c>
      <c r="B200" s="40" t="s">
        <v>1098</v>
      </c>
      <c r="C200" s="40" t="s">
        <v>1099</v>
      </c>
      <c r="D200" s="40" t="s">
        <v>113</v>
      </c>
      <c r="E200" s="40" t="n">
        <v>0.0012</v>
      </c>
      <c r="F200" s="40" t="n">
        <v>50</v>
      </c>
      <c r="G200" s="40" t="n">
        <v>4</v>
      </c>
      <c r="H200" s="40" t="n">
        <v>2</v>
      </c>
      <c r="I200" s="40" t="n">
        <v>0.5</v>
      </c>
      <c r="J200" s="40" t="n">
        <v>0.04</v>
      </c>
      <c r="K200" s="52" t="n">
        <v>150</v>
      </c>
      <c r="L200" s="40" t="n">
        <v>15468</v>
      </c>
    </row>
    <row r="201" customFormat="false" ht="15" hidden="false" customHeight="false" outlineLevel="0" collapsed="false">
      <c r="A201" s="40" t="n">
        <v>37</v>
      </c>
      <c r="B201" s="40" t="s">
        <v>1100</v>
      </c>
      <c r="C201" s="40" t="s">
        <v>1101</v>
      </c>
      <c r="D201" s="40" t="s">
        <v>113</v>
      </c>
      <c r="E201" s="40" t="n">
        <v>0.0062</v>
      </c>
      <c r="F201" s="40" t="n">
        <v>196</v>
      </c>
      <c r="G201" s="40" t="n">
        <v>4</v>
      </c>
      <c r="H201" s="40" t="n">
        <v>2</v>
      </c>
      <c r="I201" s="40" t="n">
        <v>0.5</v>
      </c>
      <c r="J201" s="40" t="n">
        <v>0.01</v>
      </c>
      <c r="K201" s="52" t="n">
        <v>39</v>
      </c>
      <c r="L201" s="40" t="n">
        <v>15468</v>
      </c>
    </row>
    <row r="202" customFormat="false" ht="15" hidden="false" customHeight="false" outlineLevel="0" collapsed="false">
      <c r="A202" s="40" t="n">
        <v>37</v>
      </c>
      <c r="B202" s="40" t="s">
        <v>1102</v>
      </c>
      <c r="C202" s="40" t="s">
        <v>1103</v>
      </c>
      <c r="D202" s="40" t="s">
        <v>113</v>
      </c>
      <c r="E202" s="40" t="n">
        <v>0.0066</v>
      </c>
      <c r="F202" s="40" t="n">
        <v>5</v>
      </c>
      <c r="G202" s="40" t="n">
        <v>4</v>
      </c>
      <c r="H202" s="40" t="n">
        <v>1</v>
      </c>
      <c r="I202" s="40" t="n">
        <v>0.25</v>
      </c>
      <c r="J202" s="40" t="n">
        <v>0.2</v>
      </c>
      <c r="K202" s="52" t="n">
        <v>770</v>
      </c>
      <c r="L202" s="40" t="n">
        <v>15468</v>
      </c>
    </row>
    <row r="203" customFormat="false" ht="15" hidden="false" customHeight="false" outlineLevel="0" collapsed="false">
      <c r="A203" s="40" t="n">
        <v>37</v>
      </c>
      <c r="B203" s="40" t="s">
        <v>1104</v>
      </c>
      <c r="C203" s="40" t="s">
        <v>1105</v>
      </c>
      <c r="D203" s="40" t="s">
        <v>113</v>
      </c>
      <c r="E203" s="40" t="n">
        <v>0.0095</v>
      </c>
      <c r="F203" s="40" t="n">
        <v>9</v>
      </c>
      <c r="G203" s="40" t="n">
        <v>4</v>
      </c>
      <c r="H203" s="40" t="n">
        <v>1</v>
      </c>
      <c r="I203" s="40" t="n">
        <v>0.25</v>
      </c>
      <c r="J203" s="40" t="n">
        <v>0.11</v>
      </c>
      <c r="K203" s="52" t="n">
        <v>430</v>
      </c>
      <c r="L203" s="40" t="n">
        <v>15468</v>
      </c>
    </row>
    <row r="204" customFormat="false" ht="15" hidden="false" customHeight="false" outlineLevel="0" collapsed="false">
      <c r="A204" s="40" t="n">
        <v>37</v>
      </c>
      <c r="B204" s="40" t="s">
        <v>1106</v>
      </c>
      <c r="C204" s="40" t="s">
        <v>1107</v>
      </c>
      <c r="D204" s="40" t="s">
        <v>113</v>
      </c>
      <c r="E204" s="40" t="n">
        <v>0.022</v>
      </c>
      <c r="F204" s="40" t="n">
        <v>26</v>
      </c>
      <c r="G204" s="40" t="n">
        <v>4</v>
      </c>
      <c r="H204" s="40" t="n">
        <v>1</v>
      </c>
      <c r="I204" s="40" t="n">
        <v>0.25</v>
      </c>
      <c r="J204" s="40" t="n">
        <v>0.038</v>
      </c>
      <c r="K204" s="52" t="n">
        <v>150</v>
      </c>
      <c r="L204" s="40" t="n">
        <v>15468</v>
      </c>
    </row>
    <row r="205" customFormat="false" ht="15" hidden="false" customHeight="false" outlineLevel="0" collapsed="false">
      <c r="A205" s="40" t="n">
        <v>37</v>
      </c>
      <c r="B205" s="40" t="s">
        <v>790</v>
      </c>
      <c r="C205" s="40" t="s">
        <v>791</v>
      </c>
      <c r="D205" s="40" t="s">
        <v>138</v>
      </c>
      <c r="E205" s="40" t="n">
        <v>0.0012</v>
      </c>
      <c r="F205" s="40" t="n">
        <v>24</v>
      </c>
      <c r="G205" s="40" t="n">
        <v>4</v>
      </c>
      <c r="H205" s="40" t="n">
        <v>2</v>
      </c>
      <c r="I205" s="40" t="n">
        <v>0.5</v>
      </c>
      <c r="J205" s="40" t="n">
        <v>0.083</v>
      </c>
      <c r="K205" s="52" t="n">
        <v>120</v>
      </c>
      <c r="L205" s="40" t="n">
        <v>5714</v>
      </c>
    </row>
    <row r="206" customFormat="false" ht="15" hidden="false" customHeight="false" outlineLevel="0" collapsed="false">
      <c r="A206" s="40" t="n">
        <v>37</v>
      </c>
      <c r="B206" s="40" t="s">
        <v>1108</v>
      </c>
      <c r="C206" s="40" t="s">
        <v>1109</v>
      </c>
      <c r="D206" s="40" t="s">
        <v>138</v>
      </c>
      <c r="E206" s="40" t="n">
        <v>0.0056</v>
      </c>
      <c r="F206" s="40" t="n">
        <v>76</v>
      </c>
      <c r="G206" s="40" t="n">
        <v>4</v>
      </c>
      <c r="H206" s="40" t="n">
        <v>2</v>
      </c>
      <c r="I206" s="40" t="n">
        <v>0.5</v>
      </c>
      <c r="J206" s="40" t="n">
        <v>0.026</v>
      </c>
      <c r="K206" s="52" t="n">
        <v>38</v>
      </c>
      <c r="L206" s="40" t="n">
        <v>5714</v>
      </c>
    </row>
    <row r="207" customFormat="false" ht="15" hidden="false" customHeight="false" outlineLevel="0" collapsed="false">
      <c r="A207" s="40" t="n">
        <v>37</v>
      </c>
      <c r="B207" s="40" t="s">
        <v>1110</v>
      </c>
      <c r="C207" s="40" t="s">
        <v>1111</v>
      </c>
      <c r="D207" s="40" t="s">
        <v>138</v>
      </c>
      <c r="E207" s="40" t="n">
        <v>0.0056</v>
      </c>
      <c r="F207" s="40" t="n">
        <v>89</v>
      </c>
      <c r="G207" s="40" t="n">
        <v>4</v>
      </c>
      <c r="H207" s="40" t="n">
        <v>2</v>
      </c>
      <c r="I207" s="40" t="n">
        <v>0.5</v>
      </c>
      <c r="J207" s="40" t="n">
        <v>0.022</v>
      </c>
      <c r="K207" s="52" t="n">
        <v>32</v>
      </c>
      <c r="L207" s="40" t="n">
        <v>5714</v>
      </c>
    </row>
    <row r="208" customFormat="false" ht="15" hidden="false" customHeight="false" outlineLevel="0" collapsed="false">
      <c r="A208" s="40" t="n">
        <v>37</v>
      </c>
      <c r="B208" s="40" t="s">
        <v>1112</v>
      </c>
      <c r="C208" s="40" t="s">
        <v>1113</v>
      </c>
      <c r="D208" s="40" t="s">
        <v>138</v>
      </c>
      <c r="E208" s="40" t="n">
        <v>0.0095</v>
      </c>
      <c r="F208" s="40" t="n">
        <v>134</v>
      </c>
      <c r="G208" s="40" t="n">
        <v>4</v>
      </c>
      <c r="H208" s="40" t="n">
        <v>2</v>
      </c>
      <c r="I208" s="40" t="n">
        <v>0.5</v>
      </c>
      <c r="J208" s="40" t="n">
        <v>0.015</v>
      </c>
      <c r="K208" s="52" t="n">
        <v>21</v>
      </c>
      <c r="L208" s="40" t="n">
        <v>5714</v>
      </c>
    </row>
    <row r="209" customFormat="false" ht="15" hidden="false" customHeight="false" outlineLevel="0" collapsed="false">
      <c r="A209" s="40" t="n">
        <v>37</v>
      </c>
      <c r="B209" s="40" t="s">
        <v>1114</v>
      </c>
      <c r="C209" s="40" t="s">
        <v>1115</v>
      </c>
      <c r="D209" s="40" t="s">
        <v>138</v>
      </c>
      <c r="E209" s="40" t="n">
        <v>0.012</v>
      </c>
      <c r="F209" s="40" t="n">
        <v>169</v>
      </c>
      <c r="G209" s="40" t="n">
        <v>4</v>
      </c>
      <c r="H209" s="40" t="n">
        <v>2</v>
      </c>
      <c r="I209" s="40" t="n">
        <v>0.5</v>
      </c>
      <c r="J209" s="40" t="n">
        <v>0.012</v>
      </c>
      <c r="K209" s="52" t="n">
        <v>17</v>
      </c>
      <c r="L209" s="40" t="n">
        <v>5714</v>
      </c>
    </row>
    <row r="210" customFormat="false" ht="15" hidden="false" customHeight="false" outlineLevel="0" collapsed="false">
      <c r="A210" s="40" t="n">
        <v>37</v>
      </c>
      <c r="B210" s="40" t="s">
        <v>1116</v>
      </c>
      <c r="C210" s="40" t="s">
        <v>1117</v>
      </c>
      <c r="D210" s="40" t="s">
        <v>138</v>
      </c>
      <c r="E210" s="40" t="n">
        <v>0.025</v>
      </c>
      <c r="F210" s="40" t="n">
        <v>271</v>
      </c>
      <c r="G210" s="40" t="n">
        <v>4</v>
      </c>
      <c r="H210" s="40" t="n">
        <v>2</v>
      </c>
      <c r="I210" s="40" t="n">
        <v>0.5</v>
      </c>
      <c r="J210" s="40" t="n">
        <v>0.0074</v>
      </c>
      <c r="K210" s="52" t="n">
        <v>11</v>
      </c>
      <c r="L210" s="40" t="n">
        <v>5714</v>
      </c>
    </row>
    <row r="211" customFormat="false" ht="15" hidden="false" customHeight="false" outlineLevel="0" collapsed="false">
      <c r="A211" s="40" t="n">
        <v>38</v>
      </c>
      <c r="B211" s="40" t="s">
        <v>1118</v>
      </c>
      <c r="C211" s="40" t="s">
        <v>1119</v>
      </c>
      <c r="D211" s="40" t="s">
        <v>113</v>
      </c>
      <c r="E211" s="40" t="n">
        <v>0.012</v>
      </c>
      <c r="F211" s="40" t="n">
        <v>34</v>
      </c>
      <c r="G211" s="40" t="n">
        <v>1</v>
      </c>
      <c r="H211" s="40" t="n">
        <v>1</v>
      </c>
      <c r="I211" s="40" t="n">
        <v>1</v>
      </c>
      <c r="J211" s="40" t="n">
        <v>0.029</v>
      </c>
      <c r="K211" s="52" t="n">
        <v>450</v>
      </c>
      <c r="L211" s="40" t="n">
        <v>15468</v>
      </c>
    </row>
    <row r="212" customFormat="false" ht="15" hidden="false" customHeight="false" outlineLevel="0" collapsed="false">
      <c r="A212" s="40" t="n">
        <v>38</v>
      </c>
      <c r="B212" s="40" t="s">
        <v>1120</v>
      </c>
      <c r="C212" s="40" t="s">
        <v>1121</v>
      </c>
      <c r="D212" s="40" t="s">
        <v>113</v>
      </c>
      <c r="E212" s="40" t="n">
        <v>0.012</v>
      </c>
      <c r="F212" s="40" t="n">
        <v>23</v>
      </c>
      <c r="G212" s="40" t="n">
        <v>1</v>
      </c>
      <c r="H212" s="40" t="n">
        <v>1</v>
      </c>
      <c r="I212" s="40" t="n">
        <v>1</v>
      </c>
      <c r="J212" s="40" t="n">
        <v>0.043</v>
      </c>
      <c r="K212" s="52" t="n">
        <v>670</v>
      </c>
      <c r="L212" s="40" t="n">
        <v>15468</v>
      </c>
    </row>
    <row r="213" customFormat="false" ht="15" hidden="false" customHeight="false" outlineLevel="0" collapsed="false">
      <c r="A213" s="40" t="n">
        <v>38</v>
      </c>
      <c r="B213" s="40" t="s">
        <v>1122</v>
      </c>
      <c r="C213" s="40" t="s">
        <v>1123</v>
      </c>
      <c r="D213" s="40" t="s">
        <v>113</v>
      </c>
      <c r="E213" s="40" t="n">
        <v>0.012</v>
      </c>
      <c r="F213" s="40" t="n">
        <v>20</v>
      </c>
      <c r="G213" s="40" t="n">
        <v>1</v>
      </c>
      <c r="H213" s="40" t="n">
        <v>1</v>
      </c>
      <c r="I213" s="40" t="n">
        <v>1</v>
      </c>
      <c r="J213" s="40" t="n">
        <v>0.05</v>
      </c>
      <c r="K213" s="52" t="n">
        <v>770</v>
      </c>
      <c r="L213" s="40" t="n">
        <v>15468</v>
      </c>
    </row>
    <row r="214" customFormat="false" ht="15" hidden="false" customHeight="false" outlineLevel="0" collapsed="false">
      <c r="A214" s="40" t="n">
        <v>38</v>
      </c>
      <c r="B214" s="40" t="s">
        <v>1124</v>
      </c>
      <c r="C214" s="40" t="s">
        <v>1125</v>
      </c>
      <c r="D214" s="40" t="s">
        <v>113</v>
      </c>
      <c r="E214" s="40" t="n">
        <v>0.012</v>
      </c>
      <c r="F214" s="40" t="n">
        <v>20</v>
      </c>
      <c r="G214" s="40" t="n">
        <v>1</v>
      </c>
      <c r="H214" s="40" t="n">
        <v>1</v>
      </c>
      <c r="I214" s="40" t="n">
        <v>1</v>
      </c>
      <c r="J214" s="40" t="n">
        <v>0.05</v>
      </c>
      <c r="K214" s="52" t="n">
        <v>770</v>
      </c>
      <c r="L214" s="40" t="n">
        <v>15468</v>
      </c>
    </row>
    <row r="215" customFormat="false" ht="15" hidden="false" customHeight="false" outlineLevel="0" collapsed="false">
      <c r="A215" s="40" t="n">
        <v>38</v>
      </c>
      <c r="B215" s="40" t="s">
        <v>1126</v>
      </c>
      <c r="C215" s="40" t="s">
        <v>1127</v>
      </c>
      <c r="D215" s="40" t="s">
        <v>113</v>
      </c>
      <c r="E215" s="40" t="n">
        <v>0.015</v>
      </c>
      <c r="F215" s="40" t="n">
        <v>62</v>
      </c>
      <c r="G215" s="40" t="n">
        <v>1</v>
      </c>
      <c r="H215" s="40" t="n">
        <v>1</v>
      </c>
      <c r="I215" s="40" t="n">
        <v>1</v>
      </c>
      <c r="J215" s="40" t="n">
        <v>0.016</v>
      </c>
      <c r="K215" s="52" t="n">
        <v>250</v>
      </c>
      <c r="L215" s="40" t="n">
        <v>15468</v>
      </c>
    </row>
    <row r="216" customFormat="false" ht="15" hidden="false" customHeight="false" outlineLevel="0" collapsed="false">
      <c r="A216" s="40" t="n">
        <v>38</v>
      </c>
      <c r="B216" s="40" t="s">
        <v>1128</v>
      </c>
      <c r="C216" s="40" t="s">
        <v>1129</v>
      </c>
      <c r="D216" s="40" t="s">
        <v>113</v>
      </c>
      <c r="E216" s="40" t="n">
        <v>0.015</v>
      </c>
      <c r="F216" s="40" t="n">
        <v>60</v>
      </c>
      <c r="G216" s="40" t="n">
        <v>1</v>
      </c>
      <c r="H216" s="40" t="n">
        <v>1</v>
      </c>
      <c r="I216" s="40" t="n">
        <v>1</v>
      </c>
      <c r="J216" s="40" t="n">
        <v>0.017</v>
      </c>
      <c r="K216" s="52" t="n">
        <v>260</v>
      </c>
      <c r="L216" s="40" t="n">
        <v>15468</v>
      </c>
    </row>
    <row r="217" customFormat="false" ht="15" hidden="false" customHeight="false" outlineLevel="0" collapsed="false">
      <c r="A217" s="40" t="n">
        <v>38</v>
      </c>
      <c r="B217" s="40" t="s">
        <v>1130</v>
      </c>
      <c r="C217" s="40" t="s">
        <v>1131</v>
      </c>
      <c r="D217" s="40" t="s">
        <v>113</v>
      </c>
      <c r="E217" s="40" t="n">
        <v>0.028</v>
      </c>
      <c r="F217" s="40" t="n">
        <v>218</v>
      </c>
      <c r="G217" s="40" t="n">
        <v>1</v>
      </c>
      <c r="H217" s="40" t="n">
        <v>1</v>
      </c>
      <c r="I217" s="40" t="n">
        <v>1</v>
      </c>
      <c r="J217" s="40" t="n">
        <v>0.0046</v>
      </c>
      <c r="K217" s="52" t="n">
        <v>71</v>
      </c>
      <c r="L217" s="40" t="n">
        <v>15468</v>
      </c>
    </row>
    <row r="218" customFormat="false" ht="15" hidden="false" customHeight="false" outlineLevel="0" collapsed="false">
      <c r="A218" s="40" t="n">
        <v>38</v>
      </c>
      <c r="B218" s="40" t="s">
        <v>1132</v>
      </c>
      <c r="C218" s="40" t="s">
        <v>1133</v>
      </c>
      <c r="D218" s="40" t="s">
        <v>138</v>
      </c>
      <c r="E218" s="51" t="n">
        <v>6.1E-006</v>
      </c>
      <c r="F218" s="40" t="n">
        <v>84</v>
      </c>
      <c r="G218" s="40" t="n">
        <v>3</v>
      </c>
      <c r="H218" s="40" t="n">
        <v>3</v>
      </c>
      <c r="I218" s="40" t="n">
        <v>1</v>
      </c>
      <c r="J218" s="40" t="n">
        <v>0.036</v>
      </c>
      <c r="K218" s="52" t="n">
        <v>68</v>
      </c>
      <c r="L218" s="40" t="n">
        <v>5714</v>
      </c>
    </row>
    <row r="219" customFormat="false" ht="15" hidden="false" customHeight="false" outlineLevel="0" collapsed="false">
      <c r="A219" s="40" t="n">
        <v>39</v>
      </c>
      <c r="B219" s="40" t="s">
        <v>122</v>
      </c>
      <c r="C219" s="40" t="s">
        <v>123</v>
      </c>
      <c r="D219" s="40" t="s">
        <v>113</v>
      </c>
      <c r="E219" s="51" t="n">
        <v>5.1E-009</v>
      </c>
      <c r="F219" s="40" t="n">
        <v>11</v>
      </c>
      <c r="G219" s="40" t="n">
        <v>3</v>
      </c>
      <c r="H219" s="40" t="n">
        <v>3</v>
      </c>
      <c r="I219" s="40" t="n">
        <v>1</v>
      </c>
      <c r="J219" s="40" t="n">
        <v>0.27</v>
      </c>
      <c r="K219" s="52" t="n">
        <v>1400</v>
      </c>
      <c r="L219" s="40" t="n">
        <v>15468</v>
      </c>
    </row>
    <row r="220" customFormat="false" ht="15" hidden="false" customHeight="false" outlineLevel="0" collapsed="false">
      <c r="A220" s="40" t="n">
        <v>41</v>
      </c>
      <c r="B220" s="40" t="s">
        <v>1134</v>
      </c>
      <c r="C220" s="40" t="s">
        <v>1135</v>
      </c>
      <c r="D220" s="40" t="s">
        <v>113</v>
      </c>
      <c r="E220" s="40" t="n">
        <v>0.006</v>
      </c>
      <c r="F220" s="40" t="n">
        <v>267</v>
      </c>
      <c r="G220" s="40" t="n">
        <v>2</v>
      </c>
      <c r="H220" s="40" t="n">
        <v>2</v>
      </c>
      <c r="I220" s="40" t="n">
        <v>1</v>
      </c>
      <c r="J220" s="40" t="n">
        <v>0.0075</v>
      </c>
      <c r="K220" s="52" t="n">
        <v>58</v>
      </c>
      <c r="L220" s="40" t="n">
        <v>15468</v>
      </c>
    </row>
    <row r="221" customFormat="false" ht="15" hidden="false" customHeight="false" outlineLevel="0" collapsed="false">
      <c r="A221" s="40" t="n">
        <v>41</v>
      </c>
      <c r="B221" s="40" t="s">
        <v>534</v>
      </c>
      <c r="C221" s="40" t="s">
        <v>535</v>
      </c>
      <c r="D221" s="40" t="s">
        <v>138</v>
      </c>
      <c r="E221" s="51" t="n">
        <v>7.8E-008</v>
      </c>
      <c r="F221" s="40" t="n">
        <v>74</v>
      </c>
      <c r="G221" s="40" t="n">
        <v>4</v>
      </c>
      <c r="H221" s="40" t="n">
        <v>4</v>
      </c>
      <c r="I221" s="40" t="n">
        <v>1</v>
      </c>
      <c r="J221" s="40" t="n">
        <v>0.054</v>
      </c>
      <c r="K221" s="52" t="n">
        <v>77</v>
      </c>
      <c r="L221" s="40" t="n">
        <v>5714</v>
      </c>
    </row>
    <row r="222" customFormat="false" ht="15" hidden="false" customHeight="false" outlineLevel="0" collapsed="false">
      <c r="A222" s="40" t="n">
        <v>41</v>
      </c>
      <c r="B222" s="40" t="s">
        <v>1134</v>
      </c>
      <c r="C222" s="40" t="s">
        <v>1136</v>
      </c>
      <c r="D222" s="40" t="s">
        <v>150</v>
      </c>
      <c r="E222" s="40" t="n">
        <v>0.00061</v>
      </c>
      <c r="F222" s="40" t="n">
        <v>94</v>
      </c>
      <c r="G222" s="40" t="n">
        <v>3</v>
      </c>
      <c r="H222" s="40" t="n">
        <v>3</v>
      </c>
      <c r="I222" s="40" t="n">
        <v>1</v>
      </c>
      <c r="J222" s="40" t="n">
        <v>0.032</v>
      </c>
      <c r="K222" s="52" t="n">
        <v>15</v>
      </c>
      <c r="L222" s="40" t="n">
        <v>1383</v>
      </c>
    </row>
    <row r="223" customFormat="false" ht="15" hidden="false" customHeight="false" outlineLevel="0" collapsed="false">
      <c r="A223" s="40" t="n">
        <v>42</v>
      </c>
      <c r="B223" s="40" t="s">
        <v>1137</v>
      </c>
      <c r="C223" s="40" t="s">
        <v>1138</v>
      </c>
      <c r="D223" s="40" t="s">
        <v>113</v>
      </c>
      <c r="E223" s="51" t="n">
        <v>1.5E-006</v>
      </c>
      <c r="F223" s="40" t="n">
        <v>48</v>
      </c>
      <c r="G223" s="40" t="n">
        <v>3</v>
      </c>
      <c r="H223" s="40" t="n">
        <v>3</v>
      </c>
      <c r="I223" s="40" t="n">
        <v>1</v>
      </c>
      <c r="J223" s="40" t="n">
        <v>0.062</v>
      </c>
      <c r="K223" s="52" t="n">
        <v>320</v>
      </c>
      <c r="L223" s="40" t="n">
        <v>15468</v>
      </c>
    </row>
    <row r="224" customFormat="false" ht="15" hidden="false" customHeight="false" outlineLevel="0" collapsed="false">
      <c r="A224" s="40" t="n">
        <v>42</v>
      </c>
      <c r="B224" s="40" t="s">
        <v>1139</v>
      </c>
      <c r="C224" s="40" t="s">
        <v>1140</v>
      </c>
      <c r="D224" s="40" t="s">
        <v>138</v>
      </c>
      <c r="E224" s="51" t="n">
        <v>6.1E-005</v>
      </c>
      <c r="F224" s="40" t="n">
        <v>99</v>
      </c>
      <c r="G224" s="40" t="n">
        <v>3</v>
      </c>
      <c r="H224" s="40" t="n">
        <v>3</v>
      </c>
      <c r="I224" s="40" t="n">
        <v>1</v>
      </c>
      <c r="J224" s="40" t="n">
        <v>0.03</v>
      </c>
      <c r="K224" s="52" t="n">
        <v>58</v>
      </c>
      <c r="L224" s="40" t="n">
        <v>5714</v>
      </c>
    </row>
    <row r="225" customFormat="false" ht="15" hidden="false" customHeight="false" outlineLevel="0" collapsed="false">
      <c r="A225" s="40" t="n">
        <v>42</v>
      </c>
      <c r="B225" s="40" t="s">
        <v>326</v>
      </c>
      <c r="C225" s="40" t="s">
        <v>327</v>
      </c>
      <c r="D225" s="40" t="s">
        <v>138</v>
      </c>
      <c r="E225" s="40" t="n">
        <v>0.00012</v>
      </c>
      <c r="F225" s="40" t="n">
        <v>156</v>
      </c>
      <c r="G225" s="40" t="n">
        <v>3</v>
      </c>
      <c r="H225" s="40" t="n">
        <v>3</v>
      </c>
      <c r="I225" s="40" t="n">
        <v>1</v>
      </c>
      <c r="J225" s="40" t="n">
        <v>0.019</v>
      </c>
      <c r="K225" s="52" t="n">
        <v>37</v>
      </c>
      <c r="L225" s="40" t="n">
        <v>5714</v>
      </c>
    </row>
    <row r="226" customFormat="false" ht="15" hidden="false" customHeight="false" outlineLevel="0" collapsed="false">
      <c r="A226" s="40" t="n">
        <v>42</v>
      </c>
      <c r="B226" s="40" t="s">
        <v>1141</v>
      </c>
      <c r="C226" s="40" t="s">
        <v>1142</v>
      </c>
      <c r="D226" s="40" t="s">
        <v>138</v>
      </c>
      <c r="E226" s="40" t="n">
        <v>0.00039</v>
      </c>
      <c r="F226" s="40" t="n">
        <v>33</v>
      </c>
      <c r="G226" s="40" t="n">
        <v>3</v>
      </c>
      <c r="H226" s="40" t="n">
        <v>2</v>
      </c>
      <c r="I226" s="40" t="n">
        <v>0.67</v>
      </c>
      <c r="J226" s="40" t="n">
        <v>0.061</v>
      </c>
      <c r="K226" s="52" t="n">
        <v>120</v>
      </c>
      <c r="L226" s="40" t="n">
        <v>5714</v>
      </c>
    </row>
    <row r="227" customFormat="false" ht="15" hidden="false" customHeight="false" outlineLevel="0" collapsed="false">
      <c r="A227" s="40" t="n">
        <v>42</v>
      </c>
      <c r="B227" s="40" t="s">
        <v>1143</v>
      </c>
      <c r="C227" s="40" t="s">
        <v>1144</v>
      </c>
      <c r="D227" s="40" t="s">
        <v>138</v>
      </c>
      <c r="E227" s="40" t="n">
        <v>0.00059</v>
      </c>
      <c r="F227" s="40" t="n">
        <v>333</v>
      </c>
      <c r="G227" s="40" t="n">
        <v>3</v>
      </c>
      <c r="H227" s="40" t="n">
        <v>3</v>
      </c>
      <c r="I227" s="40" t="n">
        <v>1</v>
      </c>
      <c r="J227" s="40" t="n">
        <v>0.009</v>
      </c>
      <c r="K227" s="52" t="n">
        <v>17</v>
      </c>
      <c r="L227" s="40" t="n">
        <v>5714</v>
      </c>
    </row>
    <row r="228" customFormat="false" ht="15" hidden="false" customHeight="false" outlineLevel="0" collapsed="false">
      <c r="A228" s="40" t="n">
        <v>43</v>
      </c>
      <c r="B228" s="40" t="s">
        <v>1145</v>
      </c>
      <c r="C228" s="40" t="s">
        <v>1146</v>
      </c>
      <c r="D228" s="40" t="s">
        <v>113</v>
      </c>
      <c r="E228" s="51" t="n">
        <v>8.7E-005</v>
      </c>
      <c r="F228" s="40" t="n">
        <v>27</v>
      </c>
      <c r="G228" s="40" t="n">
        <v>3</v>
      </c>
      <c r="H228" s="40" t="n">
        <v>2</v>
      </c>
      <c r="I228" s="40" t="n">
        <v>0.67</v>
      </c>
      <c r="J228" s="40" t="n">
        <v>0.074</v>
      </c>
      <c r="K228" s="52" t="n">
        <v>380</v>
      </c>
      <c r="L228" s="40" t="n">
        <v>15468</v>
      </c>
    </row>
    <row r="229" customFormat="false" ht="15" hidden="false" customHeight="false" outlineLevel="0" collapsed="false">
      <c r="A229" s="40" t="n">
        <v>43</v>
      </c>
      <c r="B229" s="40" t="s">
        <v>1147</v>
      </c>
      <c r="C229" s="40" t="s">
        <v>1148</v>
      </c>
      <c r="D229" s="40" t="s">
        <v>113</v>
      </c>
      <c r="E229" s="40" t="n">
        <v>0.0031</v>
      </c>
      <c r="F229" s="40" t="n">
        <v>6</v>
      </c>
      <c r="G229" s="40" t="n">
        <v>3</v>
      </c>
      <c r="H229" s="40" t="n">
        <v>1</v>
      </c>
      <c r="I229" s="40" t="n">
        <v>0.33</v>
      </c>
      <c r="J229" s="40" t="n">
        <v>0.17</v>
      </c>
      <c r="K229" s="52" t="n">
        <v>860</v>
      </c>
      <c r="L229" s="40" t="n">
        <v>15468</v>
      </c>
    </row>
    <row r="230" customFormat="false" ht="15" hidden="false" customHeight="false" outlineLevel="0" collapsed="false">
      <c r="A230" s="40" t="n">
        <v>43</v>
      </c>
      <c r="B230" s="40" t="s">
        <v>1149</v>
      </c>
      <c r="C230" s="40" t="s">
        <v>1150</v>
      </c>
      <c r="D230" s="40" t="s">
        <v>138</v>
      </c>
      <c r="E230" s="51" t="n">
        <v>1.2E-005</v>
      </c>
      <c r="F230" s="40" t="n">
        <v>61</v>
      </c>
      <c r="G230" s="40" t="n">
        <v>3</v>
      </c>
      <c r="H230" s="40" t="n">
        <v>3</v>
      </c>
      <c r="I230" s="40" t="n">
        <v>1</v>
      </c>
      <c r="J230" s="40" t="n">
        <v>0.049</v>
      </c>
      <c r="K230" s="52" t="n">
        <v>94</v>
      </c>
      <c r="L230" s="40" t="n">
        <v>5714</v>
      </c>
    </row>
    <row r="231" customFormat="false" ht="15" hidden="false" customHeight="false" outlineLevel="0" collapsed="false">
      <c r="A231" s="40" t="n">
        <v>43</v>
      </c>
      <c r="B231" s="40" t="s">
        <v>1151</v>
      </c>
      <c r="C231" s="40" t="s">
        <v>1152</v>
      </c>
      <c r="D231" s="40" t="s">
        <v>138</v>
      </c>
      <c r="E231" s="40" t="n">
        <v>0.041</v>
      </c>
      <c r="F231" s="40" t="n">
        <v>43</v>
      </c>
      <c r="G231" s="40" t="n">
        <v>3</v>
      </c>
      <c r="H231" s="40" t="n">
        <v>1</v>
      </c>
      <c r="I231" s="40" t="n">
        <v>0.33</v>
      </c>
      <c r="J231" s="40" t="n">
        <v>0.023</v>
      </c>
      <c r="K231" s="52" t="n">
        <v>44</v>
      </c>
      <c r="L231" s="40" t="n">
        <v>5714</v>
      </c>
    </row>
    <row r="232" customFormat="false" ht="15" hidden="false" customHeight="false" outlineLevel="0" collapsed="false">
      <c r="A232" s="40" t="n">
        <v>43</v>
      </c>
      <c r="B232" s="40" t="s">
        <v>1153</v>
      </c>
      <c r="C232" s="40" t="s">
        <v>1154</v>
      </c>
      <c r="D232" s="40" t="s">
        <v>138</v>
      </c>
      <c r="E232" s="40" t="n">
        <v>0.041</v>
      </c>
      <c r="F232" s="40" t="n">
        <v>47</v>
      </c>
      <c r="G232" s="40" t="n">
        <v>3</v>
      </c>
      <c r="H232" s="40" t="n">
        <v>1</v>
      </c>
      <c r="I232" s="40" t="n">
        <v>0.33</v>
      </c>
      <c r="J232" s="40" t="n">
        <v>0.021</v>
      </c>
      <c r="K232" s="52" t="n">
        <v>41</v>
      </c>
      <c r="L232" s="40" t="n">
        <v>5714</v>
      </c>
    </row>
    <row r="233" customFormat="false" ht="15" hidden="false" customHeight="false" outlineLevel="0" collapsed="false">
      <c r="A233" s="40" t="n">
        <v>43</v>
      </c>
      <c r="B233" s="40" t="s">
        <v>1064</v>
      </c>
      <c r="C233" s="40" t="s">
        <v>1065</v>
      </c>
      <c r="D233" s="40" t="s">
        <v>138</v>
      </c>
      <c r="E233" s="40" t="n">
        <v>0.041</v>
      </c>
      <c r="F233" s="40" t="n">
        <v>27</v>
      </c>
      <c r="G233" s="40" t="n">
        <v>3</v>
      </c>
      <c r="H233" s="40" t="n">
        <v>1</v>
      </c>
      <c r="I233" s="40" t="n">
        <v>0.33</v>
      </c>
      <c r="J233" s="40" t="n">
        <v>0.037</v>
      </c>
      <c r="K233" s="52" t="n">
        <v>71</v>
      </c>
      <c r="L233" s="40" t="n">
        <v>5714</v>
      </c>
    </row>
    <row r="234" customFormat="false" ht="15" hidden="false" customHeight="false" outlineLevel="0" collapsed="false">
      <c r="A234" s="40" t="n">
        <v>43</v>
      </c>
      <c r="B234" s="40" t="s">
        <v>155</v>
      </c>
      <c r="C234" s="40" t="s">
        <v>156</v>
      </c>
      <c r="D234" s="40" t="s">
        <v>138</v>
      </c>
      <c r="E234" s="40" t="n">
        <v>0.041</v>
      </c>
      <c r="F234" s="40" t="n">
        <v>45</v>
      </c>
      <c r="G234" s="40" t="n">
        <v>3</v>
      </c>
      <c r="H234" s="40" t="n">
        <v>1</v>
      </c>
      <c r="I234" s="40" t="n">
        <v>0.33</v>
      </c>
      <c r="J234" s="40" t="n">
        <v>0.022</v>
      </c>
      <c r="K234" s="52" t="n">
        <v>42</v>
      </c>
      <c r="L234" s="40" t="n">
        <v>5714</v>
      </c>
    </row>
    <row r="235" customFormat="false" ht="15" hidden="false" customHeight="false" outlineLevel="0" collapsed="false">
      <c r="A235" s="40" t="n">
        <v>43</v>
      </c>
      <c r="B235" s="40" t="s">
        <v>584</v>
      </c>
      <c r="C235" s="40" t="s">
        <v>585</v>
      </c>
      <c r="D235" s="40" t="s">
        <v>138</v>
      </c>
      <c r="E235" s="40" t="n">
        <v>0.041</v>
      </c>
      <c r="F235" s="40" t="n">
        <v>40</v>
      </c>
      <c r="G235" s="40" t="n">
        <v>3</v>
      </c>
      <c r="H235" s="40" t="n">
        <v>1</v>
      </c>
      <c r="I235" s="40" t="n">
        <v>0.33</v>
      </c>
      <c r="J235" s="40" t="n">
        <v>0.025</v>
      </c>
      <c r="K235" s="52" t="n">
        <v>48</v>
      </c>
      <c r="L235" s="40" t="n">
        <v>5714</v>
      </c>
    </row>
    <row r="236" customFormat="false" ht="15" hidden="false" customHeight="false" outlineLevel="0" collapsed="false">
      <c r="A236" s="40" t="n">
        <v>43</v>
      </c>
      <c r="B236" s="40" t="s">
        <v>1155</v>
      </c>
      <c r="C236" s="40" t="s">
        <v>1156</v>
      </c>
      <c r="D236" s="40" t="s">
        <v>138</v>
      </c>
      <c r="E236" s="40" t="n">
        <v>0.042</v>
      </c>
      <c r="F236" s="40" t="n">
        <v>56</v>
      </c>
      <c r="G236" s="40" t="n">
        <v>3</v>
      </c>
      <c r="H236" s="40" t="n">
        <v>1</v>
      </c>
      <c r="I236" s="40" t="n">
        <v>0.33</v>
      </c>
      <c r="J236" s="40" t="n">
        <v>0.018</v>
      </c>
      <c r="K236" s="52" t="n">
        <v>34</v>
      </c>
      <c r="L236" s="40" t="n">
        <v>5714</v>
      </c>
    </row>
    <row r="237" customFormat="false" ht="15" hidden="false" customHeight="false" outlineLevel="0" collapsed="false">
      <c r="A237" s="40" t="n">
        <v>44</v>
      </c>
      <c r="B237" s="40" t="s">
        <v>1157</v>
      </c>
      <c r="C237" s="40" t="s">
        <v>1158</v>
      </c>
      <c r="D237" s="40" t="s">
        <v>113</v>
      </c>
      <c r="E237" s="51" t="n">
        <v>1.3E-005</v>
      </c>
      <c r="F237" s="40" t="n">
        <v>103</v>
      </c>
      <c r="G237" s="40" t="n">
        <v>4</v>
      </c>
      <c r="H237" s="40" t="n">
        <v>3</v>
      </c>
      <c r="I237" s="40" t="n">
        <v>0.75</v>
      </c>
      <c r="J237" s="40" t="n">
        <v>0.029</v>
      </c>
      <c r="K237" s="52" t="n">
        <v>110</v>
      </c>
      <c r="L237" s="40" t="n">
        <v>15468</v>
      </c>
    </row>
    <row r="238" customFormat="false" ht="15" hidden="false" customHeight="false" outlineLevel="0" collapsed="false">
      <c r="A238" s="40" t="n">
        <v>44</v>
      </c>
      <c r="B238" s="40" t="s">
        <v>1159</v>
      </c>
      <c r="C238" s="40" t="s">
        <v>1160</v>
      </c>
      <c r="D238" s="40" t="s">
        <v>113</v>
      </c>
      <c r="E238" s="40" t="n">
        <v>0.007</v>
      </c>
      <c r="F238" s="40" t="n">
        <v>8</v>
      </c>
      <c r="G238" s="40" t="n">
        <v>4</v>
      </c>
      <c r="H238" s="40" t="n">
        <v>1</v>
      </c>
      <c r="I238" s="40" t="n">
        <v>0.25</v>
      </c>
      <c r="J238" s="40" t="n">
        <v>0.12</v>
      </c>
      <c r="K238" s="52" t="n">
        <v>480</v>
      </c>
      <c r="L238" s="40" t="n">
        <v>15468</v>
      </c>
    </row>
    <row r="239" customFormat="false" ht="15" hidden="false" customHeight="false" outlineLevel="0" collapsed="false">
      <c r="A239" s="40" t="n">
        <v>44</v>
      </c>
      <c r="B239" s="40" t="s">
        <v>140</v>
      </c>
      <c r="C239" s="40" t="s">
        <v>141</v>
      </c>
      <c r="D239" s="40" t="s">
        <v>138</v>
      </c>
      <c r="E239" s="51" t="n">
        <v>1.1E-007</v>
      </c>
      <c r="F239" s="40" t="n">
        <v>16</v>
      </c>
      <c r="G239" s="40" t="n">
        <v>3</v>
      </c>
      <c r="H239" s="40" t="n">
        <v>3</v>
      </c>
      <c r="I239" s="40" t="n">
        <v>1</v>
      </c>
      <c r="J239" s="40" t="n">
        <v>0.19</v>
      </c>
      <c r="K239" s="52" t="n">
        <v>360</v>
      </c>
      <c r="L239" s="40" t="n">
        <v>5714</v>
      </c>
    </row>
    <row r="240" customFormat="false" ht="15" hidden="false" customHeight="false" outlineLevel="0" collapsed="false">
      <c r="A240" s="40" t="n">
        <v>44</v>
      </c>
      <c r="B240" s="40" t="s">
        <v>118</v>
      </c>
      <c r="C240" s="40" t="s">
        <v>139</v>
      </c>
      <c r="D240" s="40" t="s">
        <v>138</v>
      </c>
      <c r="E240" s="51" t="n">
        <v>2.6E-007</v>
      </c>
      <c r="F240" s="40" t="n">
        <v>30</v>
      </c>
      <c r="G240" s="40" t="n">
        <v>3</v>
      </c>
      <c r="H240" s="40" t="n">
        <v>3</v>
      </c>
      <c r="I240" s="40" t="n">
        <v>1</v>
      </c>
      <c r="J240" s="40" t="n">
        <v>0.1</v>
      </c>
      <c r="K240" s="52" t="n">
        <v>190</v>
      </c>
      <c r="L240" s="40" t="n">
        <v>5714</v>
      </c>
    </row>
    <row r="241" customFormat="false" ht="15" hidden="false" customHeight="false" outlineLevel="0" collapsed="false">
      <c r="A241" s="40" t="n">
        <v>44</v>
      </c>
      <c r="B241" s="40" t="s">
        <v>1161</v>
      </c>
      <c r="C241" s="40" t="s">
        <v>1162</v>
      </c>
      <c r="D241" s="40" t="s">
        <v>138</v>
      </c>
      <c r="E241" s="51" t="n">
        <v>2.6E-007</v>
      </c>
      <c r="F241" s="40" t="n">
        <v>32</v>
      </c>
      <c r="G241" s="40" t="n">
        <v>3</v>
      </c>
      <c r="H241" s="40" t="n">
        <v>3</v>
      </c>
      <c r="I241" s="40" t="n">
        <v>1</v>
      </c>
      <c r="J241" s="40" t="n">
        <v>0.094</v>
      </c>
      <c r="K241" s="52" t="n">
        <v>180</v>
      </c>
      <c r="L241" s="40" t="n">
        <v>5714</v>
      </c>
    </row>
    <row r="242" customFormat="false" ht="15" hidden="false" customHeight="false" outlineLevel="0" collapsed="false">
      <c r="A242" s="40" t="n">
        <v>44</v>
      </c>
      <c r="B242" s="40" t="s">
        <v>1050</v>
      </c>
      <c r="C242" s="40" t="s">
        <v>1051</v>
      </c>
      <c r="D242" s="40" t="s">
        <v>138</v>
      </c>
      <c r="E242" s="51" t="n">
        <v>2.6E-007</v>
      </c>
      <c r="F242" s="40" t="n">
        <v>33</v>
      </c>
      <c r="G242" s="40" t="n">
        <v>3</v>
      </c>
      <c r="H242" s="40" t="n">
        <v>3</v>
      </c>
      <c r="I242" s="40" t="n">
        <v>1</v>
      </c>
      <c r="J242" s="40" t="n">
        <v>0.091</v>
      </c>
      <c r="K242" s="52" t="n">
        <v>170</v>
      </c>
      <c r="L242" s="40" t="n">
        <v>5714</v>
      </c>
    </row>
    <row r="243" customFormat="false" ht="15" hidden="false" customHeight="false" outlineLevel="0" collapsed="false">
      <c r="A243" s="40" t="n">
        <v>44</v>
      </c>
      <c r="B243" s="40" t="s">
        <v>144</v>
      </c>
      <c r="C243" s="40" t="s">
        <v>145</v>
      </c>
      <c r="D243" s="40" t="s">
        <v>138</v>
      </c>
      <c r="E243" s="51" t="n">
        <v>5.9E-007</v>
      </c>
      <c r="F243" s="40" t="n">
        <v>46</v>
      </c>
      <c r="G243" s="40" t="n">
        <v>3</v>
      </c>
      <c r="H243" s="40" t="n">
        <v>3</v>
      </c>
      <c r="I243" s="40" t="n">
        <v>1</v>
      </c>
      <c r="J243" s="40" t="n">
        <v>0.065</v>
      </c>
      <c r="K243" s="52" t="n">
        <v>120</v>
      </c>
      <c r="L243" s="40" t="n">
        <v>5714</v>
      </c>
    </row>
    <row r="244" customFormat="false" ht="15" hidden="false" customHeight="false" outlineLevel="0" collapsed="false">
      <c r="A244" s="40" t="n">
        <v>44</v>
      </c>
      <c r="B244" s="40" t="s">
        <v>118</v>
      </c>
      <c r="C244" s="40" t="s">
        <v>151</v>
      </c>
      <c r="D244" s="40" t="s">
        <v>150</v>
      </c>
      <c r="E244" s="51" t="n">
        <v>3.7E-005</v>
      </c>
      <c r="F244" s="40" t="n">
        <v>33</v>
      </c>
      <c r="G244" s="40" t="n">
        <v>3</v>
      </c>
      <c r="H244" s="40" t="n">
        <v>3</v>
      </c>
      <c r="I244" s="40" t="n">
        <v>1</v>
      </c>
      <c r="J244" s="40" t="n">
        <v>0.091</v>
      </c>
      <c r="K244" s="52" t="n">
        <v>42</v>
      </c>
      <c r="L244" s="40" t="n">
        <v>1383</v>
      </c>
    </row>
    <row r="245" customFormat="false" ht="15" hidden="false" customHeight="false" outlineLevel="0" collapsed="false">
      <c r="A245" s="40" t="n">
        <v>44</v>
      </c>
      <c r="B245" s="40" t="s">
        <v>452</v>
      </c>
      <c r="C245" s="40" t="s">
        <v>976</v>
      </c>
      <c r="D245" s="40" t="s">
        <v>150</v>
      </c>
      <c r="E245" s="51" t="n">
        <v>6.7E-005</v>
      </c>
      <c r="F245" s="40" t="n">
        <v>50</v>
      </c>
      <c r="G245" s="40" t="n">
        <v>3</v>
      </c>
      <c r="H245" s="40" t="n">
        <v>3</v>
      </c>
      <c r="I245" s="40" t="n">
        <v>1</v>
      </c>
      <c r="J245" s="40" t="n">
        <v>0.06</v>
      </c>
      <c r="K245" s="52" t="n">
        <v>28</v>
      </c>
      <c r="L245" s="40" t="n">
        <v>1383</v>
      </c>
    </row>
    <row r="246" customFormat="false" ht="15" hidden="false" customHeight="false" outlineLevel="0" collapsed="false">
      <c r="A246" s="40" t="n">
        <v>45</v>
      </c>
      <c r="B246" s="40" t="s">
        <v>922</v>
      </c>
      <c r="C246" s="40" t="s">
        <v>923</v>
      </c>
      <c r="D246" s="40" t="s">
        <v>113</v>
      </c>
      <c r="E246" s="40" t="n">
        <v>0.0047</v>
      </c>
      <c r="F246" s="40" t="n">
        <v>73</v>
      </c>
      <c r="G246" s="40" t="n">
        <v>3</v>
      </c>
      <c r="H246" s="40" t="n">
        <v>2</v>
      </c>
      <c r="I246" s="40" t="n">
        <v>0.67</v>
      </c>
      <c r="J246" s="40" t="n">
        <v>0.027</v>
      </c>
      <c r="K246" s="52" t="n">
        <v>140</v>
      </c>
      <c r="L246" s="40" t="n">
        <v>15468</v>
      </c>
    </row>
    <row r="247" customFormat="false" ht="15" hidden="false" customHeight="false" outlineLevel="0" collapsed="false">
      <c r="A247" s="40" t="n">
        <v>45</v>
      </c>
      <c r="B247" s="40" t="s">
        <v>1163</v>
      </c>
      <c r="C247" s="40" t="s">
        <v>1164</v>
      </c>
      <c r="D247" s="40" t="s">
        <v>113</v>
      </c>
      <c r="E247" s="40" t="n">
        <v>0.012</v>
      </c>
      <c r="F247" s="40" t="n">
        <v>322</v>
      </c>
      <c r="G247" s="40" t="n">
        <v>3</v>
      </c>
      <c r="H247" s="40" t="n">
        <v>2</v>
      </c>
      <c r="I247" s="40" t="n">
        <v>0.67</v>
      </c>
      <c r="J247" s="40" t="n">
        <v>0.0062</v>
      </c>
      <c r="K247" s="52" t="n">
        <v>32</v>
      </c>
      <c r="L247" s="40" t="n">
        <v>15468</v>
      </c>
    </row>
    <row r="248" customFormat="false" ht="15" hidden="false" customHeight="false" outlineLevel="0" collapsed="false">
      <c r="A248" s="40" t="n">
        <v>45</v>
      </c>
      <c r="B248" s="40" t="s">
        <v>1165</v>
      </c>
      <c r="C248" s="40" t="s">
        <v>1166</v>
      </c>
      <c r="D248" s="40" t="s">
        <v>113</v>
      </c>
      <c r="E248" s="40" t="n">
        <v>0.012</v>
      </c>
      <c r="F248" s="40" t="n">
        <v>6</v>
      </c>
      <c r="G248" s="40" t="n">
        <v>3</v>
      </c>
      <c r="H248" s="40" t="n">
        <v>1</v>
      </c>
      <c r="I248" s="40" t="n">
        <v>0.33</v>
      </c>
      <c r="J248" s="40" t="n">
        <v>0.17</v>
      </c>
      <c r="K248" s="52" t="n">
        <v>860</v>
      </c>
      <c r="L248" s="40" t="n">
        <v>15468</v>
      </c>
    </row>
    <row r="249" customFormat="false" ht="15" hidden="false" customHeight="false" outlineLevel="0" collapsed="false">
      <c r="A249" s="40" t="n">
        <v>45</v>
      </c>
      <c r="B249" s="40" t="s">
        <v>926</v>
      </c>
      <c r="C249" s="40" t="s">
        <v>927</v>
      </c>
      <c r="D249" s="40" t="s">
        <v>138</v>
      </c>
      <c r="E249" s="51" t="n">
        <v>3.6E-006</v>
      </c>
      <c r="F249" s="40" t="n">
        <v>56</v>
      </c>
      <c r="G249" s="40" t="n">
        <v>3</v>
      </c>
      <c r="H249" s="40" t="n">
        <v>3</v>
      </c>
      <c r="I249" s="40" t="n">
        <v>1</v>
      </c>
      <c r="J249" s="40" t="n">
        <v>0.054</v>
      </c>
      <c r="K249" s="52" t="n">
        <v>100</v>
      </c>
      <c r="L249" s="40" t="n">
        <v>5714</v>
      </c>
    </row>
    <row r="250" customFormat="false" ht="15" hidden="false" customHeight="false" outlineLevel="0" collapsed="false">
      <c r="A250" s="40" t="n">
        <v>45</v>
      </c>
      <c r="B250" s="40" t="s">
        <v>1167</v>
      </c>
      <c r="C250" s="40" t="s">
        <v>1168</v>
      </c>
      <c r="D250" s="40" t="s">
        <v>138</v>
      </c>
      <c r="E250" s="40" t="n">
        <v>0.017</v>
      </c>
      <c r="F250" s="40" t="n">
        <v>16</v>
      </c>
      <c r="G250" s="40" t="n">
        <v>3</v>
      </c>
      <c r="H250" s="40" t="n">
        <v>1</v>
      </c>
      <c r="I250" s="40" t="n">
        <v>0.33</v>
      </c>
      <c r="J250" s="40" t="n">
        <v>0.062</v>
      </c>
      <c r="K250" s="52" t="n">
        <v>120</v>
      </c>
      <c r="L250" s="40" t="n">
        <v>5714</v>
      </c>
    </row>
    <row r="251" customFormat="false" ht="15" hidden="false" customHeight="false" outlineLevel="0" collapsed="false">
      <c r="A251" s="40" t="n">
        <v>46</v>
      </c>
      <c r="B251" s="40" t="s">
        <v>1169</v>
      </c>
      <c r="C251" s="40" t="s">
        <v>1170</v>
      </c>
      <c r="D251" s="40" t="s">
        <v>113</v>
      </c>
      <c r="E251" s="51" t="n">
        <v>7.1E-008</v>
      </c>
      <c r="F251" s="40" t="n">
        <v>11</v>
      </c>
      <c r="G251" s="40" t="n">
        <v>4</v>
      </c>
      <c r="H251" s="40" t="n">
        <v>3</v>
      </c>
      <c r="I251" s="40" t="n">
        <v>0.75</v>
      </c>
      <c r="J251" s="40" t="n">
        <v>0.27</v>
      </c>
      <c r="K251" s="52" t="n">
        <v>1100</v>
      </c>
      <c r="L251" s="40" t="n">
        <v>15468</v>
      </c>
    </row>
    <row r="252" customFormat="false" ht="15" hidden="false" customHeight="false" outlineLevel="0" collapsed="false">
      <c r="A252" s="40" t="n">
        <v>46</v>
      </c>
      <c r="B252" s="40" t="s">
        <v>1084</v>
      </c>
      <c r="C252" s="40" t="s">
        <v>1085</v>
      </c>
      <c r="D252" s="40" t="s">
        <v>113</v>
      </c>
      <c r="E252" s="51" t="n">
        <v>1.3E-007</v>
      </c>
      <c r="F252" s="40" t="n">
        <v>116</v>
      </c>
      <c r="G252" s="40" t="n">
        <v>4</v>
      </c>
      <c r="H252" s="40" t="n">
        <v>4</v>
      </c>
      <c r="I252" s="40" t="n">
        <v>1</v>
      </c>
      <c r="J252" s="40" t="n">
        <v>0.034</v>
      </c>
      <c r="K252" s="52" t="n">
        <v>130</v>
      </c>
      <c r="L252" s="40" t="n">
        <v>15468</v>
      </c>
    </row>
    <row r="253" customFormat="false" ht="15" hidden="false" customHeight="false" outlineLevel="0" collapsed="false">
      <c r="A253" s="40" t="n">
        <v>46</v>
      </c>
      <c r="B253" s="40" t="s">
        <v>1171</v>
      </c>
      <c r="C253" s="40" t="s">
        <v>1172</v>
      </c>
      <c r="D253" s="40" t="s">
        <v>113</v>
      </c>
      <c r="E253" s="40" t="n">
        <v>0.019</v>
      </c>
      <c r="F253" s="40" t="n">
        <v>6</v>
      </c>
      <c r="G253" s="40" t="n">
        <v>4</v>
      </c>
      <c r="H253" s="40" t="n">
        <v>1</v>
      </c>
      <c r="I253" s="40" t="n">
        <v>0.25</v>
      </c>
      <c r="J253" s="40" t="n">
        <v>0.17</v>
      </c>
      <c r="K253" s="52" t="n">
        <v>640</v>
      </c>
      <c r="L253" s="40" t="n">
        <v>15468</v>
      </c>
    </row>
    <row r="254" customFormat="false" ht="15" hidden="false" customHeight="false" outlineLevel="0" collapsed="false">
      <c r="A254" s="40" t="n">
        <v>46</v>
      </c>
      <c r="B254" s="40" t="s">
        <v>1173</v>
      </c>
      <c r="C254" s="40" t="s">
        <v>1174</v>
      </c>
      <c r="D254" s="40" t="s">
        <v>113</v>
      </c>
      <c r="E254" s="40" t="n">
        <v>0.024</v>
      </c>
      <c r="F254" s="40" t="n">
        <v>9</v>
      </c>
      <c r="G254" s="40" t="n">
        <v>4</v>
      </c>
      <c r="H254" s="40" t="n">
        <v>1</v>
      </c>
      <c r="I254" s="40" t="n">
        <v>0.25</v>
      </c>
      <c r="J254" s="40" t="n">
        <v>0.11</v>
      </c>
      <c r="K254" s="52" t="n">
        <v>430</v>
      </c>
      <c r="L254" s="40" t="n">
        <v>15468</v>
      </c>
    </row>
    <row r="255" customFormat="false" ht="15" hidden="false" customHeight="false" outlineLevel="0" collapsed="false">
      <c r="A255" s="40" t="n">
        <v>46</v>
      </c>
      <c r="B255" s="40" t="s">
        <v>1175</v>
      </c>
      <c r="C255" s="40" t="s">
        <v>1176</v>
      </c>
      <c r="D255" s="40" t="s">
        <v>113</v>
      </c>
      <c r="E255" s="40" t="n">
        <v>0.028</v>
      </c>
      <c r="F255" s="40" t="n">
        <v>21</v>
      </c>
      <c r="G255" s="40" t="n">
        <v>4</v>
      </c>
      <c r="H255" s="40" t="n">
        <v>1</v>
      </c>
      <c r="I255" s="40" t="n">
        <v>0.25</v>
      </c>
      <c r="J255" s="40" t="n">
        <v>0.048</v>
      </c>
      <c r="K255" s="52" t="n">
        <v>180</v>
      </c>
      <c r="L255" s="40" t="n">
        <v>15468</v>
      </c>
    </row>
    <row r="256" customFormat="false" ht="15" hidden="false" customHeight="false" outlineLevel="0" collapsed="false">
      <c r="A256" s="40" t="n">
        <v>46</v>
      </c>
      <c r="B256" s="40" t="s">
        <v>1177</v>
      </c>
      <c r="C256" s="40" t="s">
        <v>1178</v>
      </c>
      <c r="D256" s="40" t="s">
        <v>113</v>
      </c>
      <c r="E256" s="40" t="n">
        <v>0.028</v>
      </c>
      <c r="F256" s="40" t="n">
        <v>21</v>
      </c>
      <c r="G256" s="40" t="n">
        <v>4</v>
      </c>
      <c r="H256" s="40" t="n">
        <v>1</v>
      </c>
      <c r="I256" s="40" t="n">
        <v>0.25</v>
      </c>
      <c r="J256" s="40" t="n">
        <v>0.048</v>
      </c>
      <c r="K256" s="52" t="n">
        <v>180</v>
      </c>
      <c r="L256" s="40" t="n">
        <v>15468</v>
      </c>
    </row>
    <row r="257" customFormat="false" ht="15" hidden="false" customHeight="false" outlineLevel="0" collapsed="false">
      <c r="A257" s="40" t="n">
        <v>46</v>
      </c>
      <c r="B257" s="40" t="s">
        <v>1124</v>
      </c>
      <c r="C257" s="40" t="s">
        <v>1125</v>
      </c>
      <c r="D257" s="40" t="s">
        <v>113</v>
      </c>
      <c r="E257" s="40" t="n">
        <v>0.028</v>
      </c>
      <c r="F257" s="40" t="n">
        <v>20</v>
      </c>
      <c r="G257" s="40" t="n">
        <v>4</v>
      </c>
      <c r="H257" s="40" t="n">
        <v>1</v>
      </c>
      <c r="I257" s="40" t="n">
        <v>0.25</v>
      </c>
      <c r="J257" s="40" t="n">
        <v>0.05</v>
      </c>
      <c r="K257" s="52" t="n">
        <v>190</v>
      </c>
      <c r="L257" s="40" t="n">
        <v>15468</v>
      </c>
    </row>
    <row r="258" customFormat="false" ht="15" hidden="false" customHeight="false" outlineLevel="0" collapsed="false">
      <c r="A258" s="40" t="n">
        <v>46</v>
      </c>
      <c r="B258" s="40" t="s">
        <v>1179</v>
      </c>
      <c r="C258" s="40" t="s">
        <v>1180</v>
      </c>
      <c r="D258" s="40" t="s">
        <v>113</v>
      </c>
      <c r="E258" s="40" t="n">
        <v>0.028</v>
      </c>
      <c r="F258" s="40" t="n">
        <v>23</v>
      </c>
      <c r="G258" s="40" t="n">
        <v>4</v>
      </c>
      <c r="H258" s="40" t="n">
        <v>1</v>
      </c>
      <c r="I258" s="40" t="n">
        <v>0.25</v>
      </c>
      <c r="J258" s="40" t="n">
        <v>0.043</v>
      </c>
      <c r="K258" s="52" t="n">
        <v>170</v>
      </c>
      <c r="L258" s="40" t="n">
        <v>15468</v>
      </c>
    </row>
    <row r="259" customFormat="false" ht="15" hidden="false" customHeight="false" outlineLevel="0" collapsed="false">
      <c r="A259" s="40" t="n">
        <v>46</v>
      </c>
      <c r="B259" s="40" t="s">
        <v>114</v>
      </c>
      <c r="C259" s="40" t="s">
        <v>115</v>
      </c>
      <c r="D259" s="40" t="s">
        <v>113</v>
      </c>
      <c r="E259" s="40" t="n">
        <v>0.048</v>
      </c>
      <c r="F259" s="40" t="n">
        <v>70</v>
      </c>
      <c r="G259" s="40" t="n">
        <v>4</v>
      </c>
      <c r="H259" s="40" t="n">
        <v>1</v>
      </c>
      <c r="I259" s="40" t="n">
        <v>0.25</v>
      </c>
      <c r="J259" s="40" t="n">
        <v>0.014</v>
      </c>
      <c r="K259" s="52" t="n">
        <v>55</v>
      </c>
      <c r="L259" s="40" t="n">
        <v>15468</v>
      </c>
    </row>
    <row r="260" customFormat="false" ht="15" hidden="false" customHeight="false" outlineLevel="0" collapsed="false">
      <c r="A260" s="40" t="n">
        <v>46</v>
      </c>
      <c r="B260" s="40" t="s">
        <v>738</v>
      </c>
      <c r="C260" s="40" t="s">
        <v>739</v>
      </c>
      <c r="D260" s="40" t="s">
        <v>138</v>
      </c>
      <c r="E260" s="51" t="n">
        <v>2E-006</v>
      </c>
      <c r="F260" s="40" t="n">
        <v>46</v>
      </c>
      <c r="G260" s="40" t="n">
        <v>3</v>
      </c>
      <c r="H260" s="40" t="n">
        <v>3</v>
      </c>
      <c r="I260" s="40" t="n">
        <v>1</v>
      </c>
      <c r="J260" s="40" t="n">
        <v>0.065</v>
      </c>
      <c r="K260" s="52" t="n">
        <v>120</v>
      </c>
      <c r="L260" s="40" t="n">
        <v>5714</v>
      </c>
    </row>
    <row r="261" customFormat="false" ht="15" hidden="false" customHeight="false" outlineLevel="0" collapsed="false">
      <c r="A261" s="40" t="n">
        <v>46</v>
      </c>
      <c r="B261" s="40" t="s">
        <v>1036</v>
      </c>
      <c r="C261" s="40" t="s">
        <v>1037</v>
      </c>
      <c r="D261" s="40" t="s">
        <v>138</v>
      </c>
      <c r="E261" s="40" t="n">
        <v>0.0051</v>
      </c>
      <c r="F261" s="40" t="n">
        <v>168</v>
      </c>
      <c r="G261" s="40" t="n">
        <v>3</v>
      </c>
      <c r="H261" s="40" t="n">
        <v>2</v>
      </c>
      <c r="I261" s="40" t="n">
        <v>0.67</v>
      </c>
      <c r="J261" s="40" t="n">
        <v>0.012</v>
      </c>
      <c r="K261" s="52" t="n">
        <v>23</v>
      </c>
      <c r="L261" s="40" t="n">
        <v>5714</v>
      </c>
    </row>
    <row r="262" customFormat="false" ht="15" hidden="false" customHeight="false" outlineLevel="0" collapsed="false">
      <c r="A262" s="40" t="n">
        <v>46</v>
      </c>
      <c r="B262" s="40" t="s">
        <v>1090</v>
      </c>
      <c r="C262" s="40" t="s">
        <v>1091</v>
      </c>
      <c r="D262" s="40" t="s">
        <v>150</v>
      </c>
      <c r="E262" s="40" t="n">
        <v>0.00036</v>
      </c>
      <c r="F262" s="40" t="n">
        <v>19</v>
      </c>
      <c r="G262" s="40" t="n">
        <v>2</v>
      </c>
      <c r="H262" s="40" t="n">
        <v>2</v>
      </c>
      <c r="I262" s="40" t="n">
        <v>1</v>
      </c>
      <c r="J262" s="40" t="n">
        <v>0.11</v>
      </c>
      <c r="K262" s="52" t="n">
        <v>73</v>
      </c>
      <c r="L262" s="40" t="n">
        <v>1383</v>
      </c>
    </row>
    <row r="263" customFormat="false" ht="15" hidden="false" customHeight="false" outlineLevel="0" collapsed="false">
      <c r="A263" s="40" t="n">
        <v>47</v>
      </c>
      <c r="B263" s="40" t="s">
        <v>1181</v>
      </c>
      <c r="C263" s="40" t="s">
        <v>1182</v>
      </c>
      <c r="D263" s="40" t="s">
        <v>113</v>
      </c>
      <c r="E263" s="51" t="n">
        <v>6E-005</v>
      </c>
      <c r="F263" s="40" t="n">
        <v>35</v>
      </c>
      <c r="G263" s="40" t="n">
        <v>2</v>
      </c>
      <c r="H263" s="40" t="n">
        <v>2</v>
      </c>
      <c r="I263" s="40" t="n">
        <v>1</v>
      </c>
      <c r="J263" s="40" t="n">
        <v>0.057</v>
      </c>
      <c r="K263" s="52" t="n">
        <v>440</v>
      </c>
      <c r="L263" s="40" t="n">
        <v>15468</v>
      </c>
    </row>
    <row r="264" customFormat="false" ht="15" hidden="false" customHeight="false" outlineLevel="0" collapsed="false">
      <c r="A264" s="40" t="n">
        <v>47</v>
      </c>
      <c r="B264" s="40" t="s">
        <v>1183</v>
      </c>
      <c r="C264" s="40" t="s">
        <v>1184</v>
      </c>
      <c r="D264" s="40" t="s">
        <v>138</v>
      </c>
      <c r="E264" s="51" t="n">
        <v>1.7E-005</v>
      </c>
      <c r="F264" s="40" t="n">
        <v>198</v>
      </c>
      <c r="G264" s="40" t="n">
        <v>4</v>
      </c>
      <c r="H264" s="40" t="n">
        <v>4</v>
      </c>
      <c r="I264" s="40" t="n">
        <v>1</v>
      </c>
      <c r="J264" s="40" t="n">
        <v>0.02</v>
      </c>
      <c r="K264" s="52" t="n">
        <v>29</v>
      </c>
      <c r="L264" s="40" t="n">
        <v>5714</v>
      </c>
    </row>
    <row r="265" customFormat="false" ht="15" hidden="false" customHeight="false" outlineLevel="0" collapsed="false">
      <c r="A265" s="40" t="n">
        <v>47</v>
      </c>
      <c r="B265" s="40" t="s">
        <v>1185</v>
      </c>
      <c r="C265" s="40" t="s">
        <v>1186</v>
      </c>
      <c r="D265" s="40" t="s">
        <v>138</v>
      </c>
      <c r="E265" s="51" t="n">
        <v>1.9E-005</v>
      </c>
      <c r="F265" s="40" t="n">
        <v>244</v>
      </c>
      <c r="G265" s="40" t="n">
        <v>4</v>
      </c>
      <c r="H265" s="40" t="n">
        <v>4</v>
      </c>
      <c r="I265" s="40" t="n">
        <v>1</v>
      </c>
      <c r="J265" s="40" t="n">
        <v>0.016</v>
      </c>
      <c r="K265" s="52" t="n">
        <v>23</v>
      </c>
      <c r="L265" s="40" t="n">
        <v>5714</v>
      </c>
    </row>
    <row r="266" customFormat="false" ht="15" hidden="false" customHeight="false" outlineLevel="0" collapsed="false">
      <c r="A266" s="40" t="n">
        <v>47</v>
      </c>
      <c r="B266" s="40" t="s">
        <v>1116</v>
      </c>
      <c r="C266" s="40" t="s">
        <v>1117</v>
      </c>
      <c r="D266" s="40" t="s">
        <v>138</v>
      </c>
      <c r="E266" s="40" t="n">
        <v>0.0016</v>
      </c>
      <c r="F266" s="40" t="n">
        <v>271</v>
      </c>
      <c r="G266" s="40" t="n">
        <v>4</v>
      </c>
      <c r="H266" s="40" t="n">
        <v>3</v>
      </c>
      <c r="I266" s="40" t="n">
        <v>0.75</v>
      </c>
      <c r="J266" s="40" t="n">
        <v>0.011</v>
      </c>
      <c r="K266" s="52" t="n">
        <v>16</v>
      </c>
      <c r="L266" s="40" t="n">
        <v>5714</v>
      </c>
    </row>
    <row r="267" customFormat="false" ht="15" hidden="false" customHeight="false" outlineLevel="0" collapsed="false">
      <c r="A267" s="40" t="n">
        <v>47</v>
      </c>
      <c r="B267" s="40" t="s">
        <v>853</v>
      </c>
      <c r="C267" s="40" t="s">
        <v>854</v>
      </c>
      <c r="D267" s="40" t="s">
        <v>138</v>
      </c>
      <c r="E267" s="40" t="n">
        <v>0.021</v>
      </c>
      <c r="F267" s="40" t="n">
        <v>199</v>
      </c>
      <c r="G267" s="40" t="n">
        <v>4</v>
      </c>
      <c r="H267" s="40" t="n">
        <v>2</v>
      </c>
      <c r="I267" s="40" t="n">
        <v>0.5</v>
      </c>
      <c r="J267" s="40" t="n">
        <v>0.01</v>
      </c>
      <c r="K267" s="52" t="n">
        <v>14</v>
      </c>
      <c r="L267" s="40" t="n">
        <v>5714</v>
      </c>
    </row>
    <row r="268" customFormat="false" ht="15" hidden="false" customHeight="false" outlineLevel="0" collapsed="false">
      <c r="A268" s="40" t="n">
        <v>47</v>
      </c>
      <c r="B268" s="40" t="s">
        <v>1187</v>
      </c>
      <c r="C268" s="40" t="s">
        <v>1188</v>
      </c>
      <c r="D268" s="40" t="s">
        <v>138</v>
      </c>
      <c r="E268" s="40" t="n">
        <v>0.03</v>
      </c>
      <c r="F268" s="40" t="n">
        <v>268</v>
      </c>
      <c r="G268" s="40" t="n">
        <v>4</v>
      </c>
      <c r="H268" s="40" t="n">
        <v>2</v>
      </c>
      <c r="I268" s="40" t="n">
        <v>0.5</v>
      </c>
      <c r="J268" s="40" t="n">
        <v>0.0075</v>
      </c>
      <c r="K268" s="52" t="n">
        <v>11</v>
      </c>
      <c r="L268" s="40" t="n">
        <v>5714</v>
      </c>
    </row>
    <row r="269" customFormat="false" ht="15" hidden="false" customHeight="false" outlineLevel="0" collapsed="false">
      <c r="A269" s="40" t="n">
        <v>47</v>
      </c>
      <c r="B269" s="40" t="s">
        <v>944</v>
      </c>
      <c r="C269" s="40" t="s">
        <v>945</v>
      </c>
      <c r="D269" s="40" t="s">
        <v>150</v>
      </c>
      <c r="E269" s="40" t="n">
        <v>0.014</v>
      </c>
      <c r="F269" s="40" t="n">
        <v>116</v>
      </c>
      <c r="G269" s="40" t="n">
        <v>2</v>
      </c>
      <c r="H269" s="40" t="n">
        <v>2</v>
      </c>
      <c r="I269" s="40" t="n">
        <v>1</v>
      </c>
      <c r="J269" s="40" t="n">
        <v>0.017</v>
      </c>
      <c r="K269" s="52" t="n">
        <v>12</v>
      </c>
      <c r="L269" s="40" t="n">
        <v>1383</v>
      </c>
    </row>
    <row r="270" customFormat="false" ht="15" hidden="false" customHeight="false" outlineLevel="0" collapsed="false">
      <c r="A270" s="40" t="n">
        <v>48</v>
      </c>
      <c r="B270" s="40" t="s">
        <v>1163</v>
      </c>
      <c r="C270" s="40" t="s">
        <v>1164</v>
      </c>
      <c r="D270" s="40" t="s">
        <v>113</v>
      </c>
      <c r="E270" s="51" t="n">
        <v>2.2E-006</v>
      </c>
      <c r="F270" s="40" t="n">
        <v>322</v>
      </c>
      <c r="G270" s="40" t="n">
        <v>4</v>
      </c>
      <c r="H270" s="40" t="n">
        <v>4</v>
      </c>
      <c r="I270" s="40" t="n">
        <v>1</v>
      </c>
      <c r="J270" s="40" t="n">
        <v>0.012</v>
      </c>
      <c r="K270" s="52" t="n">
        <v>48</v>
      </c>
      <c r="L270" s="40" t="n">
        <v>15468</v>
      </c>
    </row>
    <row r="271" customFormat="false" ht="15" hidden="false" customHeight="false" outlineLevel="0" collapsed="false">
      <c r="A271" s="40" t="n">
        <v>48</v>
      </c>
      <c r="B271" s="40" t="s">
        <v>1189</v>
      </c>
      <c r="C271" s="40" t="s">
        <v>1190</v>
      </c>
      <c r="D271" s="40" t="s">
        <v>113</v>
      </c>
      <c r="E271" s="40" t="n">
        <v>0.0093</v>
      </c>
      <c r="F271" s="40" t="n">
        <v>6</v>
      </c>
      <c r="G271" s="40" t="n">
        <v>4</v>
      </c>
      <c r="H271" s="40" t="n">
        <v>1</v>
      </c>
      <c r="I271" s="40" t="n">
        <v>0.25</v>
      </c>
      <c r="J271" s="40" t="n">
        <v>0.17</v>
      </c>
      <c r="K271" s="52" t="n">
        <v>640</v>
      </c>
      <c r="L271" s="40" t="n">
        <v>15468</v>
      </c>
    </row>
    <row r="272" customFormat="false" ht="15" hidden="false" customHeight="false" outlineLevel="0" collapsed="false">
      <c r="A272" s="40" t="n">
        <v>48</v>
      </c>
      <c r="B272" s="40" t="s">
        <v>1191</v>
      </c>
      <c r="C272" s="40" t="s">
        <v>1192</v>
      </c>
      <c r="D272" s="40" t="s">
        <v>138</v>
      </c>
      <c r="E272" s="51" t="n">
        <v>3.2E-006</v>
      </c>
      <c r="F272" s="40" t="n">
        <v>50</v>
      </c>
      <c r="G272" s="40" t="n">
        <v>3</v>
      </c>
      <c r="H272" s="40" t="n">
        <v>3</v>
      </c>
      <c r="I272" s="40" t="n">
        <v>1</v>
      </c>
      <c r="J272" s="40" t="n">
        <v>0.06</v>
      </c>
      <c r="K272" s="52" t="n">
        <v>110</v>
      </c>
      <c r="L272" s="40" t="n">
        <v>5714</v>
      </c>
    </row>
    <row r="273" customFormat="false" ht="15" hidden="false" customHeight="false" outlineLevel="0" collapsed="false">
      <c r="A273" s="40" t="n">
        <v>48</v>
      </c>
      <c r="B273" s="40" t="s">
        <v>146</v>
      </c>
      <c r="C273" s="40" t="s">
        <v>147</v>
      </c>
      <c r="D273" s="40" t="s">
        <v>138</v>
      </c>
      <c r="E273" s="51" t="n">
        <v>5.7E-005</v>
      </c>
      <c r="F273" s="40" t="n">
        <v>163</v>
      </c>
      <c r="G273" s="40" t="n">
        <v>3</v>
      </c>
      <c r="H273" s="40" t="n">
        <v>3</v>
      </c>
      <c r="I273" s="40" t="n">
        <v>1</v>
      </c>
      <c r="J273" s="40" t="n">
        <v>0.018</v>
      </c>
      <c r="K273" s="52" t="n">
        <v>35</v>
      </c>
      <c r="L273" s="40" t="n">
        <v>5714</v>
      </c>
    </row>
    <row r="274" customFormat="false" ht="15" hidden="false" customHeight="false" outlineLevel="0" collapsed="false">
      <c r="A274" s="40" t="n">
        <v>48</v>
      </c>
      <c r="B274" s="40" t="s">
        <v>1193</v>
      </c>
      <c r="C274" s="40" t="s">
        <v>1194</v>
      </c>
      <c r="D274" s="40" t="s">
        <v>138</v>
      </c>
      <c r="E274" s="40" t="n">
        <v>0.00024</v>
      </c>
      <c r="F274" s="40" t="n">
        <v>40</v>
      </c>
      <c r="G274" s="40" t="n">
        <v>3</v>
      </c>
      <c r="H274" s="40" t="n">
        <v>2</v>
      </c>
      <c r="I274" s="40" t="n">
        <v>0.67</v>
      </c>
      <c r="J274" s="40" t="n">
        <v>0.05</v>
      </c>
      <c r="K274" s="52" t="n">
        <v>95</v>
      </c>
      <c r="L274" s="40" t="n">
        <v>5714</v>
      </c>
    </row>
    <row r="275" customFormat="false" ht="15" hidden="false" customHeight="false" outlineLevel="0" collapsed="false">
      <c r="A275" s="40" t="n">
        <v>49</v>
      </c>
      <c r="B275" s="40" t="s">
        <v>1195</v>
      </c>
      <c r="C275" s="40" t="s">
        <v>1196</v>
      </c>
      <c r="D275" s="40" t="s">
        <v>113</v>
      </c>
      <c r="E275" s="40" t="n">
        <v>0.00051</v>
      </c>
      <c r="F275" s="40" t="n">
        <v>201</v>
      </c>
      <c r="G275" s="40" t="n">
        <v>4</v>
      </c>
      <c r="H275" s="40" t="n">
        <v>3</v>
      </c>
      <c r="I275" s="40" t="n">
        <v>0.75</v>
      </c>
      <c r="J275" s="40" t="n">
        <v>0.015</v>
      </c>
      <c r="K275" s="52" t="n">
        <v>58</v>
      </c>
      <c r="L275" s="40" t="n">
        <v>15468</v>
      </c>
    </row>
    <row r="276" customFormat="false" ht="15" hidden="false" customHeight="false" outlineLevel="0" collapsed="false">
      <c r="A276" s="40" t="n">
        <v>49</v>
      </c>
      <c r="B276" s="40" t="s">
        <v>1197</v>
      </c>
      <c r="C276" s="40" t="s">
        <v>1198</v>
      </c>
      <c r="D276" s="40" t="s">
        <v>113</v>
      </c>
      <c r="E276" s="40" t="n">
        <v>0.016</v>
      </c>
      <c r="F276" s="40" t="n">
        <v>9</v>
      </c>
      <c r="G276" s="40" t="n">
        <v>4</v>
      </c>
      <c r="H276" s="40" t="n">
        <v>1</v>
      </c>
      <c r="I276" s="40" t="n">
        <v>0.25</v>
      </c>
      <c r="J276" s="40" t="n">
        <v>0.11</v>
      </c>
      <c r="K276" s="52" t="n">
        <v>430</v>
      </c>
      <c r="L276" s="40" t="n">
        <v>15468</v>
      </c>
    </row>
    <row r="277" customFormat="false" ht="15" hidden="false" customHeight="false" outlineLevel="0" collapsed="false">
      <c r="A277" s="40" t="n">
        <v>49</v>
      </c>
      <c r="B277" s="40" t="s">
        <v>1199</v>
      </c>
      <c r="C277" s="40" t="s">
        <v>1200</v>
      </c>
      <c r="D277" s="40" t="s">
        <v>113</v>
      </c>
      <c r="E277" s="40" t="n">
        <v>0.021</v>
      </c>
      <c r="F277" s="40" t="n">
        <v>22</v>
      </c>
      <c r="G277" s="40" t="n">
        <v>4</v>
      </c>
      <c r="H277" s="40" t="n">
        <v>1</v>
      </c>
      <c r="I277" s="40" t="n">
        <v>0.25</v>
      </c>
      <c r="J277" s="40" t="n">
        <v>0.045</v>
      </c>
      <c r="K277" s="52" t="n">
        <v>180</v>
      </c>
      <c r="L277" s="40" t="n">
        <v>15468</v>
      </c>
    </row>
    <row r="278" customFormat="false" ht="15" hidden="false" customHeight="false" outlineLevel="0" collapsed="false">
      <c r="A278" s="40" t="n">
        <v>49</v>
      </c>
      <c r="B278" s="40" t="s">
        <v>1040</v>
      </c>
      <c r="C278" s="40" t="s">
        <v>1041</v>
      </c>
      <c r="D278" s="40" t="s">
        <v>138</v>
      </c>
      <c r="E278" s="51" t="n">
        <v>1.7E-005</v>
      </c>
      <c r="F278" s="40" t="n">
        <v>117</v>
      </c>
      <c r="G278" s="40" t="n">
        <v>3</v>
      </c>
      <c r="H278" s="40" t="n">
        <v>3</v>
      </c>
      <c r="I278" s="40" t="n">
        <v>1</v>
      </c>
      <c r="J278" s="40" t="n">
        <v>0.026</v>
      </c>
      <c r="K278" s="52" t="n">
        <v>49</v>
      </c>
      <c r="L278" s="40" t="n">
        <v>5714</v>
      </c>
    </row>
    <row r="279" customFormat="false" ht="15" hidden="false" customHeight="false" outlineLevel="0" collapsed="false">
      <c r="A279" s="40" t="n">
        <v>50</v>
      </c>
      <c r="B279" s="40" t="s">
        <v>1201</v>
      </c>
      <c r="C279" s="40" t="s">
        <v>1202</v>
      </c>
      <c r="D279" s="40" t="s">
        <v>113</v>
      </c>
      <c r="E279" s="51" t="n">
        <v>2.2E-011</v>
      </c>
      <c r="F279" s="40" t="n">
        <v>12</v>
      </c>
      <c r="G279" s="40" t="n">
        <v>4</v>
      </c>
      <c r="H279" s="40" t="n">
        <v>4</v>
      </c>
      <c r="I279" s="40" t="n">
        <v>1</v>
      </c>
      <c r="J279" s="40" t="n">
        <v>0.33</v>
      </c>
      <c r="K279" s="52" t="n">
        <v>1300</v>
      </c>
      <c r="L279" s="40" t="n">
        <v>15468</v>
      </c>
    </row>
    <row r="280" customFormat="false" ht="15" hidden="false" customHeight="false" outlineLevel="0" collapsed="false">
      <c r="A280" s="40" t="n">
        <v>50</v>
      </c>
      <c r="B280" s="40" t="s">
        <v>1203</v>
      </c>
      <c r="C280" s="40" t="s">
        <v>1204</v>
      </c>
      <c r="D280" s="40" t="s">
        <v>113</v>
      </c>
      <c r="E280" s="40" t="n">
        <v>0.0086</v>
      </c>
      <c r="F280" s="40" t="n">
        <v>20</v>
      </c>
      <c r="G280" s="40" t="n">
        <v>4</v>
      </c>
      <c r="H280" s="40" t="n">
        <v>1</v>
      </c>
      <c r="I280" s="40" t="n">
        <v>0.25</v>
      </c>
      <c r="J280" s="40" t="n">
        <v>0.05</v>
      </c>
      <c r="K280" s="52" t="n">
        <v>190</v>
      </c>
      <c r="L280" s="40" t="n">
        <v>15468</v>
      </c>
    </row>
    <row r="281" customFormat="false" ht="15" hidden="false" customHeight="false" outlineLevel="0" collapsed="false">
      <c r="A281" s="40" t="n">
        <v>50</v>
      </c>
      <c r="B281" s="40" t="s">
        <v>962</v>
      </c>
      <c r="C281" s="40" t="s">
        <v>963</v>
      </c>
      <c r="D281" s="40" t="s">
        <v>113</v>
      </c>
      <c r="E281" s="40" t="n">
        <v>0.014</v>
      </c>
      <c r="F281" s="40" t="n">
        <v>35</v>
      </c>
      <c r="G281" s="40" t="n">
        <v>4</v>
      </c>
      <c r="H281" s="40" t="n">
        <v>1</v>
      </c>
      <c r="I281" s="40" t="n">
        <v>0.25</v>
      </c>
      <c r="J281" s="40" t="n">
        <v>0.029</v>
      </c>
      <c r="K281" s="52" t="n">
        <v>110</v>
      </c>
      <c r="L281" s="40" t="n">
        <v>15468</v>
      </c>
    </row>
    <row r="282" customFormat="false" ht="15" hidden="false" customHeight="false" outlineLevel="0" collapsed="false">
      <c r="A282" s="40" t="n">
        <v>50</v>
      </c>
      <c r="B282" s="40" t="s">
        <v>146</v>
      </c>
      <c r="C282" s="40" t="s">
        <v>147</v>
      </c>
      <c r="D282" s="40" t="s">
        <v>138</v>
      </c>
      <c r="E282" s="51" t="n">
        <v>1.3E-006</v>
      </c>
      <c r="F282" s="40" t="n">
        <v>163</v>
      </c>
      <c r="G282" s="40" t="n">
        <v>4</v>
      </c>
      <c r="H282" s="40" t="n">
        <v>4</v>
      </c>
      <c r="I282" s="40" t="n">
        <v>1</v>
      </c>
      <c r="J282" s="40" t="n">
        <v>0.025</v>
      </c>
      <c r="K282" s="52" t="n">
        <v>35</v>
      </c>
      <c r="L282" s="40" t="n">
        <v>5714</v>
      </c>
    </row>
    <row r="283" customFormat="false" ht="15" hidden="false" customHeight="false" outlineLevel="0" collapsed="false">
      <c r="A283" s="40" t="n">
        <v>51</v>
      </c>
      <c r="B283" s="40" t="s">
        <v>1044</v>
      </c>
      <c r="C283" s="40" t="s">
        <v>1045</v>
      </c>
      <c r="D283" s="40" t="s">
        <v>113</v>
      </c>
      <c r="E283" s="40" t="n">
        <v>0.017</v>
      </c>
      <c r="F283" s="40" t="n">
        <v>67</v>
      </c>
      <c r="G283" s="40" t="n">
        <v>2</v>
      </c>
      <c r="H283" s="40" t="n">
        <v>1</v>
      </c>
      <c r="I283" s="40" t="n">
        <v>0.5</v>
      </c>
      <c r="J283" s="40" t="n">
        <v>0.015</v>
      </c>
      <c r="K283" s="52" t="n">
        <v>120</v>
      </c>
      <c r="L283" s="40" t="n">
        <v>15468</v>
      </c>
    </row>
    <row r="284" customFormat="false" ht="15" hidden="false" customHeight="false" outlineLevel="0" collapsed="false">
      <c r="A284" s="40" t="n">
        <v>51</v>
      </c>
      <c r="B284" s="40" t="s">
        <v>934</v>
      </c>
      <c r="C284" s="40" t="s">
        <v>935</v>
      </c>
      <c r="D284" s="40" t="s">
        <v>138</v>
      </c>
      <c r="E284" s="40" t="n">
        <v>0.039</v>
      </c>
      <c r="F284" s="40" t="n">
        <v>111</v>
      </c>
      <c r="G284" s="40" t="n">
        <v>1</v>
      </c>
      <c r="H284" s="40" t="n">
        <v>1</v>
      </c>
      <c r="I284" s="40" t="n">
        <v>1</v>
      </c>
      <c r="J284" s="40" t="n">
        <v>0.009</v>
      </c>
      <c r="K284" s="52" t="n">
        <v>51</v>
      </c>
      <c r="L284" s="40" t="n">
        <v>5714</v>
      </c>
    </row>
    <row r="285" customFormat="false" ht="15" hidden="false" customHeight="false" outlineLevel="0" collapsed="false">
      <c r="A285" s="40" t="n">
        <v>52</v>
      </c>
      <c r="B285" s="40" t="s">
        <v>1205</v>
      </c>
      <c r="C285" s="40" t="s">
        <v>1206</v>
      </c>
      <c r="D285" s="40" t="s">
        <v>113</v>
      </c>
      <c r="E285" s="51" t="n">
        <v>1.2E-005</v>
      </c>
      <c r="F285" s="40" t="n">
        <v>174</v>
      </c>
      <c r="G285" s="40" t="n">
        <v>3</v>
      </c>
      <c r="H285" s="40" t="n">
        <v>3</v>
      </c>
      <c r="I285" s="40" t="n">
        <v>1</v>
      </c>
      <c r="J285" s="40" t="n">
        <v>0.017</v>
      </c>
      <c r="K285" s="52" t="n">
        <v>89</v>
      </c>
      <c r="L285" s="40" t="n">
        <v>15468</v>
      </c>
    </row>
    <row r="286" customFormat="false" ht="15" hidden="false" customHeight="false" outlineLevel="0" collapsed="false">
      <c r="A286" s="40" t="n">
        <v>52</v>
      </c>
      <c r="B286" s="40" t="s">
        <v>1191</v>
      </c>
      <c r="C286" s="40" t="s">
        <v>1192</v>
      </c>
      <c r="D286" s="40" t="s">
        <v>138</v>
      </c>
      <c r="E286" s="51" t="n">
        <v>1.6E-006</v>
      </c>
      <c r="F286" s="40" t="n">
        <v>50</v>
      </c>
      <c r="G286" s="40" t="n">
        <v>3</v>
      </c>
      <c r="H286" s="40" t="n">
        <v>3</v>
      </c>
      <c r="I286" s="40" t="n">
        <v>1</v>
      </c>
      <c r="J286" s="40" t="n">
        <v>0.06</v>
      </c>
      <c r="K286" s="52" t="n">
        <v>110</v>
      </c>
      <c r="L286" s="40" t="n">
        <v>5714</v>
      </c>
    </row>
    <row r="287" customFormat="false" ht="15" hidden="false" customHeight="false" outlineLevel="0" collapsed="false">
      <c r="A287" s="40" t="n">
        <v>52</v>
      </c>
      <c r="B287" s="40" t="s">
        <v>1193</v>
      </c>
      <c r="C287" s="40" t="s">
        <v>1194</v>
      </c>
      <c r="D287" s="40" t="s">
        <v>138</v>
      </c>
      <c r="E287" s="51" t="n">
        <v>1.6E-006</v>
      </c>
      <c r="F287" s="40" t="n">
        <v>40</v>
      </c>
      <c r="G287" s="40" t="n">
        <v>3</v>
      </c>
      <c r="H287" s="40" t="n">
        <v>3</v>
      </c>
      <c r="I287" s="40" t="n">
        <v>1</v>
      </c>
      <c r="J287" s="40" t="n">
        <v>0.075</v>
      </c>
      <c r="K287" s="52" t="n">
        <v>140</v>
      </c>
      <c r="L287" s="40" t="n">
        <v>5714</v>
      </c>
    </row>
    <row r="288" customFormat="false" ht="15" hidden="false" customHeight="false" outlineLevel="0" collapsed="false">
      <c r="A288" s="40" t="n">
        <v>52</v>
      </c>
      <c r="B288" s="40" t="s">
        <v>146</v>
      </c>
      <c r="C288" s="40" t="s">
        <v>147</v>
      </c>
      <c r="D288" s="40" t="s">
        <v>138</v>
      </c>
      <c r="E288" s="51" t="n">
        <v>3.8E-005</v>
      </c>
      <c r="F288" s="40" t="n">
        <v>163</v>
      </c>
      <c r="G288" s="40" t="n">
        <v>3</v>
      </c>
      <c r="H288" s="40" t="n">
        <v>3</v>
      </c>
      <c r="I288" s="40" t="n">
        <v>1</v>
      </c>
      <c r="J288" s="40" t="n">
        <v>0.018</v>
      </c>
      <c r="K288" s="52" t="n">
        <v>35</v>
      </c>
      <c r="L288" s="40" t="n">
        <v>5714</v>
      </c>
    </row>
    <row r="289" customFormat="false" ht="15" hidden="false" customHeight="false" outlineLevel="0" collapsed="false">
      <c r="A289" s="40" t="n">
        <v>53</v>
      </c>
      <c r="B289" s="40" t="s">
        <v>270</v>
      </c>
      <c r="C289" s="40" t="s">
        <v>271</v>
      </c>
      <c r="D289" s="40" t="s">
        <v>138</v>
      </c>
      <c r="E289" s="40" t="n">
        <v>0.00014</v>
      </c>
      <c r="F289" s="40" t="n">
        <v>139</v>
      </c>
      <c r="G289" s="40" t="n">
        <v>3</v>
      </c>
      <c r="H289" s="40" t="n">
        <v>3</v>
      </c>
      <c r="I289" s="40" t="n">
        <v>1</v>
      </c>
      <c r="J289" s="40" t="n">
        <v>0.022</v>
      </c>
      <c r="K289" s="52" t="n">
        <v>41</v>
      </c>
      <c r="L289" s="40" t="n">
        <v>5714</v>
      </c>
    </row>
    <row r="290" customFormat="false" ht="15" hidden="false" customHeight="false" outlineLevel="0" collapsed="false">
      <c r="A290" s="40" t="n">
        <v>53</v>
      </c>
      <c r="B290" s="40" t="s">
        <v>1185</v>
      </c>
      <c r="C290" s="40" t="s">
        <v>1186</v>
      </c>
      <c r="D290" s="40" t="s">
        <v>138</v>
      </c>
      <c r="E290" s="40" t="n">
        <v>0.018</v>
      </c>
      <c r="F290" s="40" t="n">
        <v>244</v>
      </c>
      <c r="G290" s="40" t="n">
        <v>3</v>
      </c>
      <c r="H290" s="40" t="n">
        <v>2</v>
      </c>
      <c r="I290" s="40" t="n">
        <v>0.67</v>
      </c>
      <c r="J290" s="40" t="n">
        <v>0.0082</v>
      </c>
      <c r="K290" s="52" t="n">
        <v>16</v>
      </c>
      <c r="L290" s="40" t="n">
        <v>5714</v>
      </c>
    </row>
    <row r="291" customFormat="false" ht="15" hidden="false" customHeight="false" outlineLevel="0" collapsed="false">
      <c r="A291" s="40" t="n">
        <v>53</v>
      </c>
      <c r="B291" s="40" t="s">
        <v>1207</v>
      </c>
      <c r="C291" s="40" t="s">
        <v>1208</v>
      </c>
      <c r="D291" s="40" t="s">
        <v>138</v>
      </c>
      <c r="E291" s="40" t="n">
        <v>0.018</v>
      </c>
      <c r="F291" s="40" t="n">
        <v>212</v>
      </c>
      <c r="G291" s="40" t="n">
        <v>3</v>
      </c>
      <c r="H291" s="40" t="n">
        <v>2</v>
      </c>
      <c r="I291" s="40" t="n">
        <v>0.67</v>
      </c>
      <c r="J291" s="40" t="n">
        <v>0.0094</v>
      </c>
      <c r="K291" s="52" t="n">
        <v>18</v>
      </c>
      <c r="L291" s="40" t="n">
        <v>5714</v>
      </c>
    </row>
    <row r="292" customFormat="false" ht="15" hidden="false" customHeight="false" outlineLevel="0" collapsed="false">
      <c r="K292" s="53"/>
    </row>
    <row r="293" customFormat="false" ht="15" hidden="false" customHeight="false" outlineLevel="0" collapsed="false">
      <c r="K293" s="53"/>
    </row>
    <row r="294" customFormat="false" ht="15" hidden="false" customHeight="false" outlineLevel="0" collapsed="false">
      <c r="K294" s="53"/>
    </row>
    <row r="295" customFormat="false" ht="15" hidden="false" customHeight="false" outlineLevel="0" collapsed="false">
      <c r="K295" s="53"/>
    </row>
    <row r="296" customFormat="false" ht="15" hidden="false" customHeight="false" outlineLevel="0" collapsed="false">
      <c r="K296" s="53"/>
    </row>
    <row r="297" customFormat="false" ht="15" hidden="false" customHeight="false" outlineLevel="0" collapsed="false">
      <c r="K297" s="53"/>
    </row>
    <row r="298" customFormat="false" ht="15" hidden="false" customHeight="false" outlineLevel="0" collapsed="false">
      <c r="K298" s="53"/>
    </row>
    <row r="299" customFormat="false" ht="15" hidden="false" customHeight="false" outlineLevel="0" collapsed="false">
      <c r="K299" s="53"/>
    </row>
    <row r="300" customFormat="false" ht="15" hidden="false" customHeight="false" outlineLevel="0" collapsed="false">
      <c r="K300" s="53"/>
    </row>
    <row r="301" customFormat="false" ht="15" hidden="false" customHeight="false" outlineLevel="0" collapsed="false">
      <c r="K301" s="53"/>
    </row>
    <row r="302" customFormat="false" ht="15" hidden="false" customHeight="false" outlineLevel="0" collapsed="false">
      <c r="K302" s="53"/>
    </row>
  </sheetData>
  <mergeCells count="1">
    <mergeCell ref="A1: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L244"/>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
    </sheetView>
  </sheetViews>
  <sheetFormatPr defaultColWidth="8.890625" defaultRowHeight="15" zeroHeight="false" outlineLevelRow="0" outlineLevelCol="0"/>
  <cols>
    <col collapsed="false" customWidth="true" hidden="false" outlineLevel="0" max="2" min="1" style="35" width="17.33"/>
    <col collapsed="false" customWidth="true" hidden="false" outlineLevel="0" max="3" min="3" style="35" width="65.89"/>
    <col collapsed="false" customWidth="true" hidden="false" outlineLevel="0" max="4" min="4" style="35" width="20.45"/>
    <col collapsed="false" customWidth="true" hidden="false" outlineLevel="0" max="5" min="5" style="35" width="28.33"/>
    <col collapsed="false" customWidth="true" hidden="false" outlineLevel="0" max="6" min="6" style="35" width="21.22"/>
    <col collapsed="false" customWidth="true" hidden="false" outlineLevel="0" max="19" min="7" style="35" width="8.45"/>
    <col collapsed="false" customWidth="false" hidden="false" outlineLevel="0" max="16384" min="20" style="35" width="8.89"/>
  </cols>
  <sheetData>
    <row r="1" customFormat="false" ht="82.5" hidden="false" customHeight="true" outlineLevel="0" collapsed="false">
      <c r="A1" s="36" t="s">
        <v>1209</v>
      </c>
      <c r="B1" s="36"/>
      <c r="C1" s="36"/>
      <c r="D1" s="36"/>
      <c r="E1" s="36"/>
      <c r="F1" s="36"/>
      <c r="G1" s="37"/>
      <c r="H1" s="37"/>
      <c r="I1" s="37"/>
      <c r="J1" s="37"/>
      <c r="K1" s="37"/>
      <c r="L1" s="37"/>
    </row>
    <row r="2" customFormat="false" ht="16.5" hidden="false" customHeight="true" outlineLevel="0" collapsed="false">
      <c r="A2" s="50" t="s">
        <v>463</v>
      </c>
      <c r="B2" s="50" t="s">
        <v>464</v>
      </c>
      <c r="C2" s="50" t="s">
        <v>100</v>
      </c>
      <c r="D2" s="50" t="s">
        <v>104</v>
      </c>
      <c r="E2" s="50" t="s">
        <v>101</v>
      </c>
      <c r="F2" s="50" t="s">
        <v>102</v>
      </c>
    </row>
    <row r="3" customFormat="false" ht="15" hidden="false" customHeight="false" outlineLevel="0" collapsed="false">
      <c r="A3" s="40" t="n">
        <v>1</v>
      </c>
      <c r="B3" s="40" t="n">
        <v>1</v>
      </c>
      <c r="C3" s="40" t="s">
        <v>148</v>
      </c>
      <c r="D3" s="40" t="n">
        <v>60</v>
      </c>
      <c r="E3" s="40" t="s">
        <v>149</v>
      </c>
      <c r="F3" s="40" t="s">
        <v>150</v>
      </c>
    </row>
    <row r="4" customFormat="false" ht="15" hidden="false" customHeight="false" outlineLevel="0" collapsed="false">
      <c r="A4" s="40" t="n">
        <v>1</v>
      </c>
      <c r="B4" s="40" t="n">
        <v>1</v>
      </c>
      <c r="C4" s="40" t="s">
        <v>873</v>
      </c>
      <c r="D4" s="40" t="n">
        <v>180</v>
      </c>
      <c r="E4" s="40" t="s">
        <v>874</v>
      </c>
      <c r="F4" s="40" t="s">
        <v>113</v>
      </c>
    </row>
    <row r="5" customFormat="false" ht="15" hidden="false" customHeight="false" outlineLevel="0" collapsed="false">
      <c r="A5" s="40" t="n">
        <v>1</v>
      </c>
      <c r="B5" s="40" t="n">
        <v>1</v>
      </c>
      <c r="C5" s="40" t="s">
        <v>875</v>
      </c>
      <c r="D5" s="40" t="n">
        <v>89</v>
      </c>
      <c r="E5" s="40" t="s">
        <v>876</v>
      </c>
      <c r="F5" s="40" t="s">
        <v>113</v>
      </c>
    </row>
    <row r="6" customFormat="false" ht="15" hidden="false" customHeight="false" outlineLevel="0" collapsed="false">
      <c r="A6" s="40" t="n">
        <v>1</v>
      </c>
      <c r="B6" s="40" t="n">
        <v>1</v>
      </c>
      <c r="C6" s="40" t="s">
        <v>602</v>
      </c>
      <c r="D6" s="40" t="n">
        <v>26</v>
      </c>
      <c r="E6" s="40" t="s">
        <v>603</v>
      </c>
      <c r="F6" s="40" t="s">
        <v>138</v>
      </c>
    </row>
    <row r="7" customFormat="false" ht="15" hidden="false" customHeight="false" outlineLevel="0" collapsed="false">
      <c r="A7" s="40" t="n">
        <v>1</v>
      </c>
      <c r="B7" s="40" t="n">
        <v>1</v>
      </c>
      <c r="C7" s="40" t="s">
        <v>869</v>
      </c>
      <c r="D7" s="40" t="n">
        <v>175</v>
      </c>
      <c r="E7" s="40" t="s">
        <v>870</v>
      </c>
      <c r="F7" s="40" t="s">
        <v>113</v>
      </c>
    </row>
    <row r="8" customFormat="false" ht="15" hidden="false" customHeight="false" outlineLevel="0" collapsed="false">
      <c r="A8" s="40" t="n">
        <v>1</v>
      </c>
      <c r="B8" s="40" t="n">
        <v>1</v>
      </c>
      <c r="C8" s="40" t="s">
        <v>136</v>
      </c>
      <c r="D8" s="40" t="n">
        <v>102</v>
      </c>
      <c r="E8" s="40" t="s">
        <v>137</v>
      </c>
      <c r="F8" s="40" t="s">
        <v>138</v>
      </c>
    </row>
    <row r="9" customFormat="false" ht="15" hidden="false" customHeight="false" outlineLevel="0" collapsed="false">
      <c r="A9" s="40" t="n">
        <v>1</v>
      </c>
      <c r="B9" s="40" t="n">
        <v>1</v>
      </c>
      <c r="C9" s="40" t="s">
        <v>218</v>
      </c>
      <c r="D9" s="40" t="n">
        <v>351</v>
      </c>
      <c r="E9" s="40" t="s">
        <v>219</v>
      </c>
      <c r="F9" s="40" t="s">
        <v>113</v>
      </c>
    </row>
    <row r="10" customFormat="false" ht="15" hidden="false" customHeight="false" outlineLevel="0" collapsed="false">
      <c r="A10" s="76" t="n">
        <v>2</v>
      </c>
      <c r="B10" s="76" t="n">
        <v>1</v>
      </c>
      <c r="C10" s="76" t="s">
        <v>148</v>
      </c>
      <c r="D10" s="76" t="n">
        <v>60</v>
      </c>
      <c r="E10" s="76" t="s">
        <v>149</v>
      </c>
      <c r="F10" s="76" t="s">
        <v>150</v>
      </c>
    </row>
    <row r="11" customFormat="false" ht="15" hidden="false" customHeight="false" outlineLevel="0" collapsed="false">
      <c r="A11" s="76" t="n">
        <v>2</v>
      </c>
      <c r="B11" s="76" t="n">
        <v>1</v>
      </c>
      <c r="C11" s="76" t="s">
        <v>877</v>
      </c>
      <c r="D11" s="76" t="n">
        <v>7</v>
      </c>
      <c r="E11" s="76" t="s">
        <v>878</v>
      </c>
      <c r="F11" s="76" t="s">
        <v>113</v>
      </c>
    </row>
    <row r="12" customFormat="false" ht="15" hidden="false" customHeight="false" outlineLevel="0" collapsed="false">
      <c r="A12" s="76" t="n">
        <v>2</v>
      </c>
      <c r="B12" s="76" t="n">
        <v>1</v>
      </c>
      <c r="C12" s="76" t="s">
        <v>136</v>
      </c>
      <c r="D12" s="76" t="n">
        <v>102</v>
      </c>
      <c r="E12" s="76" t="s">
        <v>137</v>
      </c>
      <c r="F12" s="76" t="s">
        <v>138</v>
      </c>
    </row>
    <row r="13" customFormat="false" ht="15" hidden="false" customHeight="false" outlineLevel="0" collapsed="false">
      <c r="A13" s="76" t="n">
        <v>2</v>
      </c>
      <c r="B13" s="76" t="n">
        <v>1</v>
      </c>
      <c r="C13" s="76" t="s">
        <v>218</v>
      </c>
      <c r="D13" s="76" t="n">
        <v>351</v>
      </c>
      <c r="E13" s="76" t="s">
        <v>219</v>
      </c>
      <c r="F13" s="76" t="s">
        <v>113</v>
      </c>
    </row>
    <row r="14" customFormat="false" ht="15" hidden="false" customHeight="false" outlineLevel="0" collapsed="false">
      <c r="A14" s="40" t="n">
        <v>3</v>
      </c>
      <c r="B14" s="40" t="n">
        <v>3</v>
      </c>
      <c r="C14" s="40" t="s">
        <v>142</v>
      </c>
      <c r="D14" s="40" t="n">
        <v>36</v>
      </c>
      <c r="E14" s="40" t="s">
        <v>143</v>
      </c>
      <c r="F14" s="40" t="s">
        <v>138</v>
      </c>
    </row>
    <row r="15" customFormat="false" ht="15" hidden="false" customHeight="false" outlineLevel="0" collapsed="false">
      <c r="A15" s="40" t="n">
        <v>3</v>
      </c>
      <c r="B15" s="40" t="n">
        <v>3</v>
      </c>
      <c r="C15" s="40" t="s">
        <v>879</v>
      </c>
      <c r="D15" s="40" t="n">
        <v>45</v>
      </c>
      <c r="E15" s="40" t="s">
        <v>880</v>
      </c>
      <c r="F15" s="40" t="s">
        <v>113</v>
      </c>
    </row>
    <row r="16" customFormat="false" ht="15" hidden="false" customHeight="false" outlineLevel="0" collapsed="false">
      <c r="A16" s="40" t="n">
        <v>4</v>
      </c>
      <c r="B16" s="40" t="n">
        <v>4</v>
      </c>
      <c r="C16" s="40" t="s">
        <v>883</v>
      </c>
      <c r="D16" s="40" t="n">
        <v>49</v>
      </c>
      <c r="E16" s="40" t="s">
        <v>884</v>
      </c>
      <c r="F16" s="40" t="s">
        <v>113</v>
      </c>
    </row>
    <row r="17" customFormat="false" ht="15" hidden="false" customHeight="false" outlineLevel="0" collapsed="false">
      <c r="A17" s="40" t="n">
        <v>4</v>
      </c>
      <c r="B17" s="40" t="n">
        <v>4</v>
      </c>
      <c r="C17" s="40" t="s">
        <v>892</v>
      </c>
      <c r="D17" s="40" t="n">
        <v>71</v>
      </c>
      <c r="E17" s="40" t="s">
        <v>893</v>
      </c>
      <c r="F17" s="40" t="s">
        <v>150</v>
      </c>
    </row>
    <row r="18" customFormat="false" ht="15" hidden="false" customHeight="false" outlineLevel="0" collapsed="false">
      <c r="A18" s="40" t="n">
        <v>4</v>
      </c>
      <c r="B18" s="40" t="n">
        <v>4</v>
      </c>
      <c r="C18" s="40" t="s">
        <v>889</v>
      </c>
      <c r="D18" s="40" t="n">
        <v>114</v>
      </c>
      <c r="E18" s="40" t="s">
        <v>890</v>
      </c>
      <c r="F18" s="40" t="s">
        <v>138</v>
      </c>
    </row>
    <row r="19" customFormat="false" ht="15" hidden="false" customHeight="false" outlineLevel="0" collapsed="false">
      <c r="A19" s="40" t="n">
        <v>4</v>
      </c>
      <c r="B19" s="40" t="n">
        <v>4</v>
      </c>
      <c r="C19" s="40" t="s">
        <v>889</v>
      </c>
      <c r="D19" s="40" t="n">
        <v>43</v>
      </c>
      <c r="E19" s="40" t="s">
        <v>891</v>
      </c>
      <c r="F19" s="40" t="s">
        <v>150</v>
      </c>
    </row>
    <row r="20" customFormat="false" ht="15" hidden="false" customHeight="false" outlineLevel="0" collapsed="false">
      <c r="A20" s="40" t="n">
        <v>5</v>
      </c>
      <c r="B20" s="40" t="n">
        <v>5</v>
      </c>
      <c r="C20" s="40" t="s">
        <v>300</v>
      </c>
      <c r="D20" s="40" t="n">
        <v>45</v>
      </c>
      <c r="E20" s="40" t="s">
        <v>301</v>
      </c>
      <c r="F20" s="40" t="s">
        <v>138</v>
      </c>
    </row>
    <row r="21" customFormat="false" ht="15" hidden="false" customHeight="false" outlineLevel="0" collapsed="false">
      <c r="A21" s="40" t="n">
        <v>5</v>
      </c>
      <c r="B21" s="40" t="n">
        <v>5</v>
      </c>
      <c r="C21" s="40" t="s">
        <v>894</v>
      </c>
      <c r="D21" s="40" t="n">
        <v>336</v>
      </c>
      <c r="E21" s="40" t="s">
        <v>895</v>
      </c>
      <c r="F21" s="40" t="s">
        <v>113</v>
      </c>
    </row>
    <row r="22" customFormat="false" ht="15" hidden="false" customHeight="false" outlineLevel="0" collapsed="false">
      <c r="A22" s="76" t="n">
        <v>6</v>
      </c>
      <c r="B22" s="76" t="n">
        <v>1</v>
      </c>
      <c r="C22" s="76" t="s">
        <v>136</v>
      </c>
      <c r="D22" s="76" t="n">
        <v>102</v>
      </c>
      <c r="E22" s="76" t="s">
        <v>137</v>
      </c>
      <c r="F22" s="76" t="s">
        <v>138</v>
      </c>
    </row>
    <row r="23" customFormat="false" ht="15" hidden="false" customHeight="false" outlineLevel="0" collapsed="false">
      <c r="A23" s="76" t="n">
        <v>6</v>
      </c>
      <c r="B23" s="76" t="n">
        <v>1</v>
      </c>
      <c r="C23" s="76" t="s">
        <v>218</v>
      </c>
      <c r="D23" s="76" t="n">
        <v>351</v>
      </c>
      <c r="E23" s="76" t="s">
        <v>219</v>
      </c>
      <c r="F23" s="76" t="s">
        <v>113</v>
      </c>
    </row>
    <row r="24" customFormat="false" ht="15" hidden="false" customHeight="false" outlineLevel="0" collapsed="false">
      <c r="A24" s="40" t="n">
        <v>7</v>
      </c>
      <c r="B24" s="40" t="n">
        <v>7</v>
      </c>
      <c r="C24" s="40" t="s">
        <v>908</v>
      </c>
      <c r="D24" s="40" t="n">
        <v>47</v>
      </c>
      <c r="E24" s="40" t="s">
        <v>909</v>
      </c>
      <c r="F24" s="40" t="s">
        <v>150</v>
      </c>
    </row>
    <row r="25" customFormat="false" ht="15" hidden="false" customHeight="false" outlineLevel="0" collapsed="false">
      <c r="A25" s="40" t="n">
        <v>7</v>
      </c>
      <c r="B25" s="40" t="n">
        <v>7</v>
      </c>
      <c r="C25" s="40" t="s">
        <v>900</v>
      </c>
      <c r="D25" s="40" t="n">
        <v>23</v>
      </c>
      <c r="E25" s="40" t="s">
        <v>901</v>
      </c>
      <c r="F25" s="40" t="s">
        <v>113</v>
      </c>
    </row>
    <row r="26" customFormat="false" ht="15" hidden="false" customHeight="false" outlineLevel="0" collapsed="false">
      <c r="A26" s="40" t="n">
        <v>7</v>
      </c>
      <c r="B26" s="40" t="n">
        <v>7</v>
      </c>
      <c r="C26" s="40" t="s">
        <v>144</v>
      </c>
      <c r="D26" s="40" t="n">
        <v>46</v>
      </c>
      <c r="E26" s="40" t="s">
        <v>145</v>
      </c>
      <c r="F26" s="40" t="s">
        <v>138</v>
      </c>
    </row>
    <row r="27" customFormat="false" ht="15" hidden="false" customHeight="false" outlineLevel="0" collapsed="false">
      <c r="A27" s="40" t="n">
        <v>7</v>
      </c>
      <c r="B27" s="40" t="n">
        <v>7</v>
      </c>
      <c r="C27" s="40" t="s">
        <v>904</v>
      </c>
      <c r="D27" s="40" t="n">
        <v>25</v>
      </c>
      <c r="E27" s="40" t="s">
        <v>905</v>
      </c>
      <c r="F27" s="40" t="s">
        <v>138</v>
      </c>
    </row>
    <row r="28" customFormat="false" ht="15" hidden="false" customHeight="false" outlineLevel="0" collapsed="false">
      <c r="A28" s="76" t="n">
        <v>8</v>
      </c>
      <c r="B28" s="76" t="n">
        <v>4</v>
      </c>
      <c r="C28" s="76" t="s">
        <v>914</v>
      </c>
      <c r="D28" s="76" t="n">
        <v>121</v>
      </c>
      <c r="E28" s="76" t="s">
        <v>915</v>
      </c>
      <c r="F28" s="76" t="s">
        <v>138</v>
      </c>
    </row>
    <row r="29" customFormat="false" ht="15" hidden="false" customHeight="false" outlineLevel="0" collapsed="false">
      <c r="A29" s="76" t="n">
        <v>8</v>
      </c>
      <c r="B29" s="76" t="n">
        <v>4</v>
      </c>
      <c r="C29" s="76" t="s">
        <v>588</v>
      </c>
      <c r="D29" s="76" t="n">
        <v>26</v>
      </c>
      <c r="E29" s="76" t="s">
        <v>589</v>
      </c>
      <c r="F29" s="76" t="s">
        <v>138</v>
      </c>
    </row>
    <row r="30" customFormat="false" ht="15" hidden="false" customHeight="false" outlineLevel="0" collapsed="false">
      <c r="A30" s="76" t="n">
        <v>8</v>
      </c>
      <c r="B30" s="76" t="n">
        <v>4</v>
      </c>
      <c r="C30" s="76" t="s">
        <v>892</v>
      </c>
      <c r="D30" s="76" t="n">
        <v>71</v>
      </c>
      <c r="E30" s="76" t="s">
        <v>893</v>
      </c>
      <c r="F30" s="76" t="s">
        <v>150</v>
      </c>
    </row>
    <row r="31" customFormat="false" ht="15" hidden="false" customHeight="false" outlineLevel="0" collapsed="false">
      <c r="A31" s="76" t="n">
        <v>8</v>
      </c>
      <c r="B31" s="76" t="n">
        <v>4</v>
      </c>
      <c r="C31" s="76" t="s">
        <v>910</v>
      </c>
      <c r="D31" s="76" t="n">
        <v>189</v>
      </c>
      <c r="E31" s="76" t="s">
        <v>911</v>
      </c>
      <c r="F31" s="76" t="s">
        <v>113</v>
      </c>
    </row>
    <row r="32" customFormat="false" ht="15" hidden="false" customHeight="false" outlineLevel="0" collapsed="false">
      <c r="A32" s="76" t="n">
        <v>8</v>
      </c>
      <c r="B32" s="76" t="n">
        <v>4</v>
      </c>
      <c r="C32" s="76" t="s">
        <v>889</v>
      </c>
      <c r="D32" s="76" t="n">
        <v>114</v>
      </c>
      <c r="E32" s="76" t="s">
        <v>890</v>
      </c>
      <c r="F32" s="76" t="s">
        <v>138</v>
      </c>
    </row>
    <row r="33" customFormat="false" ht="15" hidden="false" customHeight="false" outlineLevel="0" collapsed="false">
      <c r="A33" s="76" t="n">
        <v>8</v>
      </c>
      <c r="B33" s="76" t="n">
        <v>4</v>
      </c>
      <c r="C33" s="76" t="s">
        <v>889</v>
      </c>
      <c r="D33" s="76" t="n">
        <v>43</v>
      </c>
      <c r="E33" s="76" t="s">
        <v>891</v>
      </c>
      <c r="F33" s="76" t="s">
        <v>150</v>
      </c>
    </row>
    <row r="34" customFormat="false" ht="15" hidden="false" customHeight="false" outlineLevel="0" collapsed="false">
      <c r="A34" s="40" t="n">
        <v>9</v>
      </c>
      <c r="B34" s="40" t="n">
        <v>9</v>
      </c>
      <c r="C34" s="40" t="s">
        <v>920</v>
      </c>
      <c r="D34" s="40" t="n">
        <v>54</v>
      </c>
      <c r="E34" s="40" t="s">
        <v>921</v>
      </c>
      <c r="F34" s="40" t="s">
        <v>138</v>
      </c>
    </row>
    <row r="35" customFormat="false" ht="15" hidden="false" customHeight="false" outlineLevel="0" collapsed="false">
      <c r="A35" s="40" t="n">
        <v>9</v>
      </c>
      <c r="B35" s="40" t="n">
        <v>9</v>
      </c>
      <c r="C35" s="40" t="s">
        <v>144</v>
      </c>
      <c r="D35" s="40" t="n">
        <v>46</v>
      </c>
      <c r="E35" s="40" t="s">
        <v>145</v>
      </c>
      <c r="F35" s="40" t="s">
        <v>138</v>
      </c>
    </row>
    <row r="36" customFormat="false" ht="15" hidden="false" customHeight="false" outlineLevel="0" collapsed="false">
      <c r="A36" s="40" t="n">
        <v>9</v>
      </c>
      <c r="B36" s="40" t="n">
        <v>9</v>
      </c>
      <c r="C36" s="40" t="s">
        <v>904</v>
      </c>
      <c r="D36" s="40" t="n">
        <v>25</v>
      </c>
      <c r="E36" s="40" t="s">
        <v>905</v>
      </c>
      <c r="F36" s="40" t="s">
        <v>138</v>
      </c>
    </row>
    <row r="37" customFormat="false" ht="15" hidden="false" customHeight="false" outlineLevel="0" collapsed="false">
      <c r="A37" s="40" t="n">
        <v>9</v>
      </c>
      <c r="B37" s="40" t="n">
        <v>9</v>
      </c>
      <c r="C37" s="40" t="s">
        <v>916</v>
      </c>
      <c r="D37" s="40" t="n">
        <v>22</v>
      </c>
      <c r="E37" s="40" t="s">
        <v>917</v>
      </c>
      <c r="F37" s="40" t="s">
        <v>113</v>
      </c>
    </row>
    <row r="38" customFormat="false" ht="15" hidden="false" customHeight="false" outlineLevel="0" collapsed="false">
      <c r="A38" s="40" t="n">
        <v>9</v>
      </c>
      <c r="B38" s="40" t="n">
        <v>9</v>
      </c>
      <c r="C38" s="40" t="s">
        <v>918</v>
      </c>
      <c r="D38" s="40" t="n">
        <v>32</v>
      </c>
      <c r="E38" s="40" t="s">
        <v>919</v>
      </c>
      <c r="F38" s="40" t="s">
        <v>113</v>
      </c>
    </row>
    <row r="39" customFormat="false" ht="15" hidden="false" customHeight="false" outlineLevel="0" collapsed="false">
      <c r="A39" s="40" t="n">
        <v>10</v>
      </c>
      <c r="B39" s="40" t="n">
        <v>10</v>
      </c>
      <c r="C39" s="40" t="s">
        <v>922</v>
      </c>
      <c r="D39" s="40" t="n">
        <v>73</v>
      </c>
      <c r="E39" s="40" t="s">
        <v>923</v>
      </c>
      <c r="F39" s="40" t="s">
        <v>113</v>
      </c>
    </row>
    <row r="40" customFormat="false" ht="15" hidden="false" customHeight="false" outlineLevel="0" collapsed="false">
      <c r="A40" s="40" t="n">
        <v>10</v>
      </c>
      <c r="B40" s="40" t="n">
        <v>10</v>
      </c>
      <c r="C40" s="40" t="s">
        <v>926</v>
      </c>
      <c r="D40" s="40" t="n">
        <v>56</v>
      </c>
      <c r="E40" s="40" t="s">
        <v>927</v>
      </c>
      <c r="F40" s="40" t="s">
        <v>138</v>
      </c>
    </row>
    <row r="41" customFormat="false" ht="15" hidden="false" customHeight="false" outlineLevel="0" collapsed="false">
      <c r="A41" s="40" t="n">
        <v>11</v>
      </c>
      <c r="B41" s="40" t="n">
        <v>11</v>
      </c>
      <c r="C41" s="40" t="s">
        <v>932</v>
      </c>
      <c r="D41" s="40" t="n">
        <v>120</v>
      </c>
      <c r="E41" s="40" t="s">
        <v>933</v>
      </c>
      <c r="F41" s="40" t="s">
        <v>138</v>
      </c>
    </row>
    <row r="42" customFormat="false" ht="15" hidden="false" customHeight="false" outlineLevel="0" collapsed="false">
      <c r="A42" s="40" t="n">
        <v>11</v>
      </c>
      <c r="B42" s="40" t="n">
        <v>11</v>
      </c>
      <c r="C42" s="40" t="s">
        <v>934</v>
      </c>
      <c r="D42" s="40" t="n">
        <v>111</v>
      </c>
      <c r="E42" s="40" t="s">
        <v>935</v>
      </c>
      <c r="F42" s="40" t="s">
        <v>138</v>
      </c>
    </row>
    <row r="43" customFormat="false" ht="15" hidden="false" customHeight="false" outlineLevel="0" collapsed="false">
      <c r="A43" s="40" t="n">
        <v>11</v>
      </c>
      <c r="B43" s="40" t="n">
        <v>11</v>
      </c>
      <c r="C43" s="40" t="s">
        <v>159</v>
      </c>
      <c r="D43" s="40" t="n">
        <v>65</v>
      </c>
      <c r="E43" s="40" t="s">
        <v>160</v>
      </c>
      <c r="F43" s="40" t="s">
        <v>138</v>
      </c>
    </row>
    <row r="44" customFormat="false" ht="15" hidden="false" customHeight="false" outlineLevel="0" collapsed="false">
      <c r="A44" s="40" t="n">
        <v>11</v>
      </c>
      <c r="B44" s="40" t="n">
        <v>11</v>
      </c>
      <c r="C44" s="40" t="s">
        <v>930</v>
      </c>
      <c r="D44" s="40" t="n">
        <v>174</v>
      </c>
      <c r="E44" s="40" t="s">
        <v>931</v>
      </c>
      <c r="F44" s="40" t="s">
        <v>138</v>
      </c>
    </row>
    <row r="45" customFormat="false" ht="15" hidden="false" customHeight="false" outlineLevel="0" collapsed="false">
      <c r="A45" s="40" t="n">
        <v>12</v>
      </c>
      <c r="B45" s="40" t="n">
        <v>12</v>
      </c>
      <c r="C45" s="40" t="s">
        <v>116</v>
      </c>
      <c r="D45" s="40" t="n">
        <v>126</v>
      </c>
      <c r="E45" s="40" t="s">
        <v>117</v>
      </c>
      <c r="F45" s="40" t="s">
        <v>113</v>
      </c>
    </row>
    <row r="46" customFormat="false" ht="15" hidden="false" customHeight="false" outlineLevel="0" collapsed="false">
      <c r="A46" s="40" t="n">
        <v>13</v>
      </c>
      <c r="B46" s="40" t="n">
        <v>13</v>
      </c>
      <c r="C46" s="40" t="s">
        <v>334</v>
      </c>
      <c r="D46" s="40" t="n">
        <v>152</v>
      </c>
      <c r="E46" s="40" t="s">
        <v>335</v>
      </c>
      <c r="F46" s="40" t="s">
        <v>138</v>
      </c>
    </row>
    <row r="47" customFormat="false" ht="15" hidden="false" customHeight="false" outlineLevel="0" collapsed="false">
      <c r="A47" s="40" t="n">
        <v>13</v>
      </c>
      <c r="B47" s="40" t="n">
        <v>13</v>
      </c>
      <c r="C47" s="40" t="s">
        <v>396</v>
      </c>
      <c r="D47" s="40" t="n">
        <v>60</v>
      </c>
      <c r="E47" s="40" t="s">
        <v>397</v>
      </c>
      <c r="F47" s="40" t="s">
        <v>113</v>
      </c>
    </row>
    <row r="48" customFormat="false" ht="15" hidden="false" customHeight="false" outlineLevel="0" collapsed="false">
      <c r="A48" s="40" t="n">
        <v>14</v>
      </c>
      <c r="B48" s="40" t="n">
        <v>14</v>
      </c>
      <c r="C48" s="40" t="s">
        <v>950</v>
      </c>
      <c r="D48" s="40" t="n">
        <v>101</v>
      </c>
      <c r="E48" s="40" t="s">
        <v>951</v>
      </c>
      <c r="F48" s="40" t="s">
        <v>113</v>
      </c>
    </row>
    <row r="49" customFormat="false" ht="15" hidden="false" customHeight="false" outlineLevel="0" collapsed="false">
      <c r="A49" s="40" t="n">
        <v>14</v>
      </c>
      <c r="B49" s="40" t="n">
        <v>14</v>
      </c>
      <c r="C49" s="40" t="s">
        <v>270</v>
      </c>
      <c r="D49" s="40" t="n">
        <v>139</v>
      </c>
      <c r="E49" s="40" t="s">
        <v>271</v>
      </c>
      <c r="F49" s="40" t="s">
        <v>138</v>
      </c>
    </row>
    <row r="50" customFormat="false" ht="15" hidden="false" customHeight="false" outlineLevel="0" collapsed="false">
      <c r="A50" s="40" t="n">
        <v>15</v>
      </c>
      <c r="B50" s="40" t="n">
        <v>15</v>
      </c>
      <c r="C50" s="40" t="s">
        <v>970</v>
      </c>
      <c r="D50" s="40" t="n">
        <v>12</v>
      </c>
      <c r="E50" s="40" t="s">
        <v>971</v>
      </c>
      <c r="F50" s="40" t="s">
        <v>150</v>
      </c>
    </row>
    <row r="51" customFormat="false" ht="15" hidden="false" customHeight="false" outlineLevel="0" collapsed="false">
      <c r="A51" s="40" t="n">
        <v>15</v>
      </c>
      <c r="B51" s="40" t="n">
        <v>15</v>
      </c>
      <c r="C51" s="40" t="s">
        <v>954</v>
      </c>
      <c r="D51" s="40" t="n">
        <v>308</v>
      </c>
      <c r="E51" s="40" t="s">
        <v>955</v>
      </c>
      <c r="F51" s="40" t="s">
        <v>113</v>
      </c>
    </row>
    <row r="52" customFormat="false" ht="15" hidden="false" customHeight="false" outlineLevel="0" collapsed="false">
      <c r="A52" s="40" t="n">
        <v>15</v>
      </c>
      <c r="B52" s="40" t="n">
        <v>15</v>
      </c>
      <c r="C52" s="40" t="s">
        <v>966</v>
      </c>
      <c r="D52" s="40" t="n">
        <v>20</v>
      </c>
      <c r="E52" s="40" t="s">
        <v>967</v>
      </c>
      <c r="F52" s="40" t="s">
        <v>138</v>
      </c>
    </row>
    <row r="53" customFormat="false" ht="15" hidden="false" customHeight="false" outlineLevel="0" collapsed="false">
      <c r="A53" s="40" t="n">
        <v>16</v>
      </c>
      <c r="B53" s="40" t="n">
        <v>16</v>
      </c>
      <c r="C53" s="40" t="s">
        <v>972</v>
      </c>
      <c r="D53" s="40" t="n">
        <v>421</v>
      </c>
      <c r="E53" s="40" t="s">
        <v>973</v>
      </c>
      <c r="F53" s="40" t="s">
        <v>113</v>
      </c>
    </row>
    <row r="54" customFormat="false" ht="15" hidden="false" customHeight="false" outlineLevel="0" collapsed="false">
      <c r="A54" s="40" t="n">
        <v>16</v>
      </c>
      <c r="B54" s="40" t="n">
        <v>16</v>
      </c>
      <c r="C54" s="40" t="s">
        <v>118</v>
      </c>
      <c r="D54" s="40" t="n">
        <v>30</v>
      </c>
      <c r="E54" s="40" t="s">
        <v>139</v>
      </c>
      <c r="F54" s="40" t="s">
        <v>138</v>
      </c>
    </row>
    <row r="55" customFormat="false" ht="15" hidden="false" customHeight="false" outlineLevel="0" collapsed="false">
      <c r="A55" s="40" t="n">
        <v>16</v>
      </c>
      <c r="B55" s="40" t="n">
        <v>16</v>
      </c>
      <c r="C55" s="40" t="s">
        <v>118</v>
      </c>
      <c r="D55" s="40" t="n">
        <v>33</v>
      </c>
      <c r="E55" s="40" t="s">
        <v>151</v>
      </c>
      <c r="F55" s="40" t="s">
        <v>150</v>
      </c>
    </row>
    <row r="56" customFormat="false" ht="15" hidden="false" customHeight="false" outlineLevel="0" collapsed="false">
      <c r="A56" s="40" t="n">
        <v>16</v>
      </c>
      <c r="B56" s="40" t="n">
        <v>16</v>
      </c>
      <c r="C56" s="40" t="s">
        <v>452</v>
      </c>
      <c r="D56" s="40" t="n">
        <v>50</v>
      </c>
      <c r="E56" s="40" t="s">
        <v>976</v>
      </c>
      <c r="F56" s="40" t="s">
        <v>150</v>
      </c>
    </row>
    <row r="57" customFormat="false" ht="15" hidden="false" customHeight="false" outlineLevel="0" collapsed="false">
      <c r="A57" s="40" t="n">
        <v>16</v>
      </c>
      <c r="B57" s="40" t="n">
        <v>16</v>
      </c>
      <c r="C57" s="40" t="s">
        <v>140</v>
      </c>
      <c r="D57" s="40" t="n">
        <v>16</v>
      </c>
      <c r="E57" s="40" t="s">
        <v>141</v>
      </c>
      <c r="F57" s="40" t="s">
        <v>138</v>
      </c>
    </row>
    <row r="58" customFormat="false" ht="15" hidden="false" customHeight="false" outlineLevel="0" collapsed="false">
      <c r="A58" s="40" t="n">
        <v>17</v>
      </c>
      <c r="B58" s="40" t="n">
        <v>17</v>
      </c>
      <c r="C58" s="40" t="s">
        <v>146</v>
      </c>
      <c r="D58" s="40" t="n">
        <v>163</v>
      </c>
      <c r="E58" s="40" t="s">
        <v>147</v>
      </c>
      <c r="F58" s="40" t="s">
        <v>138</v>
      </c>
    </row>
    <row r="59" customFormat="false" ht="15" hidden="false" customHeight="false" outlineLevel="0" collapsed="false">
      <c r="A59" s="40" t="n">
        <v>17</v>
      </c>
      <c r="B59" s="40" t="n">
        <v>17</v>
      </c>
      <c r="C59" s="40" t="s">
        <v>983</v>
      </c>
      <c r="D59" s="40" t="n">
        <v>116</v>
      </c>
      <c r="E59" s="40" t="s">
        <v>984</v>
      </c>
      <c r="F59" s="40" t="s">
        <v>138</v>
      </c>
    </row>
    <row r="60" customFormat="false" ht="15" hidden="false" customHeight="false" outlineLevel="0" collapsed="false">
      <c r="A60" s="40" t="n">
        <v>19</v>
      </c>
      <c r="B60" s="40" t="n">
        <v>19</v>
      </c>
      <c r="C60" s="40" t="s">
        <v>999</v>
      </c>
      <c r="D60" s="40" t="n">
        <v>173</v>
      </c>
      <c r="E60" s="40" t="s">
        <v>1000</v>
      </c>
      <c r="F60" s="40" t="s">
        <v>138</v>
      </c>
    </row>
    <row r="61" customFormat="false" ht="15" hidden="false" customHeight="false" outlineLevel="0" collapsed="false">
      <c r="A61" s="40" t="n">
        <v>19</v>
      </c>
      <c r="B61" s="40" t="n">
        <v>19</v>
      </c>
      <c r="C61" s="40" t="s">
        <v>997</v>
      </c>
      <c r="D61" s="40" t="n">
        <v>121</v>
      </c>
      <c r="E61" s="40" t="s">
        <v>998</v>
      </c>
      <c r="F61" s="40" t="s">
        <v>138</v>
      </c>
    </row>
    <row r="62" customFormat="false" ht="15" hidden="false" customHeight="false" outlineLevel="0" collapsed="false">
      <c r="A62" s="40" t="n">
        <v>19</v>
      </c>
      <c r="B62" s="40" t="n">
        <v>19</v>
      </c>
      <c r="C62" s="40" t="s">
        <v>993</v>
      </c>
      <c r="D62" s="40" t="n">
        <v>111</v>
      </c>
      <c r="E62" s="40" t="s">
        <v>994</v>
      </c>
      <c r="F62" s="40" t="s">
        <v>113</v>
      </c>
    </row>
    <row r="63" customFormat="false" ht="15" hidden="false" customHeight="false" outlineLevel="0" collapsed="false">
      <c r="A63" s="40" t="n">
        <v>20</v>
      </c>
      <c r="B63" s="40" t="n">
        <v>20</v>
      </c>
      <c r="C63" s="40" t="s">
        <v>408</v>
      </c>
      <c r="D63" s="40" t="n">
        <v>152</v>
      </c>
      <c r="E63" s="40" t="s">
        <v>409</v>
      </c>
      <c r="F63" s="40" t="s">
        <v>138</v>
      </c>
    </row>
    <row r="64" customFormat="false" ht="15" hidden="false" customHeight="false" outlineLevel="0" collapsed="false">
      <c r="A64" s="40" t="n">
        <v>20</v>
      </c>
      <c r="B64" s="40" t="n">
        <v>20</v>
      </c>
      <c r="C64" s="40" t="s">
        <v>408</v>
      </c>
      <c r="D64" s="40" t="n">
        <v>68</v>
      </c>
      <c r="E64" s="40" t="s">
        <v>1009</v>
      </c>
      <c r="F64" s="40" t="s">
        <v>150</v>
      </c>
    </row>
    <row r="65" customFormat="false" ht="15" hidden="false" customHeight="false" outlineLevel="0" collapsed="false">
      <c r="A65" s="40" t="n">
        <v>20</v>
      </c>
      <c r="B65" s="40" t="n">
        <v>20</v>
      </c>
      <c r="C65" s="40" t="s">
        <v>1005</v>
      </c>
      <c r="D65" s="40" t="n">
        <v>24</v>
      </c>
      <c r="E65" s="40" t="s">
        <v>1006</v>
      </c>
      <c r="F65" s="40" t="s">
        <v>113</v>
      </c>
    </row>
    <row r="66" customFormat="false" ht="15" hidden="false" customHeight="false" outlineLevel="0" collapsed="false">
      <c r="A66" s="40" t="n">
        <v>20</v>
      </c>
      <c r="B66" s="40" t="n">
        <v>20</v>
      </c>
      <c r="C66" s="40" t="s">
        <v>118</v>
      </c>
      <c r="D66" s="40" t="n">
        <v>92</v>
      </c>
      <c r="E66" s="40" t="s">
        <v>119</v>
      </c>
      <c r="F66" s="40" t="s">
        <v>113</v>
      </c>
    </row>
    <row r="67" customFormat="false" ht="15" hidden="false" customHeight="false" outlineLevel="0" collapsed="false">
      <c r="A67" s="40" t="n">
        <v>20</v>
      </c>
      <c r="B67" s="40" t="n">
        <v>20</v>
      </c>
      <c r="C67" s="40" t="s">
        <v>118</v>
      </c>
      <c r="D67" s="40" t="n">
        <v>30</v>
      </c>
      <c r="E67" s="40" t="s">
        <v>139</v>
      </c>
      <c r="F67" s="40" t="s">
        <v>138</v>
      </c>
    </row>
    <row r="68" customFormat="false" ht="15" hidden="false" customHeight="false" outlineLevel="0" collapsed="false">
      <c r="A68" s="40" t="n">
        <v>20</v>
      </c>
      <c r="B68" s="40" t="n">
        <v>20</v>
      </c>
      <c r="C68" s="40" t="s">
        <v>118</v>
      </c>
      <c r="D68" s="40" t="n">
        <v>33</v>
      </c>
      <c r="E68" s="40" t="s">
        <v>151</v>
      </c>
      <c r="F68" s="40" t="s">
        <v>150</v>
      </c>
    </row>
    <row r="69" customFormat="false" ht="15" hidden="false" customHeight="false" outlineLevel="0" collapsed="false">
      <c r="A69" s="40" t="n">
        <v>20</v>
      </c>
      <c r="B69" s="40" t="n">
        <v>20</v>
      </c>
      <c r="C69" s="40" t="s">
        <v>452</v>
      </c>
      <c r="D69" s="40" t="n">
        <v>50</v>
      </c>
      <c r="E69" s="40" t="s">
        <v>976</v>
      </c>
      <c r="F69" s="40" t="s">
        <v>150</v>
      </c>
    </row>
    <row r="70" customFormat="false" ht="15" hidden="false" customHeight="false" outlineLevel="0" collapsed="false">
      <c r="A70" s="40" t="n">
        <v>21</v>
      </c>
      <c r="B70" s="40" t="n">
        <v>21</v>
      </c>
      <c r="C70" s="40" t="s">
        <v>546</v>
      </c>
      <c r="D70" s="40" t="n">
        <v>27</v>
      </c>
      <c r="E70" s="40" t="s">
        <v>547</v>
      </c>
      <c r="F70" s="40" t="s">
        <v>138</v>
      </c>
    </row>
    <row r="71" customFormat="false" ht="15" hidden="false" customHeight="false" outlineLevel="0" collapsed="false">
      <c r="A71" s="40" t="n">
        <v>21</v>
      </c>
      <c r="B71" s="40" t="n">
        <v>21</v>
      </c>
      <c r="C71" s="40" t="s">
        <v>1020</v>
      </c>
      <c r="D71" s="40" t="n">
        <v>68</v>
      </c>
      <c r="E71" s="40" t="s">
        <v>1021</v>
      </c>
      <c r="F71" s="40" t="s">
        <v>138</v>
      </c>
    </row>
    <row r="72" customFormat="false" ht="15" hidden="false" customHeight="false" outlineLevel="0" collapsed="false">
      <c r="A72" s="40" t="n">
        <v>21</v>
      </c>
      <c r="B72" s="40" t="n">
        <v>21</v>
      </c>
      <c r="C72" s="40" t="s">
        <v>1018</v>
      </c>
      <c r="D72" s="40" t="n">
        <v>95</v>
      </c>
      <c r="E72" s="40" t="s">
        <v>1019</v>
      </c>
      <c r="F72" s="40" t="s">
        <v>138</v>
      </c>
    </row>
    <row r="73" customFormat="false" ht="15" hidden="false" customHeight="false" outlineLevel="0" collapsed="false">
      <c r="A73" s="40" t="n">
        <v>21</v>
      </c>
      <c r="B73" s="40" t="n">
        <v>21</v>
      </c>
      <c r="C73" s="40" t="s">
        <v>588</v>
      </c>
      <c r="D73" s="40" t="n">
        <v>26</v>
      </c>
      <c r="E73" s="40" t="s">
        <v>589</v>
      </c>
      <c r="F73" s="40" t="s">
        <v>138</v>
      </c>
    </row>
    <row r="74" customFormat="false" ht="15" hidden="false" customHeight="false" outlineLevel="0" collapsed="false">
      <c r="A74" s="40" t="n">
        <v>21</v>
      </c>
      <c r="B74" s="40" t="n">
        <v>21</v>
      </c>
      <c r="C74" s="40" t="s">
        <v>1016</v>
      </c>
      <c r="D74" s="40" t="n">
        <v>28</v>
      </c>
      <c r="E74" s="40" t="s">
        <v>1017</v>
      </c>
      <c r="F74" s="40" t="s">
        <v>138</v>
      </c>
    </row>
    <row r="75" customFormat="false" ht="15" hidden="false" customHeight="false" outlineLevel="0" collapsed="false">
      <c r="A75" s="40" t="n">
        <v>21</v>
      </c>
      <c r="B75" s="40" t="n">
        <v>21</v>
      </c>
      <c r="C75" s="40" t="s">
        <v>1010</v>
      </c>
      <c r="D75" s="40" t="n">
        <v>388</v>
      </c>
      <c r="E75" s="40" t="s">
        <v>1011</v>
      </c>
      <c r="F75" s="40" t="s">
        <v>113</v>
      </c>
    </row>
    <row r="76" customFormat="false" ht="15" hidden="false" customHeight="false" outlineLevel="0" collapsed="false">
      <c r="A76" s="40" t="n">
        <v>21</v>
      </c>
      <c r="B76" s="40" t="n">
        <v>21</v>
      </c>
      <c r="C76" s="40" t="s">
        <v>1022</v>
      </c>
      <c r="D76" s="40" t="n">
        <v>25</v>
      </c>
      <c r="E76" s="40" t="s">
        <v>1023</v>
      </c>
      <c r="F76" s="40" t="s">
        <v>150</v>
      </c>
    </row>
    <row r="77" customFormat="false" ht="15" hidden="false" customHeight="false" outlineLevel="0" collapsed="false">
      <c r="A77" s="40" t="n">
        <v>22</v>
      </c>
      <c r="B77" s="40" t="n">
        <v>22</v>
      </c>
      <c r="C77" s="40" t="s">
        <v>1032</v>
      </c>
      <c r="D77" s="40" t="n">
        <v>50</v>
      </c>
      <c r="E77" s="40" t="s">
        <v>1033</v>
      </c>
      <c r="F77" s="40" t="s">
        <v>138</v>
      </c>
    </row>
    <row r="78" customFormat="false" ht="15" hidden="false" customHeight="false" outlineLevel="0" collapsed="false">
      <c r="A78" s="40" t="n">
        <v>22</v>
      </c>
      <c r="B78" s="40" t="n">
        <v>22</v>
      </c>
      <c r="C78" s="40" t="s">
        <v>1024</v>
      </c>
      <c r="D78" s="40" t="n">
        <v>14</v>
      </c>
      <c r="E78" s="40" t="s">
        <v>1025</v>
      </c>
      <c r="F78" s="40" t="s">
        <v>113</v>
      </c>
    </row>
    <row r="79" customFormat="false" ht="15" hidden="false" customHeight="false" outlineLevel="0" collapsed="false">
      <c r="A79" s="40" t="n">
        <v>23</v>
      </c>
      <c r="B79" s="40" t="n">
        <v>23</v>
      </c>
      <c r="C79" s="40" t="s">
        <v>1038</v>
      </c>
      <c r="D79" s="40" t="n">
        <v>147</v>
      </c>
      <c r="E79" s="40" t="s">
        <v>1039</v>
      </c>
      <c r="F79" s="40" t="s">
        <v>113</v>
      </c>
    </row>
    <row r="80" customFormat="false" ht="15" hidden="false" customHeight="false" outlineLevel="0" collapsed="false">
      <c r="A80" s="40" t="n">
        <v>23</v>
      </c>
      <c r="B80" s="40" t="n">
        <v>23</v>
      </c>
      <c r="C80" s="40" t="s">
        <v>1040</v>
      </c>
      <c r="D80" s="40" t="n">
        <v>117</v>
      </c>
      <c r="E80" s="40" t="s">
        <v>1041</v>
      </c>
      <c r="F80" s="40" t="s">
        <v>138</v>
      </c>
    </row>
    <row r="81" customFormat="false" ht="15" hidden="false" customHeight="false" outlineLevel="0" collapsed="false">
      <c r="A81" s="40" t="n">
        <v>24</v>
      </c>
      <c r="B81" s="40" t="n">
        <v>24</v>
      </c>
      <c r="C81" s="40" t="s">
        <v>853</v>
      </c>
      <c r="D81" s="40" t="n">
        <v>199</v>
      </c>
      <c r="E81" s="40" t="s">
        <v>854</v>
      </c>
      <c r="F81" s="40" t="s">
        <v>138</v>
      </c>
    </row>
    <row r="82" customFormat="false" ht="15" hidden="false" customHeight="false" outlineLevel="0" collapsed="false">
      <c r="A82" s="40" t="n">
        <v>25</v>
      </c>
      <c r="B82" s="40" t="n">
        <v>25</v>
      </c>
      <c r="C82" s="40" t="s">
        <v>159</v>
      </c>
      <c r="D82" s="40" t="n">
        <v>65</v>
      </c>
      <c r="E82" s="40" t="s">
        <v>160</v>
      </c>
      <c r="F82" s="40" t="s">
        <v>138</v>
      </c>
    </row>
    <row r="83" customFormat="false" ht="15" hidden="false" customHeight="false" outlineLevel="0" collapsed="false">
      <c r="A83" s="76" t="n">
        <v>26</v>
      </c>
      <c r="B83" s="76" t="n">
        <v>16</v>
      </c>
      <c r="C83" s="76" t="s">
        <v>1046</v>
      </c>
      <c r="D83" s="76" t="n">
        <v>40</v>
      </c>
      <c r="E83" s="76" t="s">
        <v>1047</v>
      </c>
      <c r="F83" s="76" t="s">
        <v>138</v>
      </c>
    </row>
    <row r="84" customFormat="false" ht="15" hidden="false" customHeight="false" outlineLevel="0" collapsed="false">
      <c r="A84" s="76" t="n">
        <v>26</v>
      </c>
      <c r="B84" s="76" t="n">
        <v>16</v>
      </c>
      <c r="C84" s="76" t="s">
        <v>972</v>
      </c>
      <c r="D84" s="76" t="n">
        <v>421</v>
      </c>
      <c r="E84" s="76" t="s">
        <v>973</v>
      </c>
      <c r="F84" s="76" t="s">
        <v>113</v>
      </c>
    </row>
    <row r="85" customFormat="false" ht="15" hidden="false" customHeight="false" outlineLevel="0" collapsed="false">
      <c r="A85" s="76" t="n">
        <v>26</v>
      </c>
      <c r="B85" s="76" t="n">
        <v>16</v>
      </c>
      <c r="C85" s="76" t="s">
        <v>118</v>
      </c>
      <c r="D85" s="76" t="n">
        <v>30</v>
      </c>
      <c r="E85" s="76" t="s">
        <v>139</v>
      </c>
      <c r="F85" s="76" t="s">
        <v>138</v>
      </c>
    </row>
    <row r="86" customFormat="false" ht="15" hidden="false" customHeight="false" outlineLevel="0" collapsed="false">
      <c r="A86" s="76" t="n">
        <v>26</v>
      </c>
      <c r="B86" s="76" t="n">
        <v>16</v>
      </c>
      <c r="C86" s="76" t="s">
        <v>118</v>
      </c>
      <c r="D86" s="76" t="n">
        <v>33</v>
      </c>
      <c r="E86" s="76" t="s">
        <v>151</v>
      </c>
      <c r="F86" s="76" t="s">
        <v>150</v>
      </c>
    </row>
    <row r="87" customFormat="false" ht="15" hidden="false" customHeight="false" outlineLevel="0" collapsed="false">
      <c r="A87" s="76" t="n">
        <v>26</v>
      </c>
      <c r="B87" s="76" t="n">
        <v>16</v>
      </c>
      <c r="C87" s="76" t="s">
        <v>140</v>
      </c>
      <c r="D87" s="76" t="n">
        <v>16</v>
      </c>
      <c r="E87" s="76" t="s">
        <v>141</v>
      </c>
      <c r="F87" s="76" t="s">
        <v>138</v>
      </c>
    </row>
    <row r="88" customFormat="false" ht="15" hidden="false" customHeight="false" outlineLevel="0" collapsed="false">
      <c r="A88" s="76" t="n">
        <v>26</v>
      </c>
      <c r="B88" s="76" t="n">
        <v>16</v>
      </c>
      <c r="C88" s="76" t="s">
        <v>144</v>
      </c>
      <c r="D88" s="76" t="n">
        <v>46</v>
      </c>
      <c r="E88" s="76" t="s">
        <v>145</v>
      </c>
      <c r="F88" s="76" t="s">
        <v>138</v>
      </c>
    </row>
    <row r="89" customFormat="false" ht="15" hidden="false" customHeight="false" outlineLevel="0" collapsed="false">
      <c r="A89" s="40" t="n">
        <v>27</v>
      </c>
      <c r="B89" s="40" t="n">
        <v>27</v>
      </c>
      <c r="C89" s="40" t="s">
        <v>118</v>
      </c>
      <c r="D89" s="40" t="n">
        <v>92</v>
      </c>
      <c r="E89" s="40" t="s">
        <v>119</v>
      </c>
      <c r="F89" s="40" t="s">
        <v>113</v>
      </c>
    </row>
    <row r="90" customFormat="false" ht="15" hidden="false" customHeight="false" outlineLevel="0" collapsed="false">
      <c r="A90" s="40" t="n">
        <v>27</v>
      </c>
      <c r="B90" s="40" t="n">
        <v>27</v>
      </c>
      <c r="C90" s="40" t="s">
        <v>1050</v>
      </c>
      <c r="D90" s="40" t="n">
        <v>33</v>
      </c>
      <c r="E90" s="40" t="s">
        <v>1051</v>
      </c>
      <c r="F90" s="40" t="s">
        <v>138</v>
      </c>
    </row>
    <row r="91" customFormat="false" ht="15" hidden="false" customHeight="false" outlineLevel="0" collapsed="false">
      <c r="A91" s="40" t="n">
        <v>27</v>
      </c>
      <c r="B91" s="40" t="n">
        <v>27</v>
      </c>
      <c r="C91" s="40" t="s">
        <v>1048</v>
      </c>
      <c r="D91" s="40" t="n">
        <v>12</v>
      </c>
      <c r="E91" s="40" t="s">
        <v>1049</v>
      </c>
      <c r="F91" s="40" t="s">
        <v>113</v>
      </c>
    </row>
    <row r="92" customFormat="false" ht="15" hidden="false" customHeight="false" outlineLevel="0" collapsed="false">
      <c r="A92" s="40" t="n">
        <v>27</v>
      </c>
      <c r="B92" s="40" t="n">
        <v>27</v>
      </c>
      <c r="C92" s="40" t="s">
        <v>140</v>
      </c>
      <c r="D92" s="40" t="n">
        <v>16</v>
      </c>
      <c r="E92" s="40" t="s">
        <v>141</v>
      </c>
      <c r="F92" s="40" t="s">
        <v>138</v>
      </c>
    </row>
    <row r="93" customFormat="false" ht="15" hidden="false" customHeight="false" outlineLevel="0" collapsed="false">
      <c r="A93" s="40" t="n">
        <v>28</v>
      </c>
      <c r="B93" s="40" t="n">
        <v>28</v>
      </c>
      <c r="C93" s="40" t="s">
        <v>602</v>
      </c>
      <c r="D93" s="40" t="n">
        <v>26</v>
      </c>
      <c r="E93" s="40" t="s">
        <v>603</v>
      </c>
      <c r="F93" s="40" t="s">
        <v>138</v>
      </c>
    </row>
    <row r="94" customFormat="false" ht="15" hidden="false" customHeight="false" outlineLevel="0" collapsed="false">
      <c r="A94" s="40" t="n">
        <v>28</v>
      </c>
      <c r="B94" s="40" t="n">
        <v>28</v>
      </c>
      <c r="C94" s="40" t="s">
        <v>146</v>
      </c>
      <c r="D94" s="40" t="n">
        <v>163</v>
      </c>
      <c r="E94" s="40" t="s">
        <v>147</v>
      </c>
      <c r="F94" s="40" t="s">
        <v>138</v>
      </c>
    </row>
    <row r="95" customFormat="false" ht="15" hidden="false" customHeight="false" outlineLevel="0" collapsed="false">
      <c r="A95" s="40" t="n">
        <v>29</v>
      </c>
      <c r="B95" s="40" t="n">
        <v>29</v>
      </c>
      <c r="C95" s="40" t="s">
        <v>853</v>
      </c>
      <c r="D95" s="40" t="n">
        <v>199</v>
      </c>
      <c r="E95" s="40" t="s">
        <v>854</v>
      </c>
      <c r="F95" s="40" t="s">
        <v>138</v>
      </c>
    </row>
    <row r="96" customFormat="false" ht="15" hidden="false" customHeight="false" outlineLevel="0" collapsed="false">
      <c r="A96" s="40" t="n">
        <v>29</v>
      </c>
      <c r="B96" s="40" t="n">
        <v>29</v>
      </c>
      <c r="C96" s="40" t="s">
        <v>1054</v>
      </c>
      <c r="D96" s="40" t="n">
        <v>51</v>
      </c>
      <c r="E96" s="40" t="s">
        <v>1055</v>
      </c>
      <c r="F96" s="40" t="s">
        <v>113</v>
      </c>
    </row>
    <row r="97" customFormat="false" ht="15" hidden="false" customHeight="false" outlineLevel="0" collapsed="false">
      <c r="A97" s="40" t="n">
        <v>29</v>
      </c>
      <c r="B97" s="40" t="n">
        <v>29</v>
      </c>
      <c r="C97" s="40" t="s">
        <v>1052</v>
      </c>
      <c r="D97" s="40" t="n">
        <v>42</v>
      </c>
      <c r="E97" s="40" t="s">
        <v>1053</v>
      </c>
      <c r="F97" s="40" t="s">
        <v>113</v>
      </c>
    </row>
    <row r="98" customFormat="false" ht="15" hidden="false" customHeight="false" outlineLevel="0" collapsed="false">
      <c r="A98" s="76" t="n">
        <v>30</v>
      </c>
      <c r="B98" s="76" t="n">
        <v>13</v>
      </c>
      <c r="C98" s="76" t="s">
        <v>396</v>
      </c>
      <c r="D98" s="76" t="n">
        <v>60</v>
      </c>
      <c r="E98" s="76" t="s">
        <v>397</v>
      </c>
      <c r="F98" s="76" t="s">
        <v>113</v>
      </c>
    </row>
    <row r="99" customFormat="false" ht="15" hidden="false" customHeight="false" outlineLevel="0" collapsed="false">
      <c r="A99" s="40" t="n">
        <v>31</v>
      </c>
      <c r="B99" s="40" t="n">
        <v>31</v>
      </c>
      <c r="C99" s="40" t="s">
        <v>700</v>
      </c>
      <c r="D99" s="40" t="n">
        <v>115</v>
      </c>
      <c r="E99" s="40" t="s">
        <v>701</v>
      </c>
      <c r="F99" s="40" t="s">
        <v>138</v>
      </c>
    </row>
    <row r="100" customFormat="false" ht="15" hidden="false" customHeight="false" outlineLevel="0" collapsed="false">
      <c r="A100" s="40" t="n">
        <v>32</v>
      </c>
      <c r="B100" s="40" t="n">
        <v>32</v>
      </c>
      <c r="C100" s="40" t="s">
        <v>546</v>
      </c>
      <c r="D100" s="40" t="n">
        <v>27</v>
      </c>
      <c r="E100" s="40" t="s">
        <v>547</v>
      </c>
      <c r="F100" s="40" t="s">
        <v>138</v>
      </c>
    </row>
    <row r="101" customFormat="false" ht="15" hidden="false" customHeight="false" outlineLevel="0" collapsed="false">
      <c r="A101" s="40" t="n">
        <v>32</v>
      </c>
      <c r="B101" s="40" t="n">
        <v>32</v>
      </c>
      <c r="C101" s="40" t="s">
        <v>556</v>
      </c>
      <c r="D101" s="40" t="n">
        <v>38</v>
      </c>
      <c r="E101" s="40" t="s">
        <v>557</v>
      </c>
      <c r="F101" s="40" t="s">
        <v>138</v>
      </c>
    </row>
    <row r="102" customFormat="false" ht="15" hidden="false" customHeight="false" outlineLevel="0" collapsed="false">
      <c r="A102" s="40" t="n">
        <v>32</v>
      </c>
      <c r="B102" s="40" t="n">
        <v>32</v>
      </c>
      <c r="C102" s="40" t="s">
        <v>1032</v>
      </c>
      <c r="D102" s="40" t="n">
        <v>50</v>
      </c>
      <c r="E102" s="40" t="s">
        <v>1033</v>
      </c>
      <c r="F102" s="40" t="s">
        <v>138</v>
      </c>
    </row>
    <row r="103" customFormat="false" ht="15" hidden="false" customHeight="false" outlineLevel="0" collapsed="false">
      <c r="A103" s="40" t="n">
        <v>32</v>
      </c>
      <c r="B103" s="40" t="n">
        <v>32</v>
      </c>
      <c r="C103" s="40" t="s">
        <v>1020</v>
      </c>
      <c r="D103" s="40" t="n">
        <v>68</v>
      </c>
      <c r="E103" s="40" t="s">
        <v>1021</v>
      </c>
      <c r="F103" s="40" t="s">
        <v>138</v>
      </c>
    </row>
    <row r="104" customFormat="false" ht="15" hidden="false" customHeight="false" outlineLevel="0" collapsed="false">
      <c r="A104" s="40" t="n">
        <v>32</v>
      </c>
      <c r="B104" s="40" t="n">
        <v>32</v>
      </c>
      <c r="C104" s="40" t="s">
        <v>1018</v>
      </c>
      <c r="D104" s="40" t="n">
        <v>95</v>
      </c>
      <c r="E104" s="40" t="s">
        <v>1019</v>
      </c>
      <c r="F104" s="40" t="s">
        <v>138</v>
      </c>
    </row>
    <row r="105" customFormat="false" ht="15" hidden="false" customHeight="false" outlineLevel="0" collapsed="false">
      <c r="A105" s="40" t="n">
        <v>32</v>
      </c>
      <c r="B105" s="40" t="n">
        <v>32</v>
      </c>
      <c r="C105" s="40" t="s">
        <v>1056</v>
      </c>
      <c r="D105" s="40" t="n">
        <v>370</v>
      </c>
      <c r="E105" s="40" t="s">
        <v>1057</v>
      </c>
      <c r="F105" s="40" t="s">
        <v>113</v>
      </c>
    </row>
    <row r="106" customFormat="false" ht="15" hidden="false" customHeight="false" outlineLevel="0" collapsed="false">
      <c r="A106" s="40" t="n">
        <v>32</v>
      </c>
      <c r="B106" s="40" t="n">
        <v>32</v>
      </c>
      <c r="C106" s="40" t="s">
        <v>738</v>
      </c>
      <c r="D106" s="40" t="n">
        <v>46</v>
      </c>
      <c r="E106" s="40" t="s">
        <v>739</v>
      </c>
      <c r="F106" s="40" t="s">
        <v>138</v>
      </c>
    </row>
    <row r="107" customFormat="false" ht="15" hidden="false" customHeight="false" outlineLevel="0" collapsed="false">
      <c r="A107" s="40" t="n">
        <v>32</v>
      </c>
      <c r="B107" s="40" t="n">
        <v>32</v>
      </c>
      <c r="C107" s="40" t="s">
        <v>1064</v>
      </c>
      <c r="D107" s="40" t="n">
        <v>27</v>
      </c>
      <c r="E107" s="40" t="s">
        <v>1065</v>
      </c>
      <c r="F107" s="40" t="s">
        <v>138</v>
      </c>
    </row>
    <row r="108" customFormat="false" ht="15" hidden="false" customHeight="false" outlineLevel="0" collapsed="false">
      <c r="A108" s="40" t="n">
        <v>33</v>
      </c>
      <c r="B108" s="40" t="n">
        <v>33</v>
      </c>
      <c r="C108" s="40" t="s">
        <v>855</v>
      </c>
      <c r="D108" s="40" t="n">
        <v>383</v>
      </c>
      <c r="E108" s="40" t="s">
        <v>856</v>
      </c>
      <c r="F108" s="40" t="s">
        <v>113</v>
      </c>
    </row>
    <row r="109" customFormat="false" ht="15" hidden="false" customHeight="false" outlineLevel="0" collapsed="false">
      <c r="A109" s="40" t="n">
        <v>33</v>
      </c>
      <c r="B109" s="40" t="n">
        <v>33</v>
      </c>
      <c r="C109" s="40" t="s">
        <v>855</v>
      </c>
      <c r="D109" s="40" t="n">
        <v>383</v>
      </c>
      <c r="E109" s="40" t="s">
        <v>856</v>
      </c>
      <c r="F109" s="40" t="s">
        <v>113</v>
      </c>
    </row>
    <row r="110" customFormat="false" ht="15" hidden="false" customHeight="false" outlineLevel="0" collapsed="false">
      <c r="A110" s="40" t="n">
        <v>33</v>
      </c>
      <c r="B110" s="40" t="n">
        <v>33</v>
      </c>
      <c r="C110" s="40" t="s">
        <v>1072</v>
      </c>
      <c r="D110" s="40" t="n">
        <v>114</v>
      </c>
      <c r="E110" s="40" t="s">
        <v>1073</v>
      </c>
      <c r="F110" s="40" t="s">
        <v>138</v>
      </c>
    </row>
    <row r="111" customFormat="false" ht="15" hidden="false" customHeight="false" outlineLevel="0" collapsed="false">
      <c r="A111" s="40" t="n">
        <v>33</v>
      </c>
      <c r="B111" s="40" t="n">
        <v>33</v>
      </c>
      <c r="C111" s="40" t="s">
        <v>1074</v>
      </c>
      <c r="D111" s="40" t="n">
        <v>84</v>
      </c>
      <c r="E111" s="40" t="s">
        <v>1075</v>
      </c>
      <c r="F111" s="40" t="s">
        <v>138</v>
      </c>
    </row>
    <row r="112" customFormat="false" ht="15" hidden="false" customHeight="false" outlineLevel="0" collapsed="false">
      <c r="A112" s="40" t="n">
        <v>34</v>
      </c>
      <c r="B112" s="40" t="n">
        <v>34</v>
      </c>
      <c r="C112" s="40" t="s">
        <v>1016</v>
      </c>
      <c r="D112" s="40" t="n">
        <v>28</v>
      </c>
      <c r="E112" s="40" t="s">
        <v>1017</v>
      </c>
      <c r="F112" s="40" t="s">
        <v>138</v>
      </c>
    </row>
    <row r="113" customFormat="false" ht="15" hidden="false" customHeight="false" outlineLevel="0" collapsed="false">
      <c r="A113" s="40" t="n">
        <v>34</v>
      </c>
      <c r="B113" s="40" t="n">
        <v>34</v>
      </c>
      <c r="C113" s="40" t="s">
        <v>1084</v>
      </c>
      <c r="D113" s="40" t="n">
        <v>116</v>
      </c>
      <c r="E113" s="40" t="s">
        <v>1085</v>
      </c>
      <c r="F113" s="40" t="s">
        <v>113</v>
      </c>
    </row>
    <row r="114" customFormat="false" ht="15" hidden="false" customHeight="false" outlineLevel="0" collapsed="false">
      <c r="A114" s="40" t="n">
        <v>34</v>
      </c>
      <c r="B114" s="40" t="n">
        <v>34</v>
      </c>
      <c r="C114" s="40" t="s">
        <v>744</v>
      </c>
      <c r="D114" s="40" t="n">
        <v>90</v>
      </c>
      <c r="E114" s="40" t="s">
        <v>745</v>
      </c>
      <c r="F114" s="40" t="s">
        <v>138</v>
      </c>
    </row>
    <row r="115" customFormat="false" ht="15" hidden="false" customHeight="false" outlineLevel="0" collapsed="false">
      <c r="A115" s="40" t="n">
        <v>34</v>
      </c>
      <c r="B115" s="40" t="n">
        <v>34</v>
      </c>
      <c r="C115" s="40" t="s">
        <v>742</v>
      </c>
      <c r="D115" s="40" t="n">
        <v>55</v>
      </c>
      <c r="E115" s="40" t="s">
        <v>743</v>
      </c>
      <c r="F115" s="40" t="s">
        <v>138</v>
      </c>
    </row>
    <row r="116" customFormat="false" ht="15" hidden="false" customHeight="false" outlineLevel="0" collapsed="false">
      <c r="A116" s="40" t="n">
        <v>34</v>
      </c>
      <c r="B116" s="40" t="n">
        <v>34</v>
      </c>
      <c r="C116" s="40" t="s">
        <v>736</v>
      </c>
      <c r="D116" s="40" t="n">
        <v>38</v>
      </c>
      <c r="E116" s="40" t="s">
        <v>737</v>
      </c>
      <c r="F116" s="40" t="s">
        <v>138</v>
      </c>
    </row>
    <row r="117" customFormat="false" ht="15" hidden="false" customHeight="false" outlineLevel="0" collapsed="false">
      <c r="A117" s="40" t="n">
        <v>34</v>
      </c>
      <c r="B117" s="40" t="n">
        <v>34</v>
      </c>
      <c r="C117" s="40" t="s">
        <v>1016</v>
      </c>
      <c r="D117" s="40" t="n">
        <v>28</v>
      </c>
      <c r="E117" s="40" t="s">
        <v>1017</v>
      </c>
      <c r="F117" s="40" t="s">
        <v>138</v>
      </c>
    </row>
    <row r="118" customFormat="false" ht="15" hidden="false" customHeight="false" outlineLevel="0" collapsed="false">
      <c r="A118" s="40" t="n">
        <v>34</v>
      </c>
      <c r="B118" s="40" t="n">
        <v>34</v>
      </c>
      <c r="C118" s="40" t="s">
        <v>586</v>
      </c>
      <c r="D118" s="40" t="n">
        <v>13</v>
      </c>
      <c r="E118" s="40" t="s">
        <v>587</v>
      </c>
      <c r="F118" s="40" t="s">
        <v>138</v>
      </c>
    </row>
    <row r="119" customFormat="false" ht="15" hidden="false" customHeight="false" outlineLevel="0" collapsed="false">
      <c r="A119" s="40" t="n">
        <v>34</v>
      </c>
      <c r="B119" s="40" t="n">
        <v>34</v>
      </c>
      <c r="C119" s="40" t="s">
        <v>1084</v>
      </c>
      <c r="D119" s="40" t="n">
        <v>116</v>
      </c>
      <c r="E119" s="40" t="s">
        <v>1085</v>
      </c>
      <c r="F119" s="40" t="s">
        <v>113</v>
      </c>
    </row>
    <row r="120" customFormat="false" ht="15" hidden="false" customHeight="false" outlineLevel="0" collapsed="false">
      <c r="A120" s="40" t="n">
        <v>34</v>
      </c>
      <c r="B120" s="40" t="n">
        <v>34</v>
      </c>
      <c r="C120" s="40" t="s">
        <v>1088</v>
      </c>
      <c r="D120" s="40" t="n">
        <v>37</v>
      </c>
      <c r="E120" s="40" t="s">
        <v>1089</v>
      </c>
      <c r="F120" s="40" t="s">
        <v>138</v>
      </c>
    </row>
    <row r="121" customFormat="false" ht="15" hidden="false" customHeight="false" outlineLevel="0" collapsed="false">
      <c r="A121" s="40" t="n">
        <v>34</v>
      </c>
      <c r="B121" s="40" t="n">
        <v>34</v>
      </c>
      <c r="C121" s="40" t="s">
        <v>744</v>
      </c>
      <c r="D121" s="40" t="n">
        <v>90</v>
      </c>
      <c r="E121" s="40" t="s">
        <v>745</v>
      </c>
      <c r="F121" s="40" t="s">
        <v>138</v>
      </c>
    </row>
    <row r="122" customFormat="false" ht="15" hidden="false" customHeight="false" outlineLevel="0" collapsed="false">
      <c r="A122" s="40" t="n">
        <v>34</v>
      </c>
      <c r="B122" s="40" t="n">
        <v>34</v>
      </c>
      <c r="C122" s="40" t="s">
        <v>1090</v>
      </c>
      <c r="D122" s="40" t="n">
        <v>19</v>
      </c>
      <c r="E122" s="40" t="s">
        <v>1091</v>
      </c>
      <c r="F122" s="40" t="s">
        <v>150</v>
      </c>
    </row>
    <row r="123" customFormat="false" ht="15" hidden="false" customHeight="false" outlineLevel="0" collapsed="false">
      <c r="A123" s="40" t="n">
        <v>34</v>
      </c>
      <c r="B123" s="40" t="n">
        <v>34</v>
      </c>
      <c r="C123" s="40" t="s">
        <v>1086</v>
      </c>
      <c r="D123" s="40" t="n">
        <v>17</v>
      </c>
      <c r="E123" s="40" t="s">
        <v>1087</v>
      </c>
      <c r="F123" s="40" t="s">
        <v>138</v>
      </c>
    </row>
    <row r="124" customFormat="false" ht="15" hidden="false" customHeight="false" outlineLevel="0" collapsed="false">
      <c r="A124" s="40" t="n">
        <v>34</v>
      </c>
      <c r="B124" s="40" t="n">
        <v>34</v>
      </c>
      <c r="C124" s="40" t="s">
        <v>742</v>
      </c>
      <c r="D124" s="40" t="n">
        <v>55</v>
      </c>
      <c r="E124" s="40" t="s">
        <v>743</v>
      </c>
      <c r="F124" s="40" t="s">
        <v>138</v>
      </c>
    </row>
    <row r="125" customFormat="false" ht="15" hidden="false" customHeight="false" outlineLevel="0" collapsed="false">
      <c r="A125" s="40" t="n">
        <v>35</v>
      </c>
      <c r="B125" s="40" t="n">
        <v>35</v>
      </c>
      <c r="C125" s="40" t="s">
        <v>159</v>
      </c>
      <c r="D125" s="40" t="n">
        <v>65</v>
      </c>
      <c r="E125" s="40" t="s">
        <v>160</v>
      </c>
      <c r="F125" s="40" t="s">
        <v>138</v>
      </c>
    </row>
    <row r="126" customFormat="false" ht="15" hidden="false" customHeight="false" outlineLevel="0" collapsed="false">
      <c r="A126" s="40" t="n">
        <v>35</v>
      </c>
      <c r="B126" s="40" t="n">
        <v>35</v>
      </c>
      <c r="C126" s="40" t="s">
        <v>153</v>
      </c>
      <c r="D126" s="40" t="n">
        <v>133</v>
      </c>
      <c r="E126" s="40" t="s">
        <v>154</v>
      </c>
      <c r="F126" s="40" t="s">
        <v>113</v>
      </c>
    </row>
    <row r="127" customFormat="false" ht="15" hidden="false" customHeight="false" outlineLevel="0" collapsed="false">
      <c r="A127" s="40" t="n">
        <v>35</v>
      </c>
      <c r="B127" s="40" t="n">
        <v>35</v>
      </c>
      <c r="C127" s="40" t="s">
        <v>153</v>
      </c>
      <c r="D127" s="40" t="n">
        <v>133</v>
      </c>
      <c r="E127" s="40" t="s">
        <v>154</v>
      </c>
      <c r="F127" s="40" t="s">
        <v>113</v>
      </c>
    </row>
    <row r="128" customFormat="false" ht="15" hidden="false" customHeight="false" outlineLevel="0" collapsed="false">
      <c r="A128" s="40" t="n">
        <v>35</v>
      </c>
      <c r="B128" s="40" t="n">
        <v>35</v>
      </c>
      <c r="C128" s="40" t="s">
        <v>159</v>
      </c>
      <c r="D128" s="40" t="n">
        <v>65</v>
      </c>
      <c r="E128" s="40" t="s">
        <v>160</v>
      </c>
      <c r="F128" s="40" t="s">
        <v>138</v>
      </c>
    </row>
    <row r="129" customFormat="false" ht="15" hidden="false" customHeight="false" outlineLevel="0" collapsed="false">
      <c r="A129" s="40" t="n">
        <v>36</v>
      </c>
      <c r="B129" s="40" t="n">
        <v>36</v>
      </c>
      <c r="C129" s="40" t="s">
        <v>1094</v>
      </c>
      <c r="D129" s="40" t="n">
        <v>38</v>
      </c>
      <c r="E129" s="40" t="s">
        <v>1095</v>
      </c>
      <c r="F129" s="40" t="s">
        <v>113</v>
      </c>
    </row>
    <row r="130" customFormat="false" ht="15" hidden="false" customHeight="false" outlineLevel="0" collapsed="false">
      <c r="A130" s="40" t="n">
        <v>36</v>
      </c>
      <c r="B130" s="40" t="n">
        <v>36</v>
      </c>
      <c r="C130" s="40" t="s">
        <v>1094</v>
      </c>
      <c r="D130" s="40" t="n">
        <v>38</v>
      </c>
      <c r="E130" s="40" t="s">
        <v>1095</v>
      </c>
      <c r="F130" s="40" t="s">
        <v>113</v>
      </c>
    </row>
    <row r="131" customFormat="false" ht="15" hidden="false" customHeight="false" outlineLevel="0" collapsed="false">
      <c r="A131" s="40" t="n">
        <v>37</v>
      </c>
      <c r="B131" s="40" t="n">
        <v>37</v>
      </c>
      <c r="C131" s="40" t="s">
        <v>1116</v>
      </c>
      <c r="D131" s="40" t="n">
        <v>271</v>
      </c>
      <c r="E131" s="40" t="s">
        <v>1117</v>
      </c>
      <c r="F131" s="40" t="s">
        <v>138</v>
      </c>
    </row>
    <row r="132" customFormat="false" ht="15" hidden="false" customHeight="false" outlineLevel="0" collapsed="false">
      <c r="A132" s="40" t="n">
        <v>37</v>
      </c>
      <c r="B132" s="40" t="n">
        <v>37</v>
      </c>
      <c r="C132" s="40" t="s">
        <v>1114</v>
      </c>
      <c r="D132" s="40" t="n">
        <v>169</v>
      </c>
      <c r="E132" s="40" t="s">
        <v>1115</v>
      </c>
      <c r="F132" s="40" t="s">
        <v>138</v>
      </c>
    </row>
    <row r="133" customFormat="false" ht="15" hidden="false" customHeight="false" outlineLevel="0" collapsed="false">
      <c r="A133" s="40" t="n">
        <v>37</v>
      </c>
      <c r="B133" s="40" t="n">
        <v>37</v>
      </c>
      <c r="C133" s="40" t="s">
        <v>790</v>
      </c>
      <c r="D133" s="40" t="n">
        <v>24</v>
      </c>
      <c r="E133" s="40" t="s">
        <v>791</v>
      </c>
      <c r="F133" s="40" t="s">
        <v>138</v>
      </c>
    </row>
    <row r="134" customFormat="false" ht="15" hidden="false" customHeight="false" outlineLevel="0" collapsed="false">
      <c r="A134" s="40" t="n">
        <v>37</v>
      </c>
      <c r="B134" s="40" t="n">
        <v>37</v>
      </c>
      <c r="C134" s="40" t="s">
        <v>1108</v>
      </c>
      <c r="D134" s="40" t="n">
        <v>76</v>
      </c>
      <c r="E134" s="40" t="s">
        <v>1109</v>
      </c>
      <c r="F134" s="40" t="s">
        <v>138</v>
      </c>
    </row>
    <row r="135" customFormat="false" ht="15" hidden="false" customHeight="false" outlineLevel="0" collapsed="false">
      <c r="A135" s="40" t="n">
        <v>37</v>
      </c>
      <c r="B135" s="40" t="n">
        <v>37</v>
      </c>
      <c r="C135" s="40" t="s">
        <v>1112</v>
      </c>
      <c r="D135" s="40" t="n">
        <v>134</v>
      </c>
      <c r="E135" s="40" t="s">
        <v>1113</v>
      </c>
      <c r="F135" s="40" t="s">
        <v>138</v>
      </c>
    </row>
    <row r="136" customFormat="false" ht="15" hidden="false" customHeight="false" outlineLevel="0" collapsed="false">
      <c r="A136" s="40" t="n">
        <v>37</v>
      </c>
      <c r="B136" s="40" t="n">
        <v>37</v>
      </c>
      <c r="C136" s="40" t="s">
        <v>1110</v>
      </c>
      <c r="D136" s="40" t="n">
        <v>89</v>
      </c>
      <c r="E136" s="40" t="s">
        <v>1111</v>
      </c>
      <c r="F136" s="40" t="s">
        <v>138</v>
      </c>
    </row>
    <row r="137" customFormat="false" ht="15" hidden="false" customHeight="false" outlineLevel="0" collapsed="false">
      <c r="A137" s="40" t="n">
        <v>37</v>
      </c>
      <c r="B137" s="40" t="n">
        <v>37</v>
      </c>
      <c r="C137" s="40" t="s">
        <v>1116</v>
      </c>
      <c r="D137" s="40" t="n">
        <v>271</v>
      </c>
      <c r="E137" s="40" t="s">
        <v>1117</v>
      </c>
      <c r="F137" s="40" t="s">
        <v>138</v>
      </c>
    </row>
    <row r="138" customFormat="false" ht="15" hidden="false" customHeight="false" outlineLevel="0" collapsed="false">
      <c r="A138" s="40" t="n">
        <v>38</v>
      </c>
      <c r="B138" s="40" t="n">
        <v>38</v>
      </c>
      <c r="C138" s="40" t="s">
        <v>1132</v>
      </c>
      <c r="D138" s="40" t="n">
        <v>84</v>
      </c>
      <c r="E138" s="40" t="s">
        <v>1133</v>
      </c>
      <c r="F138" s="40" t="s">
        <v>138</v>
      </c>
    </row>
    <row r="139" customFormat="false" ht="15" hidden="false" customHeight="false" outlineLevel="0" collapsed="false">
      <c r="A139" s="40" t="n">
        <v>38</v>
      </c>
      <c r="B139" s="40" t="n">
        <v>38</v>
      </c>
      <c r="C139" s="40" t="s">
        <v>1132</v>
      </c>
      <c r="D139" s="40" t="n">
        <v>84</v>
      </c>
      <c r="E139" s="40" t="s">
        <v>1133</v>
      </c>
      <c r="F139" s="40" t="s">
        <v>138</v>
      </c>
    </row>
    <row r="140" customFormat="false" ht="15" hidden="false" customHeight="false" outlineLevel="0" collapsed="false">
      <c r="A140" s="40" t="n">
        <v>39</v>
      </c>
      <c r="B140" s="40" t="n">
        <v>39</v>
      </c>
      <c r="C140" s="40" t="s">
        <v>122</v>
      </c>
      <c r="D140" s="40" t="n">
        <v>11</v>
      </c>
      <c r="E140" s="40" t="s">
        <v>123</v>
      </c>
      <c r="F140" s="40" t="s">
        <v>113</v>
      </c>
    </row>
    <row r="141" customFormat="false" ht="15" hidden="false" customHeight="false" outlineLevel="0" collapsed="false">
      <c r="A141" s="40" t="n">
        <v>39</v>
      </c>
      <c r="B141" s="40" t="n">
        <v>39</v>
      </c>
      <c r="C141" s="40" t="s">
        <v>122</v>
      </c>
      <c r="D141" s="40" t="n">
        <v>11</v>
      </c>
      <c r="E141" s="40" t="s">
        <v>123</v>
      </c>
      <c r="F141" s="40" t="s">
        <v>113</v>
      </c>
    </row>
    <row r="142" customFormat="false" ht="15" hidden="false" customHeight="false" outlineLevel="0" collapsed="false">
      <c r="A142" s="40" t="n">
        <v>41</v>
      </c>
      <c r="B142" s="40" t="n">
        <v>41</v>
      </c>
      <c r="C142" s="40" t="s">
        <v>1134</v>
      </c>
      <c r="D142" s="40" t="n">
        <v>267</v>
      </c>
      <c r="E142" s="40" t="s">
        <v>1135</v>
      </c>
      <c r="F142" s="40" t="s">
        <v>113</v>
      </c>
    </row>
    <row r="143" customFormat="false" ht="15" hidden="false" customHeight="false" outlineLevel="0" collapsed="false">
      <c r="A143" s="40" t="n">
        <v>41</v>
      </c>
      <c r="B143" s="40" t="n">
        <v>41</v>
      </c>
      <c r="C143" s="40" t="s">
        <v>1134</v>
      </c>
      <c r="D143" s="40" t="n">
        <v>94</v>
      </c>
      <c r="E143" s="40" t="s">
        <v>1136</v>
      </c>
      <c r="F143" s="40" t="s">
        <v>150</v>
      </c>
    </row>
    <row r="144" customFormat="false" ht="15" hidden="false" customHeight="false" outlineLevel="0" collapsed="false">
      <c r="A144" s="40" t="n">
        <v>41</v>
      </c>
      <c r="B144" s="40" t="n">
        <v>41</v>
      </c>
      <c r="C144" s="40" t="s">
        <v>534</v>
      </c>
      <c r="D144" s="40" t="n">
        <v>74</v>
      </c>
      <c r="E144" s="40" t="s">
        <v>535</v>
      </c>
      <c r="F144" s="40" t="s">
        <v>138</v>
      </c>
    </row>
    <row r="145" customFormat="false" ht="15" hidden="false" customHeight="false" outlineLevel="0" collapsed="false">
      <c r="A145" s="40" t="n">
        <v>41</v>
      </c>
      <c r="B145" s="40" t="n">
        <v>41</v>
      </c>
      <c r="C145" s="40" t="s">
        <v>1134</v>
      </c>
      <c r="D145" s="40" t="n">
        <v>267</v>
      </c>
      <c r="E145" s="40" t="s">
        <v>1135</v>
      </c>
      <c r="F145" s="40" t="s">
        <v>113</v>
      </c>
    </row>
    <row r="146" customFormat="false" ht="15" hidden="false" customHeight="false" outlineLevel="0" collapsed="false">
      <c r="A146" s="40" t="n">
        <v>41</v>
      </c>
      <c r="B146" s="40" t="n">
        <v>41</v>
      </c>
      <c r="C146" s="40" t="s">
        <v>1134</v>
      </c>
      <c r="D146" s="40" t="n">
        <v>267</v>
      </c>
      <c r="E146" s="40" t="s">
        <v>1136</v>
      </c>
      <c r="F146" s="40" t="s">
        <v>150</v>
      </c>
    </row>
    <row r="147" customFormat="false" ht="15" hidden="false" customHeight="false" outlineLevel="0" collapsed="false">
      <c r="A147" s="40" t="n">
        <v>41</v>
      </c>
      <c r="B147" s="40" t="n">
        <v>41</v>
      </c>
      <c r="C147" s="40" t="s">
        <v>1134</v>
      </c>
      <c r="D147" s="40" t="n">
        <v>94</v>
      </c>
      <c r="E147" s="40" t="s">
        <v>1135</v>
      </c>
      <c r="F147" s="40" t="s">
        <v>113</v>
      </c>
    </row>
    <row r="148" customFormat="false" ht="15" hidden="false" customHeight="false" outlineLevel="0" collapsed="false">
      <c r="A148" s="40" t="n">
        <v>41</v>
      </c>
      <c r="B148" s="40" t="n">
        <v>41</v>
      </c>
      <c r="C148" s="40" t="s">
        <v>1134</v>
      </c>
      <c r="D148" s="40" t="n">
        <v>94</v>
      </c>
      <c r="E148" s="40" t="s">
        <v>1136</v>
      </c>
      <c r="F148" s="40" t="s">
        <v>150</v>
      </c>
    </row>
    <row r="149" customFormat="false" ht="15" hidden="false" customHeight="false" outlineLevel="0" collapsed="false">
      <c r="A149" s="40" t="n">
        <v>41</v>
      </c>
      <c r="B149" s="40" t="n">
        <v>41</v>
      </c>
      <c r="C149" s="40" t="s">
        <v>534</v>
      </c>
      <c r="D149" s="40" t="n">
        <v>74</v>
      </c>
      <c r="E149" s="40" t="s">
        <v>535</v>
      </c>
      <c r="F149" s="40" t="s">
        <v>138</v>
      </c>
    </row>
    <row r="150" customFormat="false" ht="15" hidden="false" customHeight="false" outlineLevel="0" collapsed="false">
      <c r="A150" s="40" t="n">
        <v>42</v>
      </c>
      <c r="B150" s="40" t="n">
        <v>42</v>
      </c>
      <c r="C150" s="40" t="s">
        <v>326</v>
      </c>
      <c r="D150" s="40" t="n">
        <v>156</v>
      </c>
      <c r="E150" s="40" t="s">
        <v>327</v>
      </c>
      <c r="F150" s="40" t="s">
        <v>138</v>
      </c>
    </row>
    <row r="151" customFormat="false" ht="15" hidden="false" customHeight="false" outlineLevel="0" collapsed="false">
      <c r="A151" s="40" t="n">
        <v>42</v>
      </c>
      <c r="B151" s="40" t="n">
        <v>42</v>
      </c>
      <c r="C151" s="40" t="s">
        <v>1139</v>
      </c>
      <c r="D151" s="40" t="n">
        <v>99</v>
      </c>
      <c r="E151" s="40" t="s">
        <v>1140</v>
      </c>
      <c r="F151" s="40" t="s">
        <v>138</v>
      </c>
    </row>
    <row r="152" customFormat="false" ht="15" hidden="false" customHeight="false" outlineLevel="0" collapsed="false">
      <c r="A152" s="40" t="n">
        <v>42</v>
      </c>
      <c r="B152" s="40" t="n">
        <v>42</v>
      </c>
      <c r="C152" s="40" t="s">
        <v>1137</v>
      </c>
      <c r="D152" s="40" t="n">
        <v>48</v>
      </c>
      <c r="E152" s="40" t="s">
        <v>1138</v>
      </c>
      <c r="F152" s="40" t="s">
        <v>113</v>
      </c>
    </row>
    <row r="153" customFormat="false" ht="15" hidden="false" customHeight="false" outlineLevel="0" collapsed="false">
      <c r="A153" s="40" t="n">
        <v>42</v>
      </c>
      <c r="B153" s="40" t="n">
        <v>42</v>
      </c>
      <c r="C153" s="40" t="s">
        <v>1143</v>
      </c>
      <c r="D153" s="40" t="n">
        <v>333</v>
      </c>
      <c r="E153" s="40" t="s">
        <v>1144</v>
      </c>
      <c r="F153" s="40" t="s">
        <v>138</v>
      </c>
    </row>
    <row r="154" customFormat="false" ht="15" hidden="false" customHeight="false" outlineLevel="0" collapsed="false">
      <c r="A154" s="40" t="n">
        <v>42</v>
      </c>
      <c r="B154" s="40" t="n">
        <v>42</v>
      </c>
      <c r="C154" s="40" t="s">
        <v>326</v>
      </c>
      <c r="D154" s="40" t="n">
        <v>156</v>
      </c>
      <c r="E154" s="40" t="s">
        <v>327</v>
      </c>
      <c r="F154" s="40" t="s">
        <v>138</v>
      </c>
    </row>
    <row r="155" customFormat="false" ht="15" hidden="false" customHeight="false" outlineLevel="0" collapsed="false">
      <c r="A155" s="40" t="n">
        <v>42</v>
      </c>
      <c r="B155" s="40" t="n">
        <v>42</v>
      </c>
      <c r="C155" s="40" t="s">
        <v>326</v>
      </c>
      <c r="D155" s="40" t="n">
        <v>156</v>
      </c>
      <c r="E155" s="40" t="s">
        <v>1210</v>
      </c>
      <c r="F155" s="40" t="s">
        <v>150</v>
      </c>
    </row>
    <row r="156" customFormat="false" ht="15" hidden="false" customHeight="false" outlineLevel="0" collapsed="false">
      <c r="A156" s="40" t="n">
        <v>42</v>
      </c>
      <c r="B156" s="40" t="n">
        <v>42</v>
      </c>
      <c r="C156" s="40" t="s">
        <v>1137</v>
      </c>
      <c r="D156" s="40" t="n">
        <v>48</v>
      </c>
      <c r="E156" s="40" t="s">
        <v>1138</v>
      </c>
      <c r="F156" s="40" t="s">
        <v>113</v>
      </c>
    </row>
    <row r="157" customFormat="false" ht="15" hidden="false" customHeight="false" outlineLevel="0" collapsed="false">
      <c r="A157" s="40" t="n">
        <v>42</v>
      </c>
      <c r="B157" s="40" t="n">
        <v>42</v>
      </c>
      <c r="C157" s="40" t="s">
        <v>1139</v>
      </c>
      <c r="D157" s="40" t="n">
        <v>99</v>
      </c>
      <c r="E157" s="40" t="s">
        <v>1140</v>
      </c>
      <c r="F157" s="40" t="s">
        <v>138</v>
      </c>
    </row>
    <row r="158" customFormat="false" ht="15" hidden="false" customHeight="false" outlineLevel="0" collapsed="false">
      <c r="A158" s="40" t="n">
        <v>42</v>
      </c>
      <c r="B158" s="40" t="n">
        <v>42</v>
      </c>
      <c r="C158" s="40" t="s">
        <v>1141</v>
      </c>
      <c r="D158" s="40" t="n">
        <v>33</v>
      </c>
      <c r="E158" s="40" t="s">
        <v>1142</v>
      </c>
      <c r="F158" s="40" t="s">
        <v>138</v>
      </c>
    </row>
    <row r="159" customFormat="false" ht="15" hidden="false" customHeight="false" outlineLevel="0" collapsed="false">
      <c r="A159" s="40" t="n">
        <v>42</v>
      </c>
      <c r="B159" s="40" t="n">
        <v>42</v>
      </c>
      <c r="C159" s="40" t="s">
        <v>1143</v>
      </c>
      <c r="D159" s="40" t="n">
        <v>333</v>
      </c>
      <c r="E159" s="40" t="s">
        <v>1144</v>
      </c>
      <c r="F159" s="40" t="s">
        <v>138</v>
      </c>
    </row>
    <row r="160" customFormat="false" ht="15" hidden="false" customHeight="false" outlineLevel="0" collapsed="false">
      <c r="A160" s="40" t="n">
        <v>42</v>
      </c>
      <c r="B160" s="40" t="n">
        <v>42</v>
      </c>
      <c r="C160" s="40" t="s">
        <v>1143</v>
      </c>
      <c r="D160" s="40" t="n">
        <v>333</v>
      </c>
      <c r="E160" s="40" t="s">
        <v>1211</v>
      </c>
      <c r="F160" s="40" t="s">
        <v>150</v>
      </c>
    </row>
    <row r="161" customFormat="false" ht="15" hidden="false" customHeight="false" outlineLevel="0" collapsed="false">
      <c r="A161" s="40" t="n">
        <v>43</v>
      </c>
      <c r="B161" s="40" t="n">
        <v>43</v>
      </c>
      <c r="C161" s="40" t="s">
        <v>1149</v>
      </c>
      <c r="D161" s="40" t="n">
        <v>61</v>
      </c>
      <c r="E161" s="40" t="s">
        <v>1150</v>
      </c>
      <c r="F161" s="40" t="s">
        <v>138</v>
      </c>
    </row>
    <row r="162" customFormat="false" ht="15" hidden="false" customHeight="false" outlineLevel="0" collapsed="false">
      <c r="A162" s="40" t="n">
        <v>43</v>
      </c>
      <c r="B162" s="40" t="n">
        <v>43</v>
      </c>
      <c r="C162" s="40" t="s">
        <v>1151</v>
      </c>
      <c r="D162" s="40" t="n">
        <v>43</v>
      </c>
      <c r="E162" s="40" t="s">
        <v>1152</v>
      </c>
      <c r="F162" s="40" t="s">
        <v>138</v>
      </c>
    </row>
    <row r="163" customFormat="false" ht="15" hidden="false" customHeight="false" outlineLevel="0" collapsed="false">
      <c r="A163" s="40" t="n">
        <v>43</v>
      </c>
      <c r="B163" s="40" t="n">
        <v>43</v>
      </c>
      <c r="C163" s="40" t="s">
        <v>155</v>
      </c>
      <c r="D163" s="40" t="n">
        <v>45</v>
      </c>
      <c r="E163" s="40" t="s">
        <v>156</v>
      </c>
      <c r="F163" s="40" t="s">
        <v>138</v>
      </c>
    </row>
    <row r="164" customFormat="false" ht="15" hidden="false" customHeight="false" outlineLevel="0" collapsed="false">
      <c r="A164" s="40" t="n">
        <v>43</v>
      </c>
      <c r="B164" s="40" t="n">
        <v>43</v>
      </c>
      <c r="C164" s="40" t="s">
        <v>1155</v>
      </c>
      <c r="D164" s="40" t="n">
        <v>56</v>
      </c>
      <c r="E164" s="40" t="s">
        <v>1156</v>
      </c>
      <c r="F164" s="40" t="s">
        <v>138</v>
      </c>
    </row>
    <row r="165" customFormat="false" ht="15" hidden="false" customHeight="false" outlineLevel="0" collapsed="false">
      <c r="A165" s="40" t="n">
        <v>43</v>
      </c>
      <c r="B165" s="40" t="n">
        <v>43</v>
      </c>
      <c r="C165" s="40" t="s">
        <v>1153</v>
      </c>
      <c r="D165" s="40" t="n">
        <v>47</v>
      </c>
      <c r="E165" s="40" t="s">
        <v>1154</v>
      </c>
      <c r="F165" s="40" t="s">
        <v>138</v>
      </c>
    </row>
    <row r="166" customFormat="false" ht="15" hidden="false" customHeight="false" outlineLevel="0" collapsed="false">
      <c r="A166" s="40" t="n">
        <v>43</v>
      </c>
      <c r="B166" s="40" t="n">
        <v>43</v>
      </c>
      <c r="C166" s="40" t="s">
        <v>584</v>
      </c>
      <c r="D166" s="40" t="n">
        <v>40</v>
      </c>
      <c r="E166" s="40" t="s">
        <v>585</v>
      </c>
      <c r="F166" s="40" t="s">
        <v>138</v>
      </c>
    </row>
    <row r="167" customFormat="false" ht="15" hidden="false" customHeight="false" outlineLevel="0" collapsed="false">
      <c r="A167" s="40" t="n">
        <v>43</v>
      </c>
      <c r="B167" s="40" t="n">
        <v>43</v>
      </c>
      <c r="C167" s="40" t="s">
        <v>1149</v>
      </c>
      <c r="D167" s="40" t="n">
        <v>61</v>
      </c>
      <c r="E167" s="40" t="s">
        <v>1150</v>
      </c>
      <c r="F167" s="40" t="s">
        <v>138</v>
      </c>
    </row>
    <row r="168" customFormat="false" ht="15" hidden="false" customHeight="false" outlineLevel="0" collapsed="false">
      <c r="A168" s="40" t="n">
        <v>43</v>
      </c>
      <c r="B168" s="40" t="n">
        <v>43</v>
      </c>
      <c r="C168" s="40" t="s">
        <v>1064</v>
      </c>
      <c r="D168" s="40" t="n">
        <v>27</v>
      </c>
      <c r="E168" s="40" t="s">
        <v>1065</v>
      </c>
      <c r="F168" s="40" t="s">
        <v>138</v>
      </c>
    </row>
    <row r="169" customFormat="false" ht="15" hidden="false" customHeight="false" outlineLevel="0" collapsed="false">
      <c r="A169" s="76" t="n">
        <v>44</v>
      </c>
      <c r="B169" s="76" t="n">
        <v>16</v>
      </c>
      <c r="C169" s="76" t="s">
        <v>1157</v>
      </c>
      <c r="D169" s="76" t="n">
        <v>103</v>
      </c>
      <c r="E169" s="76" t="s">
        <v>1158</v>
      </c>
      <c r="F169" s="76" t="s">
        <v>113</v>
      </c>
    </row>
    <row r="170" customFormat="false" ht="15" hidden="false" customHeight="false" outlineLevel="0" collapsed="false">
      <c r="A170" s="76" t="n">
        <v>44</v>
      </c>
      <c r="B170" s="76" t="n">
        <v>16</v>
      </c>
      <c r="C170" s="76" t="s">
        <v>118</v>
      </c>
      <c r="D170" s="76" t="n">
        <v>30</v>
      </c>
      <c r="E170" s="76" t="s">
        <v>139</v>
      </c>
      <c r="F170" s="76" t="s">
        <v>138</v>
      </c>
    </row>
    <row r="171" customFormat="false" ht="15" hidden="false" customHeight="false" outlineLevel="0" collapsed="false">
      <c r="A171" s="76" t="n">
        <v>44</v>
      </c>
      <c r="B171" s="76" t="n">
        <v>16</v>
      </c>
      <c r="C171" s="76" t="s">
        <v>118</v>
      </c>
      <c r="D171" s="76" t="n">
        <v>33</v>
      </c>
      <c r="E171" s="76" t="s">
        <v>151</v>
      </c>
      <c r="F171" s="76" t="s">
        <v>150</v>
      </c>
    </row>
    <row r="172" customFormat="false" ht="15" hidden="false" customHeight="false" outlineLevel="0" collapsed="false">
      <c r="A172" s="76" t="n">
        <v>44</v>
      </c>
      <c r="B172" s="76" t="n">
        <v>16</v>
      </c>
      <c r="C172" s="76" t="s">
        <v>1050</v>
      </c>
      <c r="D172" s="76" t="n">
        <v>33</v>
      </c>
      <c r="E172" s="76" t="s">
        <v>1051</v>
      </c>
      <c r="F172" s="76" t="s">
        <v>138</v>
      </c>
    </row>
    <row r="173" customFormat="false" ht="15" hidden="false" customHeight="false" outlineLevel="0" collapsed="false">
      <c r="A173" s="76" t="n">
        <v>44</v>
      </c>
      <c r="B173" s="76" t="n">
        <v>16</v>
      </c>
      <c r="C173" s="76" t="s">
        <v>452</v>
      </c>
      <c r="D173" s="76" t="n">
        <v>50</v>
      </c>
      <c r="E173" s="76" t="s">
        <v>976</v>
      </c>
      <c r="F173" s="76" t="s">
        <v>150</v>
      </c>
    </row>
    <row r="174" customFormat="false" ht="15" hidden="false" customHeight="false" outlineLevel="0" collapsed="false">
      <c r="A174" s="76" t="n">
        <v>44</v>
      </c>
      <c r="B174" s="76" t="n">
        <v>16</v>
      </c>
      <c r="C174" s="76" t="s">
        <v>1161</v>
      </c>
      <c r="D174" s="76" t="n">
        <v>32</v>
      </c>
      <c r="E174" s="76" t="s">
        <v>1162</v>
      </c>
      <c r="F174" s="76" t="s">
        <v>138</v>
      </c>
    </row>
    <row r="175" customFormat="false" ht="15" hidden="false" customHeight="false" outlineLevel="0" collapsed="false">
      <c r="A175" s="76" t="n">
        <v>44</v>
      </c>
      <c r="B175" s="76" t="n">
        <v>16</v>
      </c>
      <c r="C175" s="76" t="s">
        <v>140</v>
      </c>
      <c r="D175" s="76" t="n">
        <v>16</v>
      </c>
      <c r="E175" s="76" t="s">
        <v>141</v>
      </c>
      <c r="F175" s="76" t="s">
        <v>138</v>
      </c>
    </row>
    <row r="176" customFormat="false" ht="15" hidden="false" customHeight="false" outlineLevel="0" collapsed="false">
      <c r="A176" s="76" t="n">
        <v>44</v>
      </c>
      <c r="B176" s="76" t="n">
        <v>16</v>
      </c>
      <c r="C176" s="76" t="s">
        <v>144</v>
      </c>
      <c r="D176" s="76" t="n">
        <v>46</v>
      </c>
      <c r="E176" s="76" t="s">
        <v>145</v>
      </c>
      <c r="F176" s="76" t="s">
        <v>138</v>
      </c>
    </row>
    <row r="177" customFormat="false" ht="15" hidden="false" customHeight="false" outlineLevel="0" collapsed="false">
      <c r="A177" s="76" t="n">
        <v>44</v>
      </c>
      <c r="B177" s="76" t="n">
        <v>16</v>
      </c>
      <c r="C177" s="76" t="s">
        <v>1157</v>
      </c>
      <c r="D177" s="76" t="n">
        <v>103</v>
      </c>
      <c r="E177" s="76" t="s">
        <v>1158</v>
      </c>
      <c r="F177" s="76" t="s">
        <v>113</v>
      </c>
    </row>
    <row r="178" customFormat="false" ht="15" hidden="false" customHeight="false" outlineLevel="0" collapsed="false">
      <c r="A178" s="76" t="n">
        <v>44</v>
      </c>
      <c r="B178" s="76" t="n">
        <v>16</v>
      </c>
      <c r="C178" s="76" t="s">
        <v>118</v>
      </c>
      <c r="D178" s="76" t="n">
        <v>33</v>
      </c>
      <c r="E178" s="76" t="s">
        <v>119</v>
      </c>
      <c r="F178" s="76" t="s">
        <v>113</v>
      </c>
    </row>
    <row r="179" customFormat="false" ht="15" hidden="false" customHeight="false" outlineLevel="0" collapsed="false">
      <c r="A179" s="76" t="n">
        <v>44</v>
      </c>
      <c r="B179" s="76" t="n">
        <v>16</v>
      </c>
      <c r="C179" s="76" t="s">
        <v>118</v>
      </c>
      <c r="D179" s="76" t="n">
        <v>33</v>
      </c>
      <c r="E179" s="76" t="s">
        <v>139</v>
      </c>
      <c r="F179" s="76" t="s">
        <v>138</v>
      </c>
    </row>
    <row r="180" customFormat="false" ht="15" hidden="false" customHeight="false" outlineLevel="0" collapsed="false">
      <c r="A180" s="76" t="n">
        <v>44</v>
      </c>
      <c r="B180" s="76" t="n">
        <v>16</v>
      </c>
      <c r="C180" s="76" t="s">
        <v>118</v>
      </c>
      <c r="D180" s="76" t="n">
        <v>33</v>
      </c>
      <c r="E180" s="76" t="s">
        <v>151</v>
      </c>
      <c r="F180" s="76" t="s">
        <v>150</v>
      </c>
    </row>
    <row r="181" customFormat="false" ht="15" hidden="false" customHeight="false" outlineLevel="0" collapsed="false">
      <c r="A181" s="76" t="n">
        <v>44</v>
      </c>
      <c r="B181" s="76" t="n">
        <v>16</v>
      </c>
      <c r="C181" s="76" t="s">
        <v>118</v>
      </c>
      <c r="D181" s="76" t="n">
        <v>30</v>
      </c>
      <c r="E181" s="76" t="s">
        <v>119</v>
      </c>
      <c r="F181" s="76" t="s">
        <v>113</v>
      </c>
    </row>
    <row r="182" customFormat="false" ht="15" hidden="false" customHeight="false" outlineLevel="0" collapsed="false">
      <c r="A182" s="76" t="n">
        <v>44</v>
      </c>
      <c r="B182" s="76" t="n">
        <v>16</v>
      </c>
      <c r="C182" s="76" t="s">
        <v>118</v>
      </c>
      <c r="D182" s="76" t="n">
        <v>30</v>
      </c>
      <c r="E182" s="76" t="s">
        <v>139</v>
      </c>
      <c r="F182" s="76" t="s">
        <v>138</v>
      </c>
    </row>
    <row r="183" customFormat="false" ht="15" hidden="false" customHeight="false" outlineLevel="0" collapsed="false">
      <c r="A183" s="76" t="n">
        <v>44</v>
      </c>
      <c r="B183" s="76" t="n">
        <v>16</v>
      </c>
      <c r="C183" s="76" t="s">
        <v>118</v>
      </c>
      <c r="D183" s="76" t="n">
        <v>30</v>
      </c>
      <c r="E183" s="76" t="s">
        <v>151</v>
      </c>
      <c r="F183" s="76" t="s">
        <v>150</v>
      </c>
    </row>
    <row r="184" customFormat="false" ht="15" hidden="false" customHeight="false" outlineLevel="0" collapsed="false">
      <c r="A184" s="76" t="n">
        <v>44</v>
      </c>
      <c r="B184" s="76" t="n">
        <v>16</v>
      </c>
      <c r="C184" s="76" t="s">
        <v>1050</v>
      </c>
      <c r="D184" s="76" t="n">
        <v>33</v>
      </c>
      <c r="E184" s="76" t="s">
        <v>1051</v>
      </c>
      <c r="F184" s="76" t="s">
        <v>138</v>
      </c>
    </row>
    <row r="185" customFormat="false" ht="15" hidden="false" customHeight="false" outlineLevel="0" collapsed="false">
      <c r="A185" s="76" t="n">
        <v>44</v>
      </c>
      <c r="B185" s="76" t="n">
        <v>16</v>
      </c>
      <c r="C185" s="76" t="s">
        <v>452</v>
      </c>
      <c r="D185" s="76" t="n">
        <v>50</v>
      </c>
      <c r="E185" s="76" t="s">
        <v>976</v>
      </c>
      <c r="F185" s="76" t="s">
        <v>150</v>
      </c>
    </row>
    <row r="186" customFormat="false" ht="15" hidden="false" customHeight="false" outlineLevel="0" collapsed="false">
      <c r="A186" s="76" t="n">
        <v>44</v>
      </c>
      <c r="B186" s="76" t="n">
        <v>16</v>
      </c>
      <c r="C186" s="76" t="s">
        <v>1161</v>
      </c>
      <c r="D186" s="76" t="n">
        <v>32</v>
      </c>
      <c r="E186" s="76" t="s">
        <v>1162</v>
      </c>
      <c r="F186" s="76" t="s">
        <v>138</v>
      </c>
    </row>
    <row r="187" customFormat="false" ht="15" hidden="false" customHeight="false" outlineLevel="0" collapsed="false">
      <c r="A187" s="76" t="n">
        <v>44</v>
      </c>
      <c r="B187" s="76" t="n">
        <v>16</v>
      </c>
      <c r="C187" s="76" t="s">
        <v>140</v>
      </c>
      <c r="D187" s="76" t="n">
        <v>16</v>
      </c>
      <c r="E187" s="76" t="s">
        <v>141</v>
      </c>
      <c r="F187" s="76" t="s">
        <v>138</v>
      </c>
    </row>
    <row r="188" customFormat="false" ht="15" hidden="false" customHeight="false" outlineLevel="0" collapsed="false">
      <c r="A188" s="76" t="n">
        <v>44</v>
      </c>
      <c r="B188" s="76" t="n">
        <v>16</v>
      </c>
      <c r="C188" s="76" t="s">
        <v>144</v>
      </c>
      <c r="D188" s="76" t="n">
        <v>46</v>
      </c>
      <c r="E188" s="76" t="s">
        <v>145</v>
      </c>
      <c r="F188" s="76" t="s">
        <v>138</v>
      </c>
    </row>
    <row r="189" customFormat="false" ht="15" hidden="false" customHeight="false" outlineLevel="0" collapsed="false">
      <c r="A189" s="76" t="n">
        <v>45</v>
      </c>
      <c r="B189" s="76" t="n">
        <v>10</v>
      </c>
      <c r="C189" s="76" t="s">
        <v>1163</v>
      </c>
      <c r="D189" s="76" t="n">
        <v>322</v>
      </c>
      <c r="E189" s="76" t="s">
        <v>1164</v>
      </c>
      <c r="F189" s="76" t="s">
        <v>113</v>
      </c>
    </row>
    <row r="190" customFormat="false" ht="15" hidden="false" customHeight="false" outlineLevel="0" collapsed="false">
      <c r="A190" s="76" t="n">
        <v>45</v>
      </c>
      <c r="B190" s="76" t="n">
        <v>10</v>
      </c>
      <c r="C190" s="76" t="s">
        <v>922</v>
      </c>
      <c r="D190" s="76" t="n">
        <v>73</v>
      </c>
      <c r="E190" s="76" t="s">
        <v>923</v>
      </c>
      <c r="F190" s="76" t="s">
        <v>113</v>
      </c>
    </row>
    <row r="191" customFormat="false" ht="15" hidden="false" customHeight="false" outlineLevel="0" collapsed="false">
      <c r="A191" s="76" t="n">
        <v>45</v>
      </c>
      <c r="B191" s="76" t="n">
        <v>10</v>
      </c>
      <c r="C191" s="76" t="s">
        <v>926</v>
      </c>
      <c r="D191" s="76" t="n">
        <v>56</v>
      </c>
      <c r="E191" s="76" t="s">
        <v>927</v>
      </c>
      <c r="F191" s="76" t="s">
        <v>138</v>
      </c>
    </row>
    <row r="192" customFormat="false" ht="15" hidden="false" customHeight="false" outlineLevel="0" collapsed="false">
      <c r="A192" s="76" t="n">
        <v>45</v>
      </c>
      <c r="B192" s="76" t="n">
        <v>10</v>
      </c>
      <c r="C192" s="76" t="s">
        <v>1163</v>
      </c>
      <c r="D192" s="76" t="n">
        <v>322</v>
      </c>
      <c r="E192" s="76" t="s">
        <v>1164</v>
      </c>
      <c r="F192" s="76" t="s">
        <v>113</v>
      </c>
    </row>
    <row r="193" customFormat="false" ht="15" hidden="false" customHeight="false" outlineLevel="0" collapsed="false">
      <c r="A193" s="76" t="n">
        <v>45</v>
      </c>
      <c r="B193" s="76" t="n">
        <v>10</v>
      </c>
      <c r="C193" s="76" t="s">
        <v>1167</v>
      </c>
      <c r="D193" s="76" t="n">
        <v>16</v>
      </c>
      <c r="E193" s="76" t="s">
        <v>1168</v>
      </c>
      <c r="F193" s="76" t="s">
        <v>138</v>
      </c>
    </row>
    <row r="194" customFormat="false" ht="15" hidden="false" customHeight="false" outlineLevel="0" collapsed="false">
      <c r="A194" s="76" t="n">
        <v>45</v>
      </c>
      <c r="B194" s="76" t="n">
        <v>10</v>
      </c>
      <c r="C194" s="76" t="s">
        <v>922</v>
      </c>
      <c r="D194" s="76" t="n">
        <v>73</v>
      </c>
      <c r="E194" s="76" t="s">
        <v>923</v>
      </c>
      <c r="F194" s="76" t="s">
        <v>113</v>
      </c>
    </row>
    <row r="195" customFormat="false" ht="15" hidden="false" customHeight="false" outlineLevel="0" collapsed="false">
      <c r="A195" s="76" t="n">
        <v>45</v>
      </c>
      <c r="B195" s="76" t="n">
        <v>10</v>
      </c>
      <c r="C195" s="76" t="s">
        <v>926</v>
      </c>
      <c r="D195" s="76" t="n">
        <v>56</v>
      </c>
      <c r="E195" s="76" t="s">
        <v>927</v>
      </c>
      <c r="F195" s="76" t="s">
        <v>138</v>
      </c>
    </row>
    <row r="196" customFormat="false" ht="15" hidden="false" customHeight="false" outlineLevel="0" collapsed="false">
      <c r="A196" s="40" t="n">
        <v>46</v>
      </c>
      <c r="B196" s="40" t="n">
        <v>46</v>
      </c>
      <c r="C196" s="40" t="s">
        <v>738</v>
      </c>
      <c r="D196" s="40" t="n">
        <v>46</v>
      </c>
      <c r="E196" s="40" t="s">
        <v>739</v>
      </c>
      <c r="F196" s="40" t="s">
        <v>138</v>
      </c>
    </row>
    <row r="197" customFormat="false" ht="15" hidden="false" customHeight="false" outlineLevel="0" collapsed="false">
      <c r="A197" s="40" t="n">
        <v>46</v>
      </c>
      <c r="B197" s="40" t="n">
        <v>46</v>
      </c>
      <c r="C197" s="40" t="s">
        <v>1169</v>
      </c>
      <c r="D197" s="40" t="n">
        <v>11</v>
      </c>
      <c r="E197" s="40" t="s">
        <v>1170</v>
      </c>
      <c r="F197" s="40" t="s">
        <v>113</v>
      </c>
    </row>
    <row r="198" customFormat="false" ht="15" hidden="false" customHeight="false" outlineLevel="0" collapsed="false">
      <c r="A198" s="40" t="n">
        <v>46</v>
      </c>
      <c r="B198" s="40" t="n">
        <v>46</v>
      </c>
      <c r="C198" s="40" t="s">
        <v>1084</v>
      </c>
      <c r="D198" s="40" t="n">
        <v>116</v>
      </c>
      <c r="E198" s="40" t="s">
        <v>1085</v>
      </c>
      <c r="F198" s="40" t="s">
        <v>113</v>
      </c>
    </row>
    <row r="199" customFormat="false" ht="15" hidden="false" customHeight="false" outlineLevel="0" collapsed="false">
      <c r="A199" s="40" t="n">
        <v>46</v>
      </c>
      <c r="B199" s="40" t="n">
        <v>46</v>
      </c>
      <c r="C199" s="40" t="s">
        <v>738</v>
      </c>
      <c r="D199" s="40" t="n">
        <v>46</v>
      </c>
      <c r="E199" s="40" t="s">
        <v>739</v>
      </c>
      <c r="F199" s="40" t="s">
        <v>138</v>
      </c>
    </row>
    <row r="200" customFormat="false" ht="15" hidden="false" customHeight="false" outlineLevel="0" collapsed="false">
      <c r="A200" s="40" t="n">
        <v>46</v>
      </c>
      <c r="B200" s="40" t="n">
        <v>46</v>
      </c>
      <c r="C200" s="40" t="s">
        <v>1169</v>
      </c>
      <c r="D200" s="40" t="n">
        <v>11</v>
      </c>
      <c r="E200" s="40" t="s">
        <v>1170</v>
      </c>
      <c r="F200" s="40" t="s">
        <v>113</v>
      </c>
    </row>
    <row r="201" customFormat="false" ht="15" hidden="false" customHeight="false" outlineLevel="0" collapsed="false">
      <c r="A201" s="40" t="n">
        <v>46</v>
      </c>
      <c r="B201" s="40" t="n">
        <v>46</v>
      </c>
      <c r="C201" s="40" t="s">
        <v>1036</v>
      </c>
      <c r="D201" s="40" t="n">
        <v>168</v>
      </c>
      <c r="E201" s="40" t="s">
        <v>1037</v>
      </c>
      <c r="F201" s="40" t="s">
        <v>138</v>
      </c>
    </row>
    <row r="202" customFormat="false" ht="15" hidden="false" customHeight="false" outlineLevel="0" collapsed="false">
      <c r="A202" s="40" t="n">
        <v>46</v>
      </c>
      <c r="B202" s="40" t="n">
        <v>46</v>
      </c>
      <c r="C202" s="40" t="s">
        <v>1084</v>
      </c>
      <c r="D202" s="40" t="n">
        <v>116</v>
      </c>
      <c r="E202" s="40" t="s">
        <v>1085</v>
      </c>
      <c r="F202" s="40" t="s">
        <v>113</v>
      </c>
    </row>
    <row r="203" customFormat="false" ht="15" hidden="false" customHeight="false" outlineLevel="0" collapsed="false">
      <c r="A203" s="40" t="n">
        <v>46</v>
      </c>
      <c r="B203" s="40" t="n">
        <v>46</v>
      </c>
      <c r="C203" s="40" t="s">
        <v>1090</v>
      </c>
      <c r="D203" s="40" t="n">
        <v>19</v>
      </c>
      <c r="E203" s="40" t="s">
        <v>1091</v>
      </c>
      <c r="F203" s="40" t="s">
        <v>150</v>
      </c>
    </row>
    <row r="204" customFormat="false" ht="15" hidden="false" customHeight="false" outlineLevel="0" collapsed="false">
      <c r="A204" s="40" t="n">
        <v>47</v>
      </c>
      <c r="B204" s="40" t="n">
        <v>47</v>
      </c>
      <c r="C204" s="40" t="s">
        <v>853</v>
      </c>
      <c r="D204" s="40" t="n">
        <v>199</v>
      </c>
      <c r="E204" s="40" t="s">
        <v>854</v>
      </c>
      <c r="F204" s="40" t="s">
        <v>138</v>
      </c>
    </row>
    <row r="205" customFormat="false" ht="15" hidden="false" customHeight="false" outlineLevel="0" collapsed="false">
      <c r="A205" s="40" t="n">
        <v>47</v>
      </c>
      <c r="B205" s="40" t="n">
        <v>47</v>
      </c>
      <c r="C205" s="40" t="s">
        <v>1185</v>
      </c>
      <c r="D205" s="40" t="n">
        <v>244</v>
      </c>
      <c r="E205" s="40" t="s">
        <v>1186</v>
      </c>
      <c r="F205" s="40" t="s">
        <v>138</v>
      </c>
    </row>
    <row r="206" customFormat="false" ht="15" hidden="false" customHeight="false" outlineLevel="0" collapsed="false">
      <c r="A206" s="40" t="n">
        <v>47</v>
      </c>
      <c r="B206" s="40" t="n">
        <v>47</v>
      </c>
      <c r="C206" s="40" t="s">
        <v>1116</v>
      </c>
      <c r="D206" s="40" t="n">
        <v>271</v>
      </c>
      <c r="E206" s="40" t="s">
        <v>1117</v>
      </c>
      <c r="F206" s="40" t="s">
        <v>138</v>
      </c>
    </row>
    <row r="207" customFormat="false" ht="15" hidden="false" customHeight="false" outlineLevel="0" collapsed="false">
      <c r="A207" s="40" t="n">
        <v>47</v>
      </c>
      <c r="B207" s="40" t="n">
        <v>47</v>
      </c>
      <c r="C207" s="40" t="s">
        <v>1183</v>
      </c>
      <c r="D207" s="40" t="n">
        <v>198</v>
      </c>
      <c r="E207" s="40" t="s">
        <v>1184</v>
      </c>
      <c r="F207" s="40" t="s">
        <v>138</v>
      </c>
    </row>
    <row r="208" customFormat="false" ht="15" hidden="false" customHeight="false" outlineLevel="0" collapsed="false">
      <c r="A208" s="40" t="n">
        <v>47</v>
      </c>
      <c r="B208" s="40" t="n">
        <v>47</v>
      </c>
      <c r="C208" s="40" t="s">
        <v>1187</v>
      </c>
      <c r="D208" s="40" t="n">
        <v>268</v>
      </c>
      <c r="E208" s="40" t="s">
        <v>1188</v>
      </c>
      <c r="F208" s="40" t="s">
        <v>138</v>
      </c>
    </row>
    <row r="209" customFormat="false" ht="15" hidden="false" customHeight="false" outlineLevel="0" collapsed="false">
      <c r="A209" s="40" t="n">
        <v>47</v>
      </c>
      <c r="B209" s="40" t="n">
        <v>47</v>
      </c>
      <c r="C209" s="40" t="s">
        <v>853</v>
      </c>
      <c r="D209" s="40" t="n">
        <v>199</v>
      </c>
      <c r="E209" s="40" t="s">
        <v>854</v>
      </c>
      <c r="F209" s="40" t="s">
        <v>138</v>
      </c>
    </row>
    <row r="210" customFormat="false" ht="15" hidden="false" customHeight="false" outlineLevel="0" collapsed="false">
      <c r="A210" s="40" t="n">
        <v>47</v>
      </c>
      <c r="B210" s="40" t="n">
        <v>47</v>
      </c>
      <c r="C210" s="40" t="s">
        <v>944</v>
      </c>
      <c r="D210" s="40" t="n">
        <v>116</v>
      </c>
      <c r="E210" s="40" t="s">
        <v>945</v>
      </c>
      <c r="F210" s="40" t="s">
        <v>150</v>
      </c>
    </row>
    <row r="211" customFormat="false" ht="15" hidden="false" customHeight="false" outlineLevel="0" collapsed="false">
      <c r="A211" s="40" t="n">
        <v>47</v>
      </c>
      <c r="B211" s="40" t="n">
        <v>47</v>
      </c>
      <c r="C211" s="40" t="s">
        <v>1185</v>
      </c>
      <c r="D211" s="40" t="n">
        <v>244</v>
      </c>
      <c r="E211" s="40" t="s">
        <v>1186</v>
      </c>
      <c r="F211" s="40" t="s">
        <v>138</v>
      </c>
    </row>
    <row r="212" customFormat="false" ht="15" hidden="false" customHeight="false" outlineLevel="0" collapsed="false">
      <c r="A212" s="40" t="n">
        <v>47</v>
      </c>
      <c r="B212" s="40" t="n">
        <v>47</v>
      </c>
      <c r="C212" s="40" t="s">
        <v>1116</v>
      </c>
      <c r="D212" s="40" t="n">
        <v>271</v>
      </c>
      <c r="E212" s="40" t="s">
        <v>1117</v>
      </c>
      <c r="F212" s="40" t="s">
        <v>138</v>
      </c>
    </row>
    <row r="213" customFormat="false" ht="15" hidden="false" customHeight="false" outlineLevel="0" collapsed="false">
      <c r="A213" s="40" t="n">
        <v>47</v>
      </c>
      <c r="B213" s="40" t="n">
        <v>47</v>
      </c>
      <c r="C213" s="40" t="s">
        <v>1183</v>
      </c>
      <c r="D213" s="40" t="n">
        <v>198</v>
      </c>
      <c r="E213" s="40" t="s">
        <v>1184</v>
      </c>
      <c r="F213" s="40" t="s">
        <v>138</v>
      </c>
    </row>
    <row r="214" customFormat="false" ht="15" hidden="false" customHeight="false" outlineLevel="0" collapsed="false">
      <c r="A214" s="40" t="n">
        <v>48</v>
      </c>
      <c r="B214" s="40" t="n">
        <v>48</v>
      </c>
      <c r="C214" s="40" t="s">
        <v>1163</v>
      </c>
      <c r="D214" s="40" t="n">
        <v>322</v>
      </c>
      <c r="E214" s="40" t="s">
        <v>1164</v>
      </c>
      <c r="F214" s="40" t="s">
        <v>113</v>
      </c>
    </row>
    <row r="215" customFormat="false" ht="15" hidden="false" customHeight="false" outlineLevel="0" collapsed="false">
      <c r="A215" s="40" t="n">
        <v>48</v>
      </c>
      <c r="B215" s="40" t="n">
        <v>48</v>
      </c>
      <c r="C215" s="40" t="s">
        <v>1191</v>
      </c>
      <c r="D215" s="40" t="n">
        <v>50</v>
      </c>
      <c r="E215" s="40" t="s">
        <v>1192</v>
      </c>
      <c r="F215" s="40" t="s">
        <v>138</v>
      </c>
    </row>
    <row r="216" customFormat="false" ht="15" hidden="false" customHeight="false" outlineLevel="0" collapsed="false">
      <c r="A216" s="40" t="n">
        <v>48</v>
      </c>
      <c r="B216" s="40" t="n">
        <v>48</v>
      </c>
      <c r="C216" s="40" t="s">
        <v>146</v>
      </c>
      <c r="D216" s="40" t="n">
        <v>163</v>
      </c>
      <c r="E216" s="40" t="s">
        <v>147</v>
      </c>
      <c r="F216" s="40" t="s">
        <v>138</v>
      </c>
    </row>
    <row r="217" customFormat="false" ht="15" hidden="false" customHeight="false" outlineLevel="0" collapsed="false">
      <c r="A217" s="40" t="n">
        <v>48</v>
      </c>
      <c r="B217" s="40" t="n">
        <v>48</v>
      </c>
      <c r="C217" s="40" t="s">
        <v>1193</v>
      </c>
      <c r="D217" s="40" t="n">
        <v>40</v>
      </c>
      <c r="E217" s="40" t="s">
        <v>1194</v>
      </c>
      <c r="F217" s="40" t="s">
        <v>138</v>
      </c>
    </row>
    <row r="218" customFormat="false" ht="15" hidden="false" customHeight="false" outlineLevel="0" collapsed="false">
      <c r="A218" s="40" t="n">
        <v>48</v>
      </c>
      <c r="B218" s="40" t="n">
        <v>48</v>
      </c>
      <c r="C218" s="40" t="s">
        <v>1163</v>
      </c>
      <c r="D218" s="40" t="n">
        <v>322</v>
      </c>
      <c r="E218" s="40" t="s">
        <v>1164</v>
      </c>
      <c r="F218" s="40" t="s">
        <v>113</v>
      </c>
    </row>
    <row r="219" customFormat="false" ht="15" hidden="false" customHeight="false" outlineLevel="0" collapsed="false">
      <c r="A219" s="40" t="n">
        <v>48</v>
      </c>
      <c r="B219" s="40" t="n">
        <v>48</v>
      </c>
      <c r="C219" s="40" t="s">
        <v>1191</v>
      </c>
      <c r="D219" s="40" t="n">
        <v>50</v>
      </c>
      <c r="E219" s="40" t="s">
        <v>1192</v>
      </c>
      <c r="F219" s="40" t="s">
        <v>138</v>
      </c>
    </row>
    <row r="220" customFormat="false" ht="15" hidden="false" customHeight="false" outlineLevel="0" collapsed="false">
      <c r="A220" s="40" t="n">
        <v>48</v>
      </c>
      <c r="B220" s="40" t="n">
        <v>48</v>
      </c>
      <c r="C220" s="40" t="s">
        <v>146</v>
      </c>
      <c r="D220" s="40" t="n">
        <v>163</v>
      </c>
      <c r="E220" s="40" t="s">
        <v>147</v>
      </c>
      <c r="F220" s="40" t="s">
        <v>138</v>
      </c>
    </row>
    <row r="221" customFormat="false" ht="15" hidden="false" customHeight="false" outlineLevel="0" collapsed="false">
      <c r="A221" s="40" t="n">
        <v>48</v>
      </c>
      <c r="B221" s="40" t="n">
        <v>48</v>
      </c>
      <c r="C221" s="40" t="s">
        <v>1193</v>
      </c>
      <c r="D221" s="40" t="n">
        <v>40</v>
      </c>
      <c r="E221" s="40" t="s">
        <v>1194</v>
      </c>
      <c r="F221" s="40" t="s">
        <v>138</v>
      </c>
    </row>
    <row r="222" customFormat="false" ht="15" hidden="false" customHeight="false" outlineLevel="0" collapsed="false">
      <c r="A222" s="40" t="n">
        <v>49</v>
      </c>
      <c r="B222" s="40" t="n">
        <v>23</v>
      </c>
      <c r="C222" s="40" t="s">
        <v>1195</v>
      </c>
      <c r="D222" s="40" t="n">
        <v>201</v>
      </c>
      <c r="E222" s="40" t="s">
        <v>1196</v>
      </c>
      <c r="F222" s="40" t="s">
        <v>113</v>
      </c>
    </row>
    <row r="223" customFormat="false" ht="15" hidden="false" customHeight="false" outlineLevel="0" collapsed="false">
      <c r="A223" s="40" t="n">
        <v>49</v>
      </c>
      <c r="B223" s="40" t="n">
        <v>23</v>
      </c>
      <c r="C223" s="40" t="s">
        <v>1040</v>
      </c>
      <c r="D223" s="40" t="n">
        <v>117</v>
      </c>
      <c r="E223" s="40" t="s">
        <v>1041</v>
      </c>
      <c r="F223" s="40" t="s">
        <v>138</v>
      </c>
    </row>
    <row r="224" customFormat="false" ht="15" hidden="false" customHeight="false" outlineLevel="0" collapsed="false">
      <c r="A224" s="40" t="n">
        <v>49</v>
      </c>
      <c r="B224" s="40" t="n">
        <v>23</v>
      </c>
      <c r="C224" s="40" t="s">
        <v>1195</v>
      </c>
      <c r="D224" s="40" t="n">
        <v>201</v>
      </c>
      <c r="E224" s="40" t="s">
        <v>1196</v>
      </c>
      <c r="F224" s="40" t="s">
        <v>113</v>
      </c>
    </row>
    <row r="225" customFormat="false" ht="15" hidden="false" customHeight="false" outlineLevel="0" collapsed="false">
      <c r="A225" s="40" t="n">
        <v>49</v>
      </c>
      <c r="B225" s="40" t="n">
        <v>23</v>
      </c>
      <c r="C225" s="40" t="s">
        <v>1040</v>
      </c>
      <c r="D225" s="40" t="n">
        <v>117</v>
      </c>
      <c r="E225" s="40" t="s">
        <v>1041</v>
      </c>
      <c r="F225" s="40" t="s">
        <v>138</v>
      </c>
    </row>
    <row r="226" customFormat="false" ht="15" hidden="false" customHeight="false" outlineLevel="0" collapsed="false">
      <c r="A226" s="40" t="n">
        <v>50</v>
      </c>
      <c r="B226" s="40" t="n">
        <v>50</v>
      </c>
      <c r="C226" s="40" t="s">
        <v>1201</v>
      </c>
      <c r="D226" s="40" t="n">
        <v>12</v>
      </c>
      <c r="E226" s="40" t="s">
        <v>1202</v>
      </c>
      <c r="F226" s="40" t="s">
        <v>113</v>
      </c>
    </row>
    <row r="227" customFormat="false" ht="15" hidden="false" customHeight="false" outlineLevel="0" collapsed="false">
      <c r="A227" s="40" t="n">
        <v>50</v>
      </c>
      <c r="B227" s="40" t="n">
        <v>50</v>
      </c>
      <c r="C227" s="40" t="s">
        <v>146</v>
      </c>
      <c r="D227" s="40" t="n">
        <v>163</v>
      </c>
      <c r="E227" s="40" t="s">
        <v>147</v>
      </c>
      <c r="F227" s="40" t="s">
        <v>138</v>
      </c>
    </row>
    <row r="228" customFormat="false" ht="15" hidden="false" customHeight="false" outlineLevel="0" collapsed="false">
      <c r="A228" s="40" t="n">
        <v>50</v>
      </c>
      <c r="B228" s="40" t="n">
        <v>50</v>
      </c>
      <c r="C228" s="40" t="s">
        <v>1201</v>
      </c>
      <c r="D228" s="40" t="n">
        <v>12</v>
      </c>
      <c r="E228" s="40" t="s">
        <v>1202</v>
      </c>
      <c r="F228" s="40" t="s">
        <v>113</v>
      </c>
    </row>
    <row r="229" customFormat="false" ht="15" hidden="false" customHeight="false" outlineLevel="0" collapsed="false">
      <c r="A229" s="40" t="n">
        <v>50</v>
      </c>
      <c r="B229" s="40" t="n">
        <v>50</v>
      </c>
      <c r="C229" s="40" t="s">
        <v>146</v>
      </c>
      <c r="D229" s="40" t="n">
        <v>163</v>
      </c>
      <c r="E229" s="40" t="s">
        <v>147</v>
      </c>
      <c r="F229" s="40" t="s">
        <v>138</v>
      </c>
    </row>
    <row r="230" customFormat="false" ht="15" hidden="false" customHeight="false" outlineLevel="0" collapsed="false">
      <c r="A230" s="40" t="n">
        <v>51</v>
      </c>
      <c r="B230" s="40" t="n">
        <v>51</v>
      </c>
      <c r="C230" s="40" t="s">
        <v>934</v>
      </c>
      <c r="D230" s="40" t="n">
        <v>111</v>
      </c>
      <c r="E230" s="40" t="s">
        <v>935</v>
      </c>
      <c r="F230" s="40" t="s">
        <v>138</v>
      </c>
    </row>
    <row r="231" customFormat="false" ht="15" hidden="false" customHeight="false" outlineLevel="0" collapsed="false">
      <c r="A231" s="40" t="n">
        <v>51</v>
      </c>
      <c r="B231" s="40" t="n">
        <v>51</v>
      </c>
      <c r="C231" s="40" t="s">
        <v>934</v>
      </c>
      <c r="D231" s="40" t="n">
        <v>111</v>
      </c>
      <c r="E231" s="40" t="s">
        <v>935</v>
      </c>
      <c r="F231" s="40" t="s">
        <v>138</v>
      </c>
    </row>
    <row r="232" customFormat="false" ht="15" hidden="false" customHeight="false" outlineLevel="0" collapsed="false">
      <c r="A232" s="40" t="n">
        <v>52</v>
      </c>
      <c r="B232" s="40" t="n">
        <v>52</v>
      </c>
      <c r="C232" s="40" t="s">
        <v>1191</v>
      </c>
      <c r="D232" s="40" t="n">
        <v>50</v>
      </c>
      <c r="E232" s="40" t="s">
        <v>1192</v>
      </c>
      <c r="F232" s="40" t="s">
        <v>138</v>
      </c>
    </row>
    <row r="233" customFormat="false" ht="15" hidden="false" customHeight="false" outlineLevel="0" collapsed="false">
      <c r="A233" s="40" t="n">
        <v>52</v>
      </c>
      <c r="B233" s="40" t="n">
        <v>52</v>
      </c>
      <c r="C233" s="40" t="s">
        <v>1205</v>
      </c>
      <c r="D233" s="40" t="n">
        <v>174</v>
      </c>
      <c r="E233" s="40" t="s">
        <v>1206</v>
      </c>
      <c r="F233" s="40" t="s">
        <v>113</v>
      </c>
    </row>
    <row r="234" customFormat="false" ht="15" hidden="false" customHeight="false" outlineLevel="0" collapsed="false">
      <c r="A234" s="40" t="n">
        <v>52</v>
      </c>
      <c r="B234" s="40" t="n">
        <v>52</v>
      </c>
      <c r="C234" s="40" t="s">
        <v>146</v>
      </c>
      <c r="D234" s="40" t="n">
        <v>163</v>
      </c>
      <c r="E234" s="40" t="s">
        <v>147</v>
      </c>
      <c r="F234" s="40" t="s">
        <v>138</v>
      </c>
    </row>
    <row r="235" customFormat="false" ht="15" hidden="false" customHeight="false" outlineLevel="0" collapsed="false">
      <c r="A235" s="40" t="n">
        <v>52</v>
      </c>
      <c r="B235" s="40" t="n">
        <v>52</v>
      </c>
      <c r="C235" s="40" t="s">
        <v>1193</v>
      </c>
      <c r="D235" s="40" t="n">
        <v>40</v>
      </c>
      <c r="E235" s="40" t="s">
        <v>1194</v>
      </c>
      <c r="F235" s="40" t="s">
        <v>138</v>
      </c>
    </row>
    <row r="236" customFormat="false" ht="15" hidden="false" customHeight="false" outlineLevel="0" collapsed="false">
      <c r="A236" s="40" t="n">
        <v>52</v>
      </c>
      <c r="B236" s="40" t="n">
        <v>52</v>
      </c>
      <c r="C236" s="40" t="s">
        <v>1191</v>
      </c>
      <c r="D236" s="40" t="n">
        <v>50</v>
      </c>
      <c r="E236" s="40" t="s">
        <v>1192</v>
      </c>
      <c r="F236" s="40" t="s">
        <v>138</v>
      </c>
    </row>
    <row r="237" customFormat="false" ht="15" hidden="false" customHeight="false" outlineLevel="0" collapsed="false">
      <c r="A237" s="40" t="n">
        <v>52</v>
      </c>
      <c r="B237" s="40" t="n">
        <v>52</v>
      </c>
      <c r="C237" s="40" t="s">
        <v>1205</v>
      </c>
      <c r="D237" s="40" t="n">
        <v>174</v>
      </c>
      <c r="E237" s="40" t="s">
        <v>1206</v>
      </c>
      <c r="F237" s="40" t="s">
        <v>113</v>
      </c>
    </row>
    <row r="238" customFormat="false" ht="15" hidden="false" customHeight="false" outlineLevel="0" collapsed="false">
      <c r="A238" s="40" t="n">
        <v>52</v>
      </c>
      <c r="B238" s="40" t="n">
        <v>52</v>
      </c>
      <c r="C238" s="40" t="s">
        <v>146</v>
      </c>
      <c r="D238" s="40" t="n">
        <v>163</v>
      </c>
      <c r="E238" s="40" t="s">
        <v>147</v>
      </c>
      <c r="F238" s="40" t="s">
        <v>138</v>
      </c>
    </row>
    <row r="239" customFormat="false" ht="15" hidden="false" customHeight="false" outlineLevel="0" collapsed="false">
      <c r="A239" s="40" t="n">
        <v>52</v>
      </c>
      <c r="B239" s="40" t="n">
        <v>52</v>
      </c>
      <c r="C239" s="40" t="s">
        <v>1193</v>
      </c>
      <c r="D239" s="40" t="n">
        <v>40</v>
      </c>
      <c r="E239" s="40" t="s">
        <v>1194</v>
      </c>
      <c r="F239" s="40" t="s">
        <v>138</v>
      </c>
    </row>
    <row r="240" customFormat="false" ht="15" hidden="false" customHeight="false" outlineLevel="0" collapsed="false">
      <c r="A240" s="76" t="n">
        <v>53</v>
      </c>
      <c r="B240" s="76" t="n">
        <v>14</v>
      </c>
      <c r="C240" s="76" t="s">
        <v>1185</v>
      </c>
      <c r="D240" s="76" t="n">
        <v>244</v>
      </c>
      <c r="E240" s="76" t="s">
        <v>1186</v>
      </c>
      <c r="F240" s="76" t="s">
        <v>138</v>
      </c>
    </row>
    <row r="241" customFormat="false" ht="15" hidden="false" customHeight="false" outlineLevel="0" collapsed="false">
      <c r="A241" s="76" t="n">
        <v>53</v>
      </c>
      <c r="B241" s="76" t="n">
        <v>14</v>
      </c>
      <c r="C241" s="76" t="s">
        <v>270</v>
      </c>
      <c r="D241" s="76" t="n">
        <v>139</v>
      </c>
      <c r="E241" s="76" t="s">
        <v>271</v>
      </c>
      <c r="F241" s="76" t="s">
        <v>138</v>
      </c>
    </row>
    <row r="242" customFormat="false" ht="15" hidden="false" customHeight="false" outlineLevel="0" collapsed="false">
      <c r="A242" s="76" t="n">
        <v>53</v>
      </c>
      <c r="B242" s="76" t="n">
        <v>14</v>
      </c>
      <c r="C242" s="76" t="s">
        <v>1207</v>
      </c>
      <c r="D242" s="76" t="n">
        <v>212</v>
      </c>
      <c r="E242" s="76" t="s">
        <v>1208</v>
      </c>
      <c r="F242" s="76" t="s">
        <v>138</v>
      </c>
    </row>
    <row r="243" customFormat="false" ht="15" hidden="false" customHeight="false" outlineLevel="0" collapsed="false">
      <c r="A243" s="76" t="n">
        <v>53</v>
      </c>
      <c r="B243" s="76" t="n">
        <v>14</v>
      </c>
      <c r="C243" s="76" t="s">
        <v>1185</v>
      </c>
      <c r="D243" s="76" t="n">
        <v>244</v>
      </c>
      <c r="E243" s="76" t="s">
        <v>1186</v>
      </c>
      <c r="F243" s="76" t="s">
        <v>138</v>
      </c>
    </row>
    <row r="244" customFormat="false" ht="15" hidden="false" customHeight="false" outlineLevel="0" collapsed="false">
      <c r="A244" s="76" t="n">
        <v>53</v>
      </c>
      <c r="B244" s="76" t="n">
        <v>14</v>
      </c>
      <c r="C244" s="76" t="s">
        <v>270</v>
      </c>
      <c r="D244" s="76" t="n">
        <v>139</v>
      </c>
      <c r="E244" s="76" t="s">
        <v>271</v>
      </c>
      <c r="F244" s="76" t="s">
        <v>138</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L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0625" defaultRowHeight="15" zeroHeight="false" outlineLevelRow="0" outlineLevelCol="0"/>
  <cols>
    <col collapsed="false" customWidth="true" hidden="false" outlineLevel="0" max="3" min="1" style="35" width="38"/>
    <col collapsed="false" customWidth="true" hidden="false" outlineLevel="0" max="6" min="4" style="35" width="8"/>
    <col collapsed="false" customWidth="true" hidden="false" outlineLevel="0" max="19" min="7" style="35" width="8.45"/>
    <col collapsed="false" customWidth="false" hidden="false" outlineLevel="0" max="16384" min="20" style="35" width="8.89"/>
  </cols>
  <sheetData>
    <row r="1" customFormat="false" ht="46.5" hidden="false" customHeight="true" outlineLevel="0" collapsed="false">
      <c r="A1" s="36" t="s">
        <v>65</v>
      </c>
      <c r="B1" s="36"/>
      <c r="C1" s="36"/>
      <c r="D1" s="37"/>
      <c r="E1" s="37"/>
      <c r="F1" s="37"/>
      <c r="G1" s="37"/>
      <c r="H1" s="37"/>
      <c r="I1" s="37"/>
      <c r="J1" s="37"/>
      <c r="K1" s="37"/>
      <c r="L1" s="37"/>
    </row>
    <row r="2" customFormat="false" ht="16.5" hidden="false" customHeight="true" outlineLevel="0" collapsed="false">
      <c r="A2" s="38" t="s">
        <v>66</v>
      </c>
      <c r="B2" s="38" t="s">
        <v>67</v>
      </c>
      <c r="C2" s="38" t="s">
        <v>68</v>
      </c>
    </row>
    <row r="3" customFormat="false" ht="15" hidden="false" customHeight="false" outlineLevel="0" collapsed="false">
      <c r="A3" s="39" t="s">
        <v>69</v>
      </c>
      <c r="B3" s="39" t="n">
        <v>1</v>
      </c>
      <c r="C3" s="39" t="s">
        <v>70</v>
      </c>
    </row>
    <row r="4" customFormat="false" ht="15" hidden="false" customHeight="false" outlineLevel="0" collapsed="false">
      <c r="A4" s="39" t="s">
        <v>69</v>
      </c>
      <c r="B4" s="39" t="n">
        <v>2</v>
      </c>
      <c r="C4" s="39"/>
    </row>
    <row r="5" customFormat="false" ht="15" hidden="false" customHeight="false" outlineLevel="0" collapsed="false">
      <c r="A5" s="39" t="s">
        <v>69</v>
      </c>
      <c r="B5" s="39" t="n">
        <v>3</v>
      </c>
      <c r="C5" s="39"/>
    </row>
    <row r="6" customFormat="false" ht="15" hidden="false" customHeight="false" outlineLevel="0" collapsed="false">
      <c r="A6" s="39" t="s">
        <v>71</v>
      </c>
      <c r="B6" s="39" t="n">
        <v>1</v>
      </c>
      <c r="C6" s="39" t="s">
        <v>72</v>
      </c>
    </row>
  </sheetData>
  <mergeCells count="2">
    <mergeCell ref="A1:C1"/>
    <mergeCell ref="C3:C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K14"/>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
    </sheetView>
  </sheetViews>
  <sheetFormatPr defaultColWidth="8.890625" defaultRowHeight="15" zeroHeight="false" outlineLevelRow="0" outlineLevelCol="0"/>
  <cols>
    <col collapsed="false" customWidth="true" hidden="false" outlineLevel="0" max="1" min="1" style="35" width="59.45"/>
    <col collapsed="false" customWidth="true" hidden="false" outlineLevel="0" max="2" min="2" style="35" width="20"/>
    <col collapsed="false" customWidth="true" hidden="false" outlineLevel="0" max="3" min="3" style="35" width="20.11"/>
    <col collapsed="false" customWidth="true" hidden="false" outlineLevel="0" max="4" min="4" style="35" width="19.78"/>
    <col collapsed="false" customWidth="true" hidden="false" outlineLevel="0" max="5" min="5" style="35" width="18.44"/>
    <col collapsed="false" customWidth="true" hidden="false" outlineLevel="0" max="6" min="6" style="35" width="18.56"/>
    <col collapsed="false" customWidth="true" hidden="false" outlineLevel="0" max="7" min="7" style="35" width="23.89"/>
    <col collapsed="false" customWidth="true" hidden="false" outlineLevel="0" max="8" min="8" style="35" width="19.55"/>
    <col collapsed="false" customWidth="true" hidden="false" outlineLevel="0" max="9" min="9" style="35" width="17"/>
    <col collapsed="false" customWidth="true" hidden="false" outlineLevel="0" max="10" min="10" style="35" width="26"/>
    <col collapsed="false" customWidth="true" hidden="false" outlineLevel="0" max="11" min="11" style="35" width="30.78"/>
    <col collapsed="false" customWidth="false" hidden="false" outlineLevel="0" max="16384" min="12" style="35" width="8.89"/>
  </cols>
  <sheetData>
    <row r="1" customFormat="false" ht="90" hidden="false" customHeight="true" outlineLevel="0" collapsed="false">
      <c r="A1" s="49" t="s">
        <v>1212</v>
      </c>
      <c r="B1" s="49"/>
      <c r="C1" s="49"/>
      <c r="D1" s="49"/>
      <c r="E1" s="49"/>
      <c r="F1" s="49"/>
      <c r="G1" s="49"/>
      <c r="H1" s="49"/>
      <c r="I1" s="49"/>
      <c r="J1" s="49"/>
      <c r="K1" s="49"/>
    </row>
    <row r="2" customFormat="false" ht="16.5" hidden="false" customHeight="true" outlineLevel="0" collapsed="false">
      <c r="A2" s="50" t="s">
        <v>100</v>
      </c>
      <c r="B2" s="50" t="s">
        <v>101</v>
      </c>
      <c r="C2" s="50" t="s">
        <v>102</v>
      </c>
      <c r="D2" s="50" t="s">
        <v>103</v>
      </c>
      <c r="E2" s="50" t="s">
        <v>104</v>
      </c>
      <c r="F2" s="50" t="s">
        <v>105</v>
      </c>
      <c r="G2" s="50" t="s">
        <v>106</v>
      </c>
      <c r="H2" s="50" t="s">
        <v>107</v>
      </c>
      <c r="I2" s="50" t="s">
        <v>108</v>
      </c>
      <c r="J2" s="50" t="s">
        <v>109</v>
      </c>
      <c r="K2" s="50" t="s">
        <v>110</v>
      </c>
    </row>
    <row r="3" customFormat="false" ht="15" hidden="false" customHeight="false" outlineLevel="0" collapsed="false">
      <c r="A3" s="40" t="s">
        <v>114</v>
      </c>
      <c r="B3" s="40" t="s">
        <v>115</v>
      </c>
      <c r="C3" s="40" t="s">
        <v>113</v>
      </c>
      <c r="D3" s="51" t="n">
        <v>2.1E-013</v>
      </c>
      <c r="E3" s="40" t="n">
        <v>70</v>
      </c>
      <c r="F3" s="40" t="n">
        <v>763</v>
      </c>
      <c r="G3" s="40" t="n">
        <v>26</v>
      </c>
      <c r="H3" s="40" t="n">
        <v>0.034</v>
      </c>
      <c r="I3" s="40" t="n">
        <v>0.37</v>
      </c>
      <c r="J3" s="77" t="n">
        <v>7.5</v>
      </c>
      <c r="K3" s="40" t="n">
        <v>15468</v>
      </c>
    </row>
    <row r="4" customFormat="false" ht="15" hidden="false" customHeight="false" outlineLevel="0" collapsed="false">
      <c r="A4" s="40" t="s">
        <v>126</v>
      </c>
      <c r="B4" s="40" t="s">
        <v>127</v>
      </c>
      <c r="C4" s="40" t="s">
        <v>113</v>
      </c>
      <c r="D4" s="51" t="n">
        <v>1.1E-006</v>
      </c>
      <c r="E4" s="40" t="n">
        <v>139</v>
      </c>
      <c r="F4" s="40" t="n">
        <v>763</v>
      </c>
      <c r="G4" s="40" t="n">
        <v>26</v>
      </c>
      <c r="H4" s="40" t="n">
        <v>0.034</v>
      </c>
      <c r="I4" s="40" t="n">
        <v>0.19</v>
      </c>
      <c r="J4" s="77" t="n">
        <v>3.8</v>
      </c>
      <c r="K4" s="40" t="n">
        <v>15468</v>
      </c>
    </row>
    <row r="5" customFormat="false" ht="15" hidden="false" customHeight="false" outlineLevel="0" collapsed="false">
      <c r="A5" s="40" t="s">
        <v>1213</v>
      </c>
      <c r="B5" s="40" t="s">
        <v>1214</v>
      </c>
      <c r="C5" s="40" t="s">
        <v>113</v>
      </c>
      <c r="D5" s="40" t="n">
        <v>0.011</v>
      </c>
      <c r="E5" s="40" t="n">
        <v>41</v>
      </c>
      <c r="F5" s="40" t="n">
        <v>763</v>
      </c>
      <c r="G5" s="40" t="n">
        <v>9</v>
      </c>
      <c r="H5" s="40" t="n">
        <v>0.012</v>
      </c>
      <c r="I5" s="40" t="n">
        <v>0.22</v>
      </c>
      <c r="J5" s="77" t="n">
        <v>4.5</v>
      </c>
      <c r="K5" s="40" t="n">
        <v>15468</v>
      </c>
    </row>
    <row r="6" customFormat="false" ht="15" hidden="false" customHeight="false" outlineLevel="0" collapsed="false">
      <c r="A6" s="40" t="s">
        <v>1215</v>
      </c>
      <c r="B6" s="40" t="s">
        <v>1216</v>
      </c>
      <c r="C6" s="40" t="s">
        <v>113</v>
      </c>
      <c r="D6" s="40" t="n">
        <v>0.013</v>
      </c>
      <c r="E6" s="40" t="n">
        <v>106</v>
      </c>
      <c r="F6" s="40" t="n">
        <v>763</v>
      </c>
      <c r="G6" s="40" t="n">
        <v>15</v>
      </c>
      <c r="H6" s="40" t="n">
        <v>0.02</v>
      </c>
      <c r="I6" s="40" t="n">
        <v>0.14</v>
      </c>
      <c r="J6" s="77" t="n">
        <v>2.9</v>
      </c>
      <c r="K6" s="40" t="n">
        <v>15468</v>
      </c>
    </row>
    <row r="7" customFormat="false" ht="15" hidden="false" customHeight="false" outlineLevel="0" collapsed="false">
      <c r="A7" s="40" t="s">
        <v>1217</v>
      </c>
      <c r="B7" s="40" t="s">
        <v>1218</v>
      </c>
      <c r="C7" s="40" t="s">
        <v>113</v>
      </c>
      <c r="D7" s="40" t="n">
        <v>0.03</v>
      </c>
      <c r="E7" s="40" t="n">
        <v>15</v>
      </c>
      <c r="F7" s="40" t="n">
        <v>763</v>
      </c>
      <c r="G7" s="40" t="n">
        <v>5</v>
      </c>
      <c r="H7" s="40" t="n">
        <v>0.0066</v>
      </c>
      <c r="I7" s="40" t="n">
        <v>0.33</v>
      </c>
      <c r="J7" s="77" t="n">
        <v>6.8</v>
      </c>
      <c r="K7" s="40" t="n">
        <v>15468</v>
      </c>
    </row>
    <row r="8" customFormat="false" ht="15" hidden="false" customHeight="false" outlineLevel="0" collapsed="false">
      <c r="A8" s="40" t="s">
        <v>1219</v>
      </c>
      <c r="B8" s="40" t="s">
        <v>1220</v>
      </c>
      <c r="C8" s="40" t="s">
        <v>113</v>
      </c>
      <c r="D8" s="40" t="n">
        <v>0.034</v>
      </c>
      <c r="E8" s="40" t="n">
        <v>23</v>
      </c>
      <c r="F8" s="40" t="n">
        <v>763</v>
      </c>
      <c r="G8" s="40" t="n">
        <v>6</v>
      </c>
      <c r="H8" s="40" t="n">
        <v>0.0079</v>
      </c>
      <c r="I8" s="40" t="n">
        <v>0.26</v>
      </c>
      <c r="J8" s="77" t="n">
        <v>5.3</v>
      </c>
      <c r="K8" s="40" t="n">
        <v>15468</v>
      </c>
    </row>
    <row r="9" customFormat="false" ht="15" hidden="false" customHeight="false" outlineLevel="0" collapsed="false">
      <c r="A9" s="40" t="s">
        <v>1187</v>
      </c>
      <c r="B9" s="40" t="s">
        <v>1188</v>
      </c>
      <c r="C9" s="40" t="s">
        <v>138</v>
      </c>
      <c r="D9" s="40" t="n">
        <v>0.0016</v>
      </c>
      <c r="E9" s="40" t="n">
        <v>268</v>
      </c>
      <c r="F9" s="40" t="n">
        <v>177</v>
      </c>
      <c r="G9" s="40" t="n">
        <v>22</v>
      </c>
      <c r="H9" s="40" t="n">
        <v>0.12</v>
      </c>
      <c r="I9" s="40" t="n">
        <v>0.082</v>
      </c>
      <c r="J9" s="77" t="n">
        <v>2.7</v>
      </c>
      <c r="K9" s="40" t="n">
        <v>5714</v>
      </c>
    </row>
    <row r="10" customFormat="false" ht="15" hidden="false" customHeight="false" outlineLevel="0" collapsed="false">
      <c r="A10" s="40" t="s">
        <v>1221</v>
      </c>
      <c r="B10" s="40" t="s">
        <v>1222</v>
      </c>
      <c r="C10" s="40" t="s">
        <v>138</v>
      </c>
      <c r="D10" s="40" t="n">
        <v>0.0044</v>
      </c>
      <c r="E10" s="40" t="n">
        <v>143</v>
      </c>
      <c r="F10" s="40" t="n">
        <v>177</v>
      </c>
      <c r="G10" s="40" t="n">
        <v>14</v>
      </c>
      <c r="H10" s="40" t="n">
        <v>0.079</v>
      </c>
      <c r="I10" s="40" t="n">
        <v>0.098</v>
      </c>
      <c r="J10" s="77" t="n">
        <v>3.2</v>
      </c>
      <c r="K10" s="40" t="n">
        <v>5714</v>
      </c>
    </row>
    <row r="11" customFormat="false" ht="15" hidden="false" customHeight="false" outlineLevel="0" collapsed="false">
      <c r="A11" s="40" t="s">
        <v>616</v>
      </c>
      <c r="B11" s="40" t="s">
        <v>617</v>
      </c>
      <c r="C11" s="40" t="s">
        <v>138</v>
      </c>
      <c r="D11" s="40" t="n">
        <v>0.0081</v>
      </c>
      <c r="E11" s="40" t="n">
        <v>72</v>
      </c>
      <c r="F11" s="40" t="n">
        <v>177</v>
      </c>
      <c r="G11" s="40" t="n">
        <v>9</v>
      </c>
      <c r="H11" s="40" t="n">
        <v>0.051</v>
      </c>
      <c r="I11" s="40" t="n">
        <v>0.12</v>
      </c>
      <c r="J11" s="77" t="n">
        <v>4</v>
      </c>
      <c r="K11" s="40" t="n">
        <v>5714</v>
      </c>
    </row>
    <row r="12" customFormat="false" ht="15" hidden="false" customHeight="false" outlineLevel="0" collapsed="false">
      <c r="A12" s="40" t="s">
        <v>1034</v>
      </c>
      <c r="B12" s="40" t="s">
        <v>1035</v>
      </c>
      <c r="C12" s="40" t="s">
        <v>138</v>
      </c>
      <c r="D12" s="40" t="n">
        <v>0.049</v>
      </c>
      <c r="E12" s="40" t="n">
        <v>46</v>
      </c>
      <c r="F12" s="40" t="n">
        <v>177</v>
      </c>
      <c r="G12" s="40" t="n">
        <v>6</v>
      </c>
      <c r="H12" s="40" t="n">
        <v>0.034</v>
      </c>
      <c r="I12" s="40" t="n">
        <v>0.13</v>
      </c>
      <c r="J12" s="77" t="n">
        <v>4.2</v>
      </c>
      <c r="K12" s="40" t="n">
        <v>5714</v>
      </c>
    </row>
    <row r="13" customFormat="false" ht="15" hidden="false" customHeight="false" outlineLevel="0" collapsed="false">
      <c r="A13" s="40" t="s">
        <v>456</v>
      </c>
      <c r="B13" s="40" t="s">
        <v>1223</v>
      </c>
      <c r="C13" s="40" t="s">
        <v>150</v>
      </c>
      <c r="D13" s="40" t="n">
        <v>0.00023</v>
      </c>
      <c r="E13" s="40" t="n">
        <v>78</v>
      </c>
      <c r="F13" s="40" t="n">
        <v>35</v>
      </c>
      <c r="G13" s="40" t="n">
        <v>10</v>
      </c>
      <c r="H13" s="40" t="n">
        <v>0.29</v>
      </c>
      <c r="I13" s="40" t="n">
        <v>0.13</v>
      </c>
      <c r="J13" s="77" t="n">
        <v>5.1</v>
      </c>
      <c r="K13" s="40" t="n">
        <v>1383</v>
      </c>
    </row>
    <row r="14" customFormat="false" ht="15" hidden="false" customHeight="false" outlineLevel="0" collapsed="false">
      <c r="A14" s="40" t="s">
        <v>1224</v>
      </c>
      <c r="B14" s="40" t="s">
        <v>1225</v>
      </c>
      <c r="C14" s="40" t="s">
        <v>150</v>
      </c>
      <c r="D14" s="40" t="n">
        <v>0.0033</v>
      </c>
      <c r="E14" s="40" t="n">
        <v>39</v>
      </c>
      <c r="F14" s="40" t="n">
        <v>35</v>
      </c>
      <c r="G14" s="40" t="n">
        <v>6</v>
      </c>
      <c r="H14" s="40" t="n">
        <v>0.17</v>
      </c>
      <c r="I14" s="40" t="n">
        <v>0.15</v>
      </c>
      <c r="J14" s="77" t="n">
        <v>6.1</v>
      </c>
      <c r="K14" s="40" t="n">
        <v>1383</v>
      </c>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L4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8.890625" defaultRowHeight="15" zeroHeight="false" outlineLevelRow="0" outlineLevelCol="0"/>
  <cols>
    <col collapsed="false" customWidth="true" hidden="false" outlineLevel="0" max="4" min="1" style="35" width="29.66"/>
    <col collapsed="false" customWidth="true" hidden="false" outlineLevel="0" max="5" min="5" style="35" width="20.89"/>
    <col collapsed="false" customWidth="true" hidden="false" outlineLevel="0" max="6" min="6" style="35" width="11.89"/>
    <col collapsed="false" customWidth="true" hidden="false" outlineLevel="0" max="19" min="7" style="35" width="8.45"/>
    <col collapsed="false" customWidth="false" hidden="false" outlineLevel="0" max="16384" min="20" style="35" width="8.89"/>
  </cols>
  <sheetData>
    <row r="1" customFormat="false" ht="63" hidden="false" customHeight="true" outlineLevel="0" collapsed="false">
      <c r="A1" s="36" t="s">
        <v>1226</v>
      </c>
      <c r="B1" s="36"/>
      <c r="C1" s="36"/>
      <c r="D1" s="36"/>
      <c r="E1" s="37"/>
      <c r="F1" s="37"/>
      <c r="G1" s="37"/>
      <c r="H1" s="37"/>
      <c r="I1" s="37"/>
      <c r="J1" s="37"/>
      <c r="K1" s="37"/>
      <c r="L1" s="37"/>
    </row>
    <row r="2" customFormat="false" ht="16.5" hidden="false" customHeight="true" outlineLevel="0" collapsed="false">
      <c r="A2" s="50" t="s">
        <v>464</v>
      </c>
      <c r="B2" s="50" t="s">
        <v>473</v>
      </c>
      <c r="C2" s="50" t="s">
        <v>474</v>
      </c>
      <c r="D2" s="50" t="s">
        <v>475</v>
      </c>
    </row>
    <row r="3" customFormat="false" ht="15" hidden="false" customHeight="false" outlineLevel="0" collapsed="false">
      <c r="A3" s="40" t="n">
        <v>1</v>
      </c>
      <c r="B3" s="40" t="n">
        <v>6.8</v>
      </c>
      <c r="C3" s="40" t="n">
        <v>29</v>
      </c>
      <c r="D3" s="40" t="n">
        <v>39</v>
      </c>
    </row>
    <row r="4" customFormat="false" ht="15" hidden="false" customHeight="false" outlineLevel="0" collapsed="false">
      <c r="A4" s="40" t="n">
        <v>3</v>
      </c>
      <c r="B4" s="40" t="n">
        <v>2.6</v>
      </c>
      <c r="C4" s="40" t="n">
        <v>5.3</v>
      </c>
      <c r="D4" s="40" t="n">
        <v>40</v>
      </c>
    </row>
    <row r="5" customFormat="false" ht="15" hidden="false" customHeight="false" outlineLevel="0" collapsed="false">
      <c r="A5" s="40" t="n">
        <v>4</v>
      </c>
      <c r="B5" s="40" t="n">
        <v>5.1</v>
      </c>
      <c r="C5" s="40" t="n">
        <v>31</v>
      </c>
      <c r="D5" s="40" t="n">
        <v>36</v>
      </c>
    </row>
    <row r="6" customFormat="false" ht="15" hidden="false" customHeight="false" outlineLevel="0" collapsed="false">
      <c r="A6" s="40" t="n">
        <v>5</v>
      </c>
      <c r="B6" s="40" t="n">
        <v>4.1</v>
      </c>
      <c r="C6" s="40" t="n">
        <v>18</v>
      </c>
      <c r="D6" s="40" t="n">
        <v>37</v>
      </c>
    </row>
    <row r="7" customFormat="false" ht="15" hidden="false" customHeight="false" outlineLevel="0" collapsed="false">
      <c r="A7" s="40" t="n">
        <v>7</v>
      </c>
      <c r="B7" s="40" t="n">
        <v>4.8</v>
      </c>
      <c r="C7" s="40" t="n">
        <v>35</v>
      </c>
      <c r="D7" s="40" t="n">
        <v>38</v>
      </c>
    </row>
    <row r="8" customFormat="false" ht="15" hidden="false" customHeight="false" outlineLevel="0" collapsed="false">
      <c r="A8" s="40" t="n">
        <v>9</v>
      </c>
      <c r="B8" s="40" t="n">
        <v>3.6</v>
      </c>
      <c r="C8" s="40" t="n">
        <v>25</v>
      </c>
      <c r="D8" s="40" t="n">
        <v>31</v>
      </c>
    </row>
    <row r="9" customFormat="false" ht="15" hidden="false" customHeight="false" outlineLevel="0" collapsed="false">
      <c r="A9" s="40" t="n">
        <v>10</v>
      </c>
      <c r="B9" s="40" t="n">
        <v>2.2</v>
      </c>
      <c r="C9" s="40" t="n">
        <v>3</v>
      </c>
      <c r="D9" s="40" t="n">
        <v>4.9</v>
      </c>
    </row>
    <row r="10" customFormat="false" ht="15" hidden="false" customHeight="false" outlineLevel="0" collapsed="false">
      <c r="A10" s="40" t="n">
        <v>11</v>
      </c>
      <c r="B10" s="40" t="n">
        <v>26</v>
      </c>
      <c r="C10" s="40" t="n">
        <v>31</v>
      </c>
      <c r="D10" s="40" t="n">
        <v>35</v>
      </c>
    </row>
    <row r="11" customFormat="false" ht="15" hidden="false" customHeight="false" outlineLevel="0" collapsed="false">
      <c r="A11" s="40" t="n">
        <v>12</v>
      </c>
      <c r="B11" s="40" t="n">
        <v>5.2</v>
      </c>
      <c r="C11" s="40" t="n">
        <v>31</v>
      </c>
      <c r="D11" s="40" t="n">
        <v>39</v>
      </c>
    </row>
    <row r="12" customFormat="false" ht="15" hidden="false" customHeight="false" outlineLevel="0" collapsed="false">
      <c r="A12" s="40" t="n">
        <v>13</v>
      </c>
      <c r="B12" s="40" t="n">
        <v>26</v>
      </c>
      <c r="C12" s="40" t="n">
        <v>27</v>
      </c>
      <c r="D12" s="40" t="n">
        <v>36</v>
      </c>
    </row>
    <row r="13" customFormat="false" ht="15" hidden="false" customHeight="false" outlineLevel="0" collapsed="false">
      <c r="A13" s="40" t="n">
        <v>14</v>
      </c>
      <c r="B13" s="40" t="n">
        <v>28</v>
      </c>
      <c r="C13" s="40" t="n">
        <v>33</v>
      </c>
      <c r="D13" s="40" t="n">
        <v>39</v>
      </c>
    </row>
    <row r="14" customFormat="false" ht="15" hidden="false" customHeight="false" outlineLevel="0" collapsed="false">
      <c r="A14" s="40" t="n">
        <v>15</v>
      </c>
      <c r="B14" s="40" t="n">
        <v>26</v>
      </c>
      <c r="C14" s="40" t="n">
        <v>30</v>
      </c>
      <c r="D14" s="40" t="n">
        <v>43</v>
      </c>
    </row>
    <row r="15" customFormat="false" ht="15" hidden="false" customHeight="false" outlineLevel="0" collapsed="false">
      <c r="A15" s="40" t="n">
        <v>16</v>
      </c>
      <c r="B15" s="40" t="n">
        <v>3.1</v>
      </c>
      <c r="C15" s="40" t="n">
        <v>4.6</v>
      </c>
      <c r="D15" s="40" t="n">
        <v>24</v>
      </c>
    </row>
    <row r="16" customFormat="false" ht="15" hidden="false" customHeight="false" outlineLevel="0" collapsed="false">
      <c r="A16" s="40" t="n">
        <v>17</v>
      </c>
      <c r="B16" s="40" t="n">
        <v>3</v>
      </c>
      <c r="C16" s="40" t="n">
        <v>33</v>
      </c>
      <c r="D16" s="40" t="n">
        <v>37</v>
      </c>
    </row>
    <row r="17" customFormat="false" ht="15" hidden="false" customHeight="false" outlineLevel="0" collapsed="false">
      <c r="A17" s="40" t="n">
        <v>18</v>
      </c>
      <c r="B17" s="40" t="n">
        <v>3.5</v>
      </c>
      <c r="C17" s="40" t="n">
        <v>34</v>
      </c>
      <c r="D17" s="40" t="n">
        <v>43</v>
      </c>
    </row>
    <row r="18" customFormat="false" ht="15" hidden="false" customHeight="false" outlineLevel="0" collapsed="false">
      <c r="A18" s="40" t="n">
        <v>19</v>
      </c>
      <c r="B18" s="40" t="n">
        <v>31</v>
      </c>
      <c r="C18" s="40" t="n">
        <v>43</v>
      </c>
      <c r="D18" s="40" t="n">
        <v>50</v>
      </c>
    </row>
    <row r="19" customFormat="false" ht="15" hidden="false" customHeight="false" outlineLevel="0" collapsed="false">
      <c r="A19" s="40" t="n">
        <v>20</v>
      </c>
      <c r="B19" s="40" t="n">
        <v>2.9</v>
      </c>
      <c r="C19" s="40" t="n">
        <v>13</v>
      </c>
      <c r="D19" s="40" t="n">
        <v>33</v>
      </c>
    </row>
    <row r="20" customFormat="false" ht="15" hidden="false" customHeight="false" outlineLevel="0" collapsed="false">
      <c r="A20" s="40" t="n">
        <v>21</v>
      </c>
      <c r="B20" s="40" t="n">
        <v>2.9</v>
      </c>
      <c r="C20" s="40" t="n">
        <v>36</v>
      </c>
      <c r="D20" s="40" t="n">
        <v>37</v>
      </c>
    </row>
    <row r="21" customFormat="false" ht="15" hidden="false" customHeight="false" outlineLevel="0" collapsed="false">
      <c r="A21" s="40" t="n">
        <v>22</v>
      </c>
      <c r="B21" s="40" t="n">
        <v>4.1</v>
      </c>
      <c r="C21" s="40" t="n">
        <v>20</v>
      </c>
      <c r="D21" s="40" t="n">
        <v>39</v>
      </c>
    </row>
    <row r="22" customFormat="false" ht="15" hidden="false" customHeight="false" outlineLevel="0" collapsed="false">
      <c r="A22" s="40" t="n">
        <v>23</v>
      </c>
      <c r="B22" s="40" t="n">
        <v>2.5</v>
      </c>
      <c r="C22" s="40" t="n">
        <v>4.1</v>
      </c>
      <c r="D22" s="40" t="n">
        <v>30</v>
      </c>
    </row>
    <row r="23" customFormat="false" ht="15" hidden="false" customHeight="false" outlineLevel="0" collapsed="false">
      <c r="A23" s="40" t="n">
        <v>24</v>
      </c>
      <c r="B23" s="40" t="n">
        <v>13</v>
      </c>
      <c r="C23" s="40" t="n">
        <v>18</v>
      </c>
      <c r="D23" s="40" t="n">
        <v>25</v>
      </c>
    </row>
    <row r="24" customFormat="false" ht="15" hidden="false" customHeight="false" outlineLevel="0" collapsed="false">
      <c r="A24" s="40" t="n">
        <v>25</v>
      </c>
      <c r="B24" s="40" t="n">
        <v>4.3</v>
      </c>
      <c r="C24" s="40" t="n">
        <v>27</v>
      </c>
      <c r="D24" s="40" t="n">
        <v>37</v>
      </c>
    </row>
    <row r="25" customFormat="false" ht="15" hidden="false" customHeight="false" outlineLevel="0" collapsed="false">
      <c r="A25" s="40" t="n">
        <v>27</v>
      </c>
      <c r="B25" s="40" t="n">
        <v>3.1</v>
      </c>
      <c r="C25" s="40" t="n">
        <v>9.3</v>
      </c>
      <c r="D25" s="40" t="n">
        <v>32</v>
      </c>
    </row>
    <row r="26" customFormat="false" ht="15" hidden="false" customHeight="false" outlineLevel="0" collapsed="false">
      <c r="A26" s="40" t="n">
        <v>28</v>
      </c>
      <c r="B26" s="40" t="n">
        <v>3.8</v>
      </c>
      <c r="C26" s="40" t="n">
        <v>28</v>
      </c>
      <c r="D26" s="40" t="n">
        <v>40</v>
      </c>
    </row>
    <row r="27" customFormat="false" ht="15" hidden="false" customHeight="false" outlineLevel="0" collapsed="false">
      <c r="A27" s="40" t="n">
        <v>29</v>
      </c>
      <c r="B27" s="40" t="n">
        <v>27</v>
      </c>
      <c r="C27" s="40" t="n">
        <v>32</v>
      </c>
      <c r="D27" s="40" t="n">
        <v>45</v>
      </c>
    </row>
    <row r="28" customFormat="false" ht="15" hidden="false" customHeight="false" outlineLevel="0" collapsed="false">
      <c r="A28" s="40" t="n">
        <v>31</v>
      </c>
      <c r="B28" s="40" t="n">
        <v>31</v>
      </c>
      <c r="C28" s="40" t="n">
        <v>40</v>
      </c>
      <c r="D28" s="40" t="n">
        <v>48</v>
      </c>
    </row>
    <row r="29" customFormat="false" ht="15" hidden="false" customHeight="false" outlineLevel="0" collapsed="false">
      <c r="A29" s="40" t="n">
        <v>32</v>
      </c>
      <c r="B29" s="40" t="n">
        <v>29</v>
      </c>
      <c r="C29" s="40" t="n">
        <v>34</v>
      </c>
      <c r="D29" s="40" t="n">
        <v>48</v>
      </c>
    </row>
    <row r="30" customFormat="false" ht="15" hidden="false" customHeight="false" outlineLevel="0" collapsed="false">
      <c r="A30" s="40" t="n">
        <v>33</v>
      </c>
      <c r="B30" s="40" t="n">
        <v>1.9</v>
      </c>
      <c r="C30" s="40" t="n">
        <v>3.9</v>
      </c>
      <c r="D30" s="40" t="n">
        <v>3.9</v>
      </c>
    </row>
    <row r="31" customFormat="false" ht="15" hidden="false" customHeight="false" outlineLevel="0" collapsed="false">
      <c r="A31" s="40" t="n">
        <v>34</v>
      </c>
      <c r="B31" s="40" t="n">
        <v>30</v>
      </c>
      <c r="C31" s="40" t="n">
        <v>30</v>
      </c>
      <c r="D31" s="40" t="n">
        <v>44</v>
      </c>
    </row>
    <row r="32" customFormat="false" ht="15" hidden="false" customHeight="false" outlineLevel="0" collapsed="false">
      <c r="A32" s="40" t="n">
        <v>35</v>
      </c>
      <c r="B32" s="40" t="n">
        <v>18</v>
      </c>
      <c r="C32" s="40" t="n">
        <v>34</v>
      </c>
      <c r="D32" s="40" t="n">
        <v>36</v>
      </c>
    </row>
    <row r="33" customFormat="false" ht="15" hidden="false" customHeight="false" outlineLevel="0" collapsed="false">
      <c r="A33" s="40" t="n">
        <v>36</v>
      </c>
      <c r="B33" s="40" t="n">
        <v>3.7</v>
      </c>
      <c r="C33" s="40" t="n">
        <v>6.9</v>
      </c>
      <c r="D33" s="40" t="n">
        <v>33</v>
      </c>
    </row>
    <row r="34" customFormat="false" ht="15" hidden="false" customHeight="false" outlineLevel="0" collapsed="false">
      <c r="A34" s="40" t="n">
        <v>37</v>
      </c>
      <c r="B34" s="40" t="n">
        <v>3</v>
      </c>
      <c r="C34" s="40" t="n">
        <v>17</v>
      </c>
      <c r="D34" s="40" t="n">
        <v>33</v>
      </c>
    </row>
    <row r="35" customFormat="false" ht="15" hidden="false" customHeight="false" outlineLevel="0" collapsed="false">
      <c r="A35" s="40" t="n">
        <v>38</v>
      </c>
      <c r="B35" s="40" t="n">
        <v>3.7</v>
      </c>
      <c r="C35" s="40" t="n">
        <v>30</v>
      </c>
      <c r="D35" s="40" t="n">
        <v>38</v>
      </c>
    </row>
    <row r="36" customFormat="false" ht="15" hidden="false" customHeight="false" outlineLevel="0" collapsed="false">
      <c r="A36" s="40" t="n">
        <v>39</v>
      </c>
      <c r="B36" s="40" t="n">
        <v>2.4</v>
      </c>
      <c r="C36" s="40" t="n">
        <v>31</v>
      </c>
      <c r="D36" s="40" t="n">
        <v>37</v>
      </c>
    </row>
    <row r="37" customFormat="false" ht="15" hidden="false" customHeight="false" outlineLevel="0" collapsed="false">
      <c r="A37" s="40" t="n">
        <v>40</v>
      </c>
      <c r="B37" s="40" t="n">
        <v>1.7</v>
      </c>
      <c r="C37" s="40" t="n">
        <v>2.5</v>
      </c>
      <c r="D37" s="40" t="n">
        <v>3.7</v>
      </c>
    </row>
    <row r="38" customFormat="false" ht="15" hidden="false" customHeight="false" outlineLevel="0" collapsed="false">
      <c r="A38" s="40" t="n">
        <v>41</v>
      </c>
      <c r="B38" s="40" t="n">
        <v>18</v>
      </c>
      <c r="C38" s="40" t="n">
        <v>33</v>
      </c>
      <c r="D38" s="40" t="n">
        <v>37</v>
      </c>
    </row>
    <row r="39" customFormat="false" ht="15" hidden="false" customHeight="false" outlineLevel="0" collapsed="false">
      <c r="A39" s="40" t="n">
        <v>42</v>
      </c>
      <c r="B39" s="40" t="n">
        <v>3.7</v>
      </c>
      <c r="C39" s="40" t="n">
        <v>5.2</v>
      </c>
      <c r="D39" s="40" t="n">
        <v>38</v>
      </c>
    </row>
    <row r="40" customFormat="false" ht="15" hidden="false" customHeight="false" outlineLevel="0" collapsed="false">
      <c r="A40" s="40" t="n">
        <v>43</v>
      </c>
      <c r="B40" s="40" t="n">
        <v>4.1</v>
      </c>
      <c r="C40" s="40" t="n">
        <v>29</v>
      </c>
      <c r="D40" s="40" t="n">
        <v>36</v>
      </c>
    </row>
    <row r="41" customFormat="false" ht="15" hidden="false" customHeight="false" outlineLevel="0" collapsed="false">
      <c r="A41" s="40" t="n">
        <v>46</v>
      </c>
      <c r="B41" s="40" t="n">
        <v>5.1</v>
      </c>
      <c r="C41" s="40" t="n">
        <v>38</v>
      </c>
      <c r="D41" s="40" t="n">
        <v>45</v>
      </c>
    </row>
    <row r="42" customFormat="false" ht="15" hidden="false" customHeight="false" outlineLevel="0" collapsed="false">
      <c r="A42" s="40" t="n">
        <v>47</v>
      </c>
      <c r="B42" s="40" t="n">
        <v>4.1</v>
      </c>
      <c r="C42" s="40" t="n">
        <v>29</v>
      </c>
      <c r="D42" s="40" t="n">
        <v>37</v>
      </c>
    </row>
    <row r="43" customFormat="false" ht="15" hidden="false" customHeight="false" outlineLevel="0" collapsed="false">
      <c r="A43" s="40" t="n">
        <v>48</v>
      </c>
      <c r="B43" s="40" t="n">
        <v>34</v>
      </c>
      <c r="C43" s="40" t="n">
        <v>37</v>
      </c>
      <c r="D43" s="40" t="n">
        <v>39</v>
      </c>
    </row>
    <row r="44" customFormat="false" ht="15" hidden="false" customHeight="false" outlineLevel="0" collapsed="false">
      <c r="A44" s="40" t="n">
        <v>50</v>
      </c>
      <c r="B44" s="40" t="n">
        <v>3.3</v>
      </c>
      <c r="C44" s="40" t="n">
        <v>4.3</v>
      </c>
      <c r="D44" s="40" t="n">
        <v>34</v>
      </c>
    </row>
    <row r="45" customFormat="false" ht="15" hidden="false" customHeight="false" outlineLevel="0" collapsed="false">
      <c r="A45" s="40" t="n">
        <v>51</v>
      </c>
      <c r="B45" s="40" t="n">
        <v>29</v>
      </c>
      <c r="C45" s="40" t="n">
        <v>31</v>
      </c>
      <c r="D45" s="40" t="n">
        <v>35</v>
      </c>
    </row>
    <row r="46" customFormat="false" ht="15" hidden="false" customHeight="false" outlineLevel="0" collapsed="false">
      <c r="A46" s="40" t="n">
        <v>52</v>
      </c>
      <c r="B46" s="40" t="n">
        <v>27</v>
      </c>
      <c r="C46" s="40" t="n">
        <v>30</v>
      </c>
      <c r="D46" s="40" t="n">
        <v>52</v>
      </c>
    </row>
    <row r="47" customFormat="false" ht="15" hidden="false" customHeight="false" outlineLevel="0" collapsed="false">
      <c r="A47" s="66" t="s">
        <v>476</v>
      </c>
      <c r="B47" s="40" t="n">
        <v>3.9</v>
      </c>
      <c r="C47" s="40" t="n">
        <v>29</v>
      </c>
      <c r="D47" s="40" t="n">
        <v>39</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L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S38" activeCellId="0" sqref="S38"/>
    </sheetView>
  </sheetViews>
  <sheetFormatPr defaultColWidth="8.890625" defaultRowHeight="15" zeroHeight="false" outlineLevelRow="0" outlineLevelCol="0"/>
  <cols>
    <col collapsed="false" customWidth="true" hidden="false" outlineLevel="0" max="4" min="1" style="35" width="23.55"/>
    <col collapsed="false" customWidth="true" hidden="false" outlineLevel="0" max="5" min="5" style="35" width="17.22"/>
    <col collapsed="false" customWidth="true" hidden="false" outlineLevel="0" max="8" min="6" style="35" width="8.55"/>
    <col collapsed="false" customWidth="true" hidden="false" outlineLevel="0" max="19" min="9" style="35" width="8.45"/>
    <col collapsed="false" customWidth="false" hidden="false" outlineLevel="0" max="16384" min="20" style="35" width="8.89"/>
  </cols>
  <sheetData>
    <row r="1" customFormat="false" ht="61.5" hidden="false" customHeight="true" outlineLevel="0" collapsed="false">
      <c r="A1" s="36" t="s">
        <v>1227</v>
      </c>
      <c r="B1" s="36"/>
      <c r="C1" s="36"/>
      <c r="D1" s="36"/>
      <c r="E1" s="78"/>
      <c r="F1" s="37"/>
      <c r="G1" s="37"/>
      <c r="H1" s="37"/>
      <c r="I1" s="37"/>
      <c r="J1" s="37"/>
      <c r="K1" s="37"/>
      <c r="L1" s="37"/>
    </row>
    <row r="2" customFormat="false" ht="16.5" hidden="false" customHeight="true" outlineLevel="0" collapsed="false">
      <c r="A2" s="50" t="s">
        <v>1228</v>
      </c>
      <c r="B2" s="50" t="s">
        <v>1229</v>
      </c>
      <c r="C2" s="79" t="s">
        <v>1230</v>
      </c>
      <c r="D2" s="50" t="s">
        <v>1231</v>
      </c>
    </row>
    <row r="3" customFormat="false" ht="15" hidden="false" customHeight="false" outlineLevel="0" collapsed="false">
      <c r="A3" s="40" t="s">
        <v>1232</v>
      </c>
      <c r="B3" s="40" t="n">
        <v>4</v>
      </c>
      <c r="C3" s="80" t="s">
        <v>1233</v>
      </c>
      <c r="D3" s="81" t="b">
        <f aca="false">TRUE()</f>
        <v>1</v>
      </c>
    </row>
    <row r="4" customFormat="false" ht="15" hidden="false" customHeight="false" outlineLevel="0" collapsed="false">
      <c r="A4" s="40" t="s">
        <v>1234</v>
      </c>
      <c r="B4" s="40" t="n">
        <v>4.8</v>
      </c>
      <c r="C4" s="80" t="s">
        <v>1233</v>
      </c>
      <c r="D4" s="81" t="b">
        <f aca="false">TRUE()</f>
        <v>1</v>
      </c>
    </row>
    <row r="5" customFormat="false" ht="15" hidden="false" customHeight="false" outlineLevel="0" collapsed="false">
      <c r="A5" s="40" t="s">
        <v>1235</v>
      </c>
      <c r="B5" s="40" t="n">
        <v>6.8</v>
      </c>
      <c r="C5" s="80" t="s">
        <v>1233</v>
      </c>
      <c r="D5" s="81" t="b">
        <f aca="false">TRUE()</f>
        <v>1</v>
      </c>
    </row>
    <row r="6" customFormat="false" ht="15" hidden="false" customHeight="false" outlineLevel="0" collapsed="false">
      <c r="A6" s="40" t="s">
        <v>1236</v>
      </c>
      <c r="B6" s="40" t="n">
        <v>2.5</v>
      </c>
      <c r="C6" s="80" t="s">
        <v>1233</v>
      </c>
      <c r="D6" s="81" t="b">
        <f aca="false">TRUE()</f>
        <v>1</v>
      </c>
    </row>
    <row r="7" customFormat="false" ht="15" hidden="false" customHeight="false" outlineLevel="0" collapsed="false">
      <c r="A7" s="40" t="s">
        <v>1237</v>
      </c>
      <c r="B7" s="40" t="n">
        <v>4.1</v>
      </c>
      <c r="C7" s="80" t="s">
        <v>1233</v>
      </c>
      <c r="D7" s="81" t="b">
        <f aca="false">TRUE()</f>
        <v>1</v>
      </c>
    </row>
    <row r="8" customFormat="false" ht="15" hidden="false" customHeight="false" outlineLevel="0" collapsed="false">
      <c r="A8" s="40" t="s">
        <v>1238</v>
      </c>
      <c r="B8" s="40" t="n">
        <v>3.4</v>
      </c>
      <c r="C8" s="80" t="s">
        <v>1233</v>
      </c>
      <c r="D8" s="81" t="b">
        <f aca="false">TRUE()</f>
        <v>1</v>
      </c>
    </row>
    <row r="9" customFormat="false" ht="15" hidden="false" customHeight="false" outlineLevel="0" collapsed="false">
      <c r="A9" s="40" t="s">
        <v>1239</v>
      </c>
      <c r="B9" s="40" t="n">
        <v>29</v>
      </c>
      <c r="C9" s="80" t="s">
        <v>1233</v>
      </c>
      <c r="D9" s="81" t="b">
        <f aca="false">TRUE()</f>
        <v>1</v>
      </c>
    </row>
    <row r="10" customFormat="false" ht="15" hidden="false" customHeight="false" outlineLevel="0" collapsed="false">
      <c r="A10" s="40" t="s">
        <v>1240</v>
      </c>
      <c r="B10" s="40" t="n">
        <v>3.4</v>
      </c>
      <c r="C10" s="80" t="s">
        <v>1233</v>
      </c>
      <c r="D10" s="81" t="b">
        <f aca="false">TRUE()</f>
        <v>1</v>
      </c>
    </row>
    <row r="11" customFormat="false" ht="15" hidden="false" customHeight="false" outlineLevel="0" collapsed="false">
      <c r="A11" s="40" t="s">
        <v>1241</v>
      </c>
      <c r="B11" s="40" t="n">
        <v>2.6</v>
      </c>
      <c r="C11" s="80" t="s">
        <v>1233</v>
      </c>
      <c r="D11" s="81" t="b">
        <f aca="false">TRUE()</f>
        <v>1</v>
      </c>
    </row>
    <row r="12" customFormat="false" ht="15" hidden="false" customHeight="false" outlineLevel="0" collapsed="false">
      <c r="A12" s="40" t="s">
        <v>1242</v>
      </c>
      <c r="B12" s="40" t="n">
        <v>2.5</v>
      </c>
      <c r="C12" s="80" t="s">
        <v>1233</v>
      </c>
      <c r="D12" s="81" t="b">
        <f aca="false">TRUE()</f>
        <v>1</v>
      </c>
    </row>
    <row r="13" customFormat="false" ht="15" hidden="false" customHeight="false" outlineLevel="0" collapsed="false">
      <c r="A13" s="40" t="s">
        <v>1243</v>
      </c>
      <c r="B13" s="40" t="n">
        <v>41</v>
      </c>
      <c r="C13" s="80" t="s">
        <v>1233</v>
      </c>
      <c r="D13" s="81" t="b">
        <f aca="false">TRUE()</f>
        <v>1</v>
      </c>
    </row>
    <row r="14" customFormat="false" ht="15" hidden="false" customHeight="false" outlineLevel="0" collapsed="false">
      <c r="A14" s="40" t="s">
        <v>1244</v>
      </c>
      <c r="B14" s="40" t="n">
        <v>2.7</v>
      </c>
      <c r="C14" s="80" t="s">
        <v>1233</v>
      </c>
      <c r="D14" s="81" t="b">
        <f aca="false">TRUE()</f>
        <v>1</v>
      </c>
    </row>
    <row r="15" customFormat="false" ht="15" hidden="false" customHeight="false" outlineLevel="0" collapsed="false">
      <c r="A15" s="40" t="s">
        <v>1245</v>
      </c>
      <c r="B15" s="40" t="n">
        <v>2.8</v>
      </c>
      <c r="C15" s="80" t="s">
        <v>1233</v>
      </c>
      <c r="D15" s="81" t="b">
        <f aca="false">TRUE()</f>
        <v>1</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L2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H4" activeCellId="0" sqref="H4"/>
    </sheetView>
  </sheetViews>
  <sheetFormatPr defaultColWidth="8.890625" defaultRowHeight="15" zeroHeight="false" outlineLevelRow="0" outlineLevelCol="0"/>
  <cols>
    <col collapsed="false" customWidth="true" hidden="false" outlineLevel="0" max="1" min="1" style="35" width="26.56"/>
    <col collapsed="false" customWidth="true" hidden="false" outlineLevel="0" max="2" min="2" style="35" width="23"/>
    <col collapsed="false" customWidth="true" hidden="false" outlineLevel="0" max="3" min="3" style="35" width="23.11"/>
    <col collapsed="false" customWidth="true" hidden="false" outlineLevel="0" max="4" min="4" style="35" width="35.89"/>
    <col collapsed="false" customWidth="true" hidden="false" outlineLevel="0" max="9" min="5" style="35" width="8.67"/>
    <col collapsed="false" customWidth="true" hidden="false" outlineLevel="0" max="19" min="10" style="35" width="8.45"/>
    <col collapsed="false" customWidth="false" hidden="false" outlineLevel="0" max="16384" min="20" style="35" width="8.89"/>
  </cols>
  <sheetData>
    <row r="1" customFormat="false" ht="127.5" hidden="false" customHeight="true" outlineLevel="0" collapsed="false">
      <c r="A1" s="36" t="s">
        <v>1246</v>
      </c>
      <c r="B1" s="36"/>
      <c r="C1" s="36"/>
      <c r="D1" s="36"/>
      <c r="E1" s="82"/>
      <c r="F1" s="37"/>
      <c r="G1" s="37"/>
      <c r="H1" s="37"/>
      <c r="I1" s="37"/>
      <c r="J1" s="37"/>
      <c r="K1" s="37"/>
      <c r="L1" s="37"/>
    </row>
    <row r="2" customFormat="false" ht="16.5" hidden="false" customHeight="true" outlineLevel="0" collapsed="false">
      <c r="A2" s="50" t="s">
        <v>1228</v>
      </c>
      <c r="B2" s="50" t="s">
        <v>1229</v>
      </c>
      <c r="C2" s="79" t="s">
        <v>1230</v>
      </c>
      <c r="D2" s="50" t="s">
        <v>1231</v>
      </c>
    </row>
    <row r="3" customFormat="false" ht="15" hidden="false" customHeight="false" outlineLevel="0" collapsed="false">
      <c r="A3" s="40" t="s">
        <v>1247</v>
      </c>
      <c r="B3" s="40" t="n">
        <v>30</v>
      </c>
      <c r="C3" s="80" t="s">
        <v>1248</v>
      </c>
      <c r="D3" s="81" t="b">
        <f aca="false">FALSE()</f>
        <v>0</v>
      </c>
    </row>
    <row r="4" customFormat="false" ht="15" hidden="false" customHeight="false" outlineLevel="0" collapsed="false">
      <c r="A4" s="40" t="s">
        <v>1249</v>
      </c>
      <c r="B4" s="40" t="n">
        <v>37</v>
      </c>
      <c r="C4" s="80" t="s">
        <v>1248</v>
      </c>
      <c r="D4" s="81" t="b">
        <f aca="false">FALSE()</f>
        <v>0</v>
      </c>
    </row>
    <row r="5" customFormat="false" ht="15" hidden="false" customHeight="false" outlineLevel="0" collapsed="false">
      <c r="A5" s="40" t="s">
        <v>1250</v>
      </c>
      <c r="B5" s="40" t="n">
        <v>28</v>
      </c>
      <c r="C5" s="80" t="s">
        <v>1248</v>
      </c>
      <c r="D5" s="81" t="b">
        <f aca="false">FALSE()</f>
        <v>0</v>
      </c>
    </row>
    <row r="6" customFormat="false" ht="15" hidden="false" customHeight="false" outlineLevel="0" collapsed="false">
      <c r="A6" s="40" t="s">
        <v>1251</v>
      </c>
      <c r="B6" s="40" t="n">
        <v>39</v>
      </c>
      <c r="C6" s="80" t="s">
        <v>1248</v>
      </c>
      <c r="D6" s="81" t="b">
        <f aca="false">FALSE()</f>
        <v>0</v>
      </c>
    </row>
    <row r="7" customFormat="false" ht="15" hidden="false" customHeight="false" outlineLevel="0" collapsed="false">
      <c r="A7" s="40" t="s">
        <v>1252</v>
      </c>
      <c r="B7" s="40" t="n">
        <v>33</v>
      </c>
      <c r="C7" s="80" t="s">
        <v>1248</v>
      </c>
      <c r="D7" s="81" t="b">
        <f aca="false">FALSE()</f>
        <v>0</v>
      </c>
    </row>
    <row r="8" customFormat="false" ht="15" hidden="false" customHeight="false" outlineLevel="0" collapsed="false">
      <c r="A8" s="40" t="s">
        <v>1253</v>
      </c>
      <c r="B8" s="40" t="n">
        <v>35</v>
      </c>
      <c r="C8" s="80" t="s">
        <v>1248</v>
      </c>
      <c r="D8" s="81" t="b">
        <f aca="false">FALSE()</f>
        <v>0</v>
      </c>
    </row>
    <row r="9" customFormat="false" ht="15" hidden="false" customHeight="false" outlineLevel="0" collapsed="false">
      <c r="A9" s="40" t="s">
        <v>1254</v>
      </c>
      <c r="B9" s="40" t="n">
        <v>23</v>
      </c>
      <c r="C9" s="80" t="s">
        <v>1248</v>
      </c>
      <c r="D9" s="81" t="b">
        <f aca="false">FALSE()</f>
        <v>0</v>
      </c>
    </row>
    <row r="10" customFormat="false" ht="15" hidden="false" customHeight="false" outlineLevel="0" collapsed="false">
      <c r="A10" s="40" t="s">
        <v>1255</v>
      </c>
      <c r="B10" s="40" t="n">
        <v>21</v>
      </c>
      <c r="C10" s="80" t="s">
        <v>1248</v>
      </c>
      <c r="D10" s="81" t="b">
        <f aca="false">FALSE()</f>
        <v>0</v>
      </c>
    </row>
    <row r="11" customFormat="false" ht="15" hidden="false" customHeight="false" outlineLevel="0" collapsed="false">
      <c r="A11" s="40" t="s">
        <v>1256</v>
      </c>
      <c r="B11" s="40" t="n">
        <v>32</v>
      </c>
      <c r="C11" s="80" t="s">
        <v>1248</v>
      </c>
      <c r="D11" s="81" t="b">
        <f aca="false">FALSE()</f>
        <v>0</v>
      </c>
    </row>
    <row r="12" customFormat="false" ht="15" hidden="false" customHeight="false" outlineLevel="0" collapsed="false">
      <c r="A12" s="40" t="s">
        <v>1257</v>
      </c>
      <c r="B12" s="40" t="n">
        <v>40</v>
      </c>
      <c r="C12" s="80" t="s">
        <v>1248</v>
      </c>
      <c r="D12" s="81" t="b">
        <f aca="false">FALSE()</f>
        <v>0</v>
      </c>
    </row>
    <row r="13" customFormat="false" ht="15" hidden="false" customHeight="false" outlineLevel="0" collapsed="false">
      <c r="A13" s="40" t="s">
        <v>1258</v>
      </c>
      <c r="B13" s="40" t="n">
        <v>32</v>
      </c>
      <c r="C13" s="80" t="s">
        <v>1248</v>
      </c>
      <c r="D13" s="81" t="b">
        <f aca="false">FALSE()</f>
        <v>0</v>
      </c>
    </row>
    <row r="14" customFormat="false" ht="15" hidden="false" customHeight="false" outlineLevel="0" collapsed="false">
      <c r="A14" s="40" t="s">
        <v>1259</v>
      </c>
      <c r="B14" s="40" t="n">
        <v>29</v>
      </c>
      <c r="C14" s="80" t="s">
        <v>1248</v>
      </c>
      <c r="D14" s="81" t="b">
        <f aca="false">FALSE()</f>
        <v>0</v>
      </c>
    </row>
    <row r="15" customFormat="false" ht="15" hidden="false" customHeight="false" outlineLevel="0" collapsed="false">
      <c r="A15" s="40" t="s">
        <v>1260</v>
      </c>
      <c r="B15" s="40" t="n">
        <v>28</v>
      </c>
      <c r="C15" s="80" t="s">
        <v>1248</v>
      </c>
      <c r="D15" s="81" t="b">
        <f aca="false">FALSE()</f>
        <v>0</v>
      </c>
    </row>
    <row r="16" customFormat="false" ht="15" hidden="false" customHeight="false" outlineLevel="0" collapsed="false">
      <c r="A16" s="40" t="s">
        <v>1261</v>
      </c>
      <c r="B16" s="40" t="n">
        <v>30</v>
      </c>
      <c r="C16" s="80" t="s">
        <v>1248</v>
      </c>
      <c r="D16" s="81" t="b">
        <f aca="false">FALSE()</f>
        <v>0</v>
      </c>
    </row>
    <row r="17" customFormat="false" ht="15" hidden="false" customHeight="false" outlineLevel="0" collapsed="false">
      <c r="A17" s="40" t="s">
        <v>1262</v>
      </c>
      <c r="B17" s="40" t="n">
        <v>45</v>
      </c>
      <c r="C17" s="80" t="s">
        <v>1248</v>
      </c>
      <c r="D17" s="81" t="b">
        <f aca="false">FALSE()</f>
        <v>0</v>
      </c>
    </row>
    <row r="18" customFormat="false" ht="15" hidden="false" customHeight="false" outlineLevel="0" collapsed="false">
      <c r="A18" s="40" t="s">
        <v>1263</v>
      </c>
      <c r="B18" s="40" t="n">
        <v>19</v>
      </c>
      <c r="C18" s="80" t="s">
        <v>1248</v>
      </c>
      <c r="D18" s="81" t="b">
        <f aca="false">FALSE()</f>
        <v>0</v>
      </c>
    </row>
    <row r="19" customFormat="false" ht="15" hidden="false" customHeight="false" outlineLevel="0" collapsed="false">
      <c r="A19" s="40" t="s">
        <v>1264</v>
      </c>
      <c r="B19" s="40" t="n">
        <v>32</v>
      </c>
      <c r="C19" s="80" t="s">
        <v>1248</v>
      </c>
      <c r="D19" s="81" t="b">
        <f aca="false">FALSE()</f>
        <v>0</v>
      </c>
    </row>
    <row r="20" customFormat="false" ht="15" hidden="false" customHeight="false" outlineLevel="0" collapsed="false">
      <c r="A20" s="40" t="s">
        <v>1265</v>
      </c>
      <c r="B20" s="40" t="n">
        <v>27</v>
      </c>
      <c r="C20" s="80" t="s">
        <v>1248</v>
      </c>
      <c r="D20" s="81" t="b">
        <f aca="false">FALSE()</f>
        <v>0</v>
      </c>
    </row>
    <row r="21" customFormat="false" ht="15" hidden="false" customHeight="false" outlineLevel="0" collapsed="false">
      <c r="A21" s="40" t="s">
        <v>1266</v>
      </c>
      <c r="B21" s="40" t="n">
        <v>33</v>
      </c>
      <c r="C21" s="80" t="s">
        <v>1248</v>
      </c>
      <c r="D21" s="81" t="b">
        <f aca="false">FALSE()</f>
        <v>0</v>
      </c>
    </row>
    <row r="22" customFormat="false" ht="15" hidden="false" customHeight="false" outlineLevel="0" collapsed="false">
      <c r="A22" s="40" t="s">
        <v>1267</v>
      </c>
      <c r="B22" s="40" t="n">
        <v>39</v>
      </c>
      <c r="C22" s="80" t="s">
        <v>1248</v>
      </c>
      <c r="D22" s="81" t="b">
        <f aca="false">FALSE()</f>
        <v>0</v>
      </c>
    </row>
    <row r="23" customFormat="false" ht="15" hidden="false" customHeight="false" outlineLevel="0" collapsed="false">
      <c r="A23" s="40" t="s">
        <v>1268</v>
      </c>
      <c r="B23" s="40" t="n">
        <v>26</v>
      </c>
      <c r="C23" s="80" t="s">
        <v>1248</v>
      </c>
      <c r="D23" s="81" t="b">
        <f aca="false">FALSE()</f>
        <v>0</v>
      </c>
    </row>
    <row r="24" customFormat="false" ht="15" hidden="false" customHeight="false" outlineLevel="0" collapsed="false">
      <c r="A24" s="40" t="s">
        <v>1269</v>
      </c>
      <c r="B24" s="40" t="n">
        <v>32</v>
      </c>
      <c r="C24" s="80" t="s">
        <v>1248</v>
      </c>
      <c r="D24" s="81" t="b">
        <f aca="false">FALSE()</f>
        <v>0</v>
      </c>
    </row>
    <row r="25" customFormat="false" ht="15" hidden="false" customHeight="false" outlineLevel="0" collapsed="false">
      <c r="A25" s="40" t="s">
        <v>1270</v>
      </c>
      <c r="B25" s="40" t="n">
        <v>28</v>
      </c>
      <c r="C25" s="80" t="s">
        <v>1248</v>
      </c>
      <c r="D25" s="81" t="b">
        <f aca="false">FALSE()</f>
        <v>0</v>
      </c>
    </row>
    <row r="26" customFormat="false" ht="15" hidden="false" customHeight="false" outlineLevel="0" collapsed="false">
      <c r="A26" s="40" t="s">
        <v>1271</v>
      </c>
      <c r="B26" s="40" t="n">
        <v>29</v>
      </c>
      <c r="C26" s="80" t="s">
        <v>1248</v>
      </c>
      <c r="D26" s="81" t="b">
        <f aca="false">FALSE()</f>
        <v>0</v>
      </c>
    </row>
    <row r="27" customFormat="false" ht="15" hidden="false" customHeight="false" outlineLevel="0" collapsed="false">
      <c r="A27" s="40" t="s">
        <v>1272</v>
      </c>
      <c r="B27" s="40" t="n">
        <v>33</v>
      </c>
      <c r="C27" s="80" t="s">
        <v>1248</v>
      </c>
      <c r="D27" s="81" t="b">
        <f aca="false">FALSE()</f>
        <v>0</v>
      </c>
    </row>
    <row r="28" customFormat="false" ht="15" hidden="false" customHeight="false" outlineLevel="0" collapsed="false">
      <c r="A28" s="40" t="s">
        <v>1273</v>
      </c>
      <c r="B28" s="40" t="n">
        <v>53</v>
      </c>
      <c r="C28" s="80" t="s">
        <v>1248</v>
      </c>
      <c r="D28" s="81" t="b">
        <f aca="false">FALSE()</f>
        <v>0</v>
      </c>
    </row>
    <row r="29" customFormat="false" ht="15" hidden="false" customHeight="false" outlineLevel="0" collapsed="false">
      <c r="A29" s="40" t="s">
        <v>1274</v>
      </c>
      <c r="B29" s="40" t="n">
        <v>30</v>
      </c>
      <c r="C29" s="80" t="s">
        <v>1248</v>
      </c>
      <c r="D29" s="81" t="b">
        <f aca="false">FALSE()</f>
        <v>0</v>
      </c>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C86"/>
  <sheetViews>
    <sheetView showFormulas="false" showGridLines="true" showRowColHeaders="true" showZeros="true" rightToLeft="false" tabSelected="false" showOutlineSymbols="true" defaultGridColor="true" view="normal" topLeftCell="A1" colorId="64" zoomScale="86" zoomScaleNormal="86" zoomScalePageLayoutView="100" workbookViewId="0">
      <selection pane="topLeft" activeCell="I33" activeCellId="0" sqref="I33"/>
    </sheetView>
  </sheetViews>
  <sheetFormatPr defaultColWidth="8.890625" defaultRowHeight="14.25" zeroHeight="false" outlineLevelRow="0" outlineLevelCol="0"/>
  <cols>
    <col collapsed="false" customWidth="true" hidden="false" outlineLevel="0" max="3" min="1" style="0" width="27.89"/>
  </cols>
  <sheetData>
    <row r="1" customFormat="false" ht="44.25" hidden="false" customHeight="true" outlineLevel="0" collapsed="false">
      <c r="A1" s="36" t="s">
        <v>1275</v>
      </c>
      <c r="B1" s="36"/>
      <c r="C1" s="36"/>
    </row>
    <row r="2" customFormat="false" ht="14.25" hidden="false" customHeight="false" outlineLevel="0" collapsed="false">
      <c r="A2" s="83" t="s">
        <v>1276</v>
      </c>
      <c r="B2" s="83" t="s">
        <v>1277</v>
      </c>
      <c r="C2" s="83" t="s">
        <v>1278</v>
      </c>
    </row>
    <row r="3" customFormat="false" ht="14.25" hidden="false" customHeight="false" outlineLevel="0" collapsed="false">
      <c r="A3" s="84" t="n">
        <v>0</v>
      </c>
      <c r="B3" s="84" t="n">
        <v>0.061</v>
      </c>
      <c r="C3" s="84" t="n">
        <v>3.38</v>
      </c>
    </row>
    <row r="4" customFormat="false" ht="14.25" hidden="false" customHeight="false" outlineLevel="0" collapsed="false">
      <c r="A4" s="84" t="n">
        <v>0</v>
      </c>
      <c r="B4" s="84" t="n">
        <v>0.058</v>
      </c>
      <c r="C4" s="84" t="n">
        <v>3.18</v>
      </c>
    </row>
    <row r="5" customFormat="false" ht="14.25" hidden="false" customHeight="false" outlineLevel="0" collapsed="false">
      <c r="A5" s="84" t="n">
        <v>0</v>
      </c>
      <c r="B5" s="84" t="n">
        <v>0.063</v>
      </c>
      <c r="C5" s="84" t="n">
        <v>3.17</v>
      </c>
    </row>
    <row r="6" customFormat="false" ht="14.25" hidden="false" customHeight="false" outlineLevel="0" collapsed="false">
      <c r="A6" s="84" t="n">
        <v>0</v>
      </c>
      <c r="B6" s="84" t="n">
        <v>0.06</v>
      </c>
      <c r="C6" s="84" t="n">
        <v>3.35</v>
      </c>
    </row>
    <row r="7" customFormat="false" ht="14.25" hidden="false" customHeight="false" outlineLevel="0" collapsed="false">
      <c r="A7" s="84" t="n">
        <v>0</v>
      </c>
      <c r="B7" s="84" t="n">
        <v>0.064</v>
      </c>
      <c r="C7" s="84" t="n">
        <v>3.18</v>
      </c>
    </row>
    <row r="8" customFormat="false" ht="14.25" hidden="false" customHeight="false" outlineLevel="0" collapsed="false">
      <c r="A8" s="84" t="n">
        <v>0</v>
      </c>
      <c r="B8" s="84" t="n">
        <v>0.071</v>
      </c>
      <c r="C8" s="84" t="n">
        <v>3.48</v>
      </c>
    </row>
    <row r="9" customFormat="false" ht="14.25" hidden="false" customHeight="false" outlineLevel="0" collapsed="false">
      <c r="A9" s="84" t="n">
        <v>0</v>
      </c>
      <c r="B9" s="84" t="n">
        <v>0.065</v>
      </c>
      <c r="C9" s="84" t="n">
        <v>3.09</v>
      </c>
    </row>
    <row r="10" customFormat="false" ht="14.25" hidden="false" customHeight="false" outlineLevel="0" collapsed="false">
      <c r="A10" s="84" t="n">
        <v>0</v>
      </c>
      <c r="B10" s="84" t="n">
        <v>0.061</v>
      </c>
      <c r="C10" s="84" t="n">
        <v>3.22</v>
      </c>
    </row>
    <row r="11" customFormat="false" ht="14.25" hidden="false" customHeight="false" outlineLevel="0" collapsed="false">
      <c r="A11" s="84" t="n">
        <v>0</v>
      </c>
      <c r="B11" s="84" t="n">
        <v>0.065</v>
      </c>
      <c r="C11" s="84" t="n">
        <v>3.41</v>
      </c>
    </row>
    <row r="12" customFormat="false" ht="14.25" hidden="false" customHeight="false" outlineLevel="0" collapsed="false">
      <c r="A12" s="84" t="n">
        <v>0</v>
      </c>
      <c r="B12" s="84" t="n">
        <v>0.066</v>
      </c>
      <c r="C12" s="84" t="n">
        <v>2.99</v>
      </c>
    </row>
    <row r="13" customFormat="false" ht="14.25" hidden="false" customHeight="false" outlineLevel="0" collapsed="false">
      <c r="A13" s="84" t="n">
        <v>0</v>
      </c>
      <c r="B13" s="84" t="n">
        <v>0.068</v>
      </c>
      <c r="C13" s="84" t="n">
        <v>3.35</v>
      </c>
    </row>
    <row r="14" customFormat="false" ht="14.25" hidden="false" customHeight="false" outlineLevel="0" collapsed="false">
      <c r="A14" s="84" t="n">
        <v>0</v>
      </c>
      <c r="B14" s="84" t="n">
        <v>0.065</v>
      </c>
      <c r="C14" s="84" t="n">
        <v>3.22</v>
      </c>
    </row>
    <row r="15" customFormat="false" ht="14.25" hidden="false" customHeight="false" outlineLevel="0" collapsed="false">
      <c r="A15" s="84" t="n">
        <v>0</v>
      </c>
      <c r="B15" s="84" t="n">
        <v>0.06</v>
      </c>
      <c r="C15" s="84" t="n">
        <v>3.28</v>
      </c>
    </row>
    <row r="16" customFormat="false" ht="14.25" hidden="false" customHeight="false" outlineLevel="0" collapsed="false">
      <c r="A16" s="84" t="n">
        <v>0</v>
      </c>
      <c r="B16" s="84" t="n">
        <v>0.058</v>
      </c>
      <c r="C16" s="84" t="n">
        <v>3.17</v>
      </c>
    </row>
    <row r="17" customFormat="false" ht="14.25" hidden="false" customHeight="false" outlineLevel="0" collapsed="false">
      <c r="A17" s="84" t="n">
        <v>0</v>
      </c>
      <c r="B17" s="84" t="n">
        <v>0.057</v>
      </c>
      <c r="C17" s="84" t="n">
        <v>3.22</v>
      </c>
    </row>
    <row r="18" customFormat="false" ht="14.25" hidden="false" customHeight="false" outlineLevel="0" collapsed="false">
      <c r="A18" s="84" t="n">
        <v>5</v>
      </c>
      <c r="B18" s="84" t="n">
        <v>0.036</v>
      </c>
      <c r="C18" s="84" t="n">
        <v>2.44</v>
      </c>
    </row>
    <row r="19" customFormat="false" ht="14.25" hidden="false" customHeight="false" outlineLevel="0" collapsed="false">
      <c r="A19" s="84" t="n">
        <v>5</v>
      </c>
      <c r="B19" s="84" t="n">
        <v>0.043</v>
      </c>
      <c r="C19" s="84" t="n">
        <v>2.93</v>
      </c>
    </row>
    <row r="20" customFormat="false" ht="14.25" hidden="false" customHeight="false" outlineLevel="0" collapsed="false">
      <c r="A20" s="84" t="n">
        <v>5</v>
      </c>
      <c r="B20" s="84" t="n">
        <v>0.051</v>
      </c>
      <c r="C20" s="84" t="n">
        <v>2.97</v>
      </c>
    </row>
    <row r="21" customFormat="false" ht="14.25" hidden="false" customHeight="false" outlineLevel="0" collapsed="false">
      <c r="A21" s="84" t="n">
        <v>5</v>
      </c>
      <c r="B21" s="84" t="n">
        <v>0.05</v>
      </c>
      <c r="C21" s="84" t="n">
        <v>2.92</v>
      </c>
    </row>
    <row r="22" customFormat="false" ht="14.25" hidden="false" customHeight="false" outlineLevel="0" collapsed="false">
      <c r="A22" s="84" t="n">
        <v>5</v>
      </c>
      <c r="B22" s="84" t="n">
        <v>0.042</v>
      </c>
      <c r="C22" s="84" t="n">
        <v>3.11</v>
      </c>
    </row>
    <row r="23" customFormat="false" ht="14.25" hidden="false" customHeight="false" outlineLevel="0" collapsed="false">
      <c r="A23" s="84" t="n">
        <v>5</v>
      </c>
      <c r="B23" s="84" t="n">
        <v>0.051</v>
      </c>
      <c r="C23" s="84" t="n">
        <v>2.95</v>
      </c>
    </row>
    <row r="24" customFormat="false" ht="14.25" hidden="false" customHeight="false" outlineLevel="0" collapsed="false">
      <c r="A24" s="84" t="n">
        <v>5</v>
      </c>
      <c r="B24" s="84" t="n">
        <v>0.057</v>
      </c>
      <c r="C24" s="84" t="n">
        <v>3.01</v>
      </c>
    </row>
    <row r="25" customFormat="false" ht="14.25" hidden="false" customHeight="false" outlineLevel="0" collapsed="false">
      <c r="A25" s="84" t="n">
        <v>5</v>
      </c>
      <c r="B25" s="84" t="n">
        <v>0.046</v>
      </c>
      <c r="C25" s="84" t="n">
        <v>2.78</v>
      </c>
    </row>
    <row r="26" customFormat="false" ht="14.25" hidden="false" customHeight="false" outlineLevel="0" collapsed="false">
      <c r="A26" s="84" t="n">
        <v>5</v>
      </c>
      <c r="B26" s="84" t="n">
        <v>0.058</v>
      </c>
      <c r="C26" s="84" t="n">
        <v>3.12</v>
      </c>
    </row>
    <row r="27" customFormat="false" ht="14.25" hidden="false" customHeight="false" outlineLevel="0" collapsed="false">
      <c r="A27" s="84" t="n">
        <v>5</v>
      </c>
      <c r="B27" s="84" t="n">
        <v>0.055</v>
      </c>
      <c r="C27" s="84" t="n">
        <v>3.05</v>
      </c>
    </row>
    <row r="28" customFormat="false" ht="14.25" hidden="false" customHeight="false" outlineLevel="0" collapsed="false">
      <c r="A28" s="84" t="n">
        <v>5</v>
      </c>
      <c r="B28" s="84" t="n">
        <v>0.058</v>
      </c>
      <c r="C28" s="84" t="n">
        <v>3.04</v>
      </c>
    </row>
    <row r="29" customFormat="false" ht="14.25" hidden="false" customHeight="false" outlineLevel="0" collapsed="false">
      <c r="A29" s="84" t="n">
        <v>5</v>
      </c>
      <c r="B29" s="84" t="n">
        <v>0.055</v>
      </c>
      <c r="C29" s="84" t="n">
        <v>3.01</v>
      </c>
    </row>
    <row r="30" customFormat="false" ht="14.25" hidden="false" customHeight="false" outlineLevel="0" collapsed="false">
      <c r="A30" s="84" t="n">
        <v>5</v>
      </c>
      <c r="B30" s="84" t="n">
        <v>0.05</v>
      </c>
      <c r="C30" s="84" t="n">
        <v>3.18</v>
      </c>
    </row>
    <row r="31" customFormat="false" ht="14.25" hidden="false" customHeight="false" outlineLevel="0" collapsed="false">
      <c r="A31" s="84" t="n">
        <v>5</v>
      </c>
      <c r="B31" s="84" t="n">
        <v>0.032</v>
      </c>
      <c r="C31" s="84" t="n">
        <v>2.33</v>
      </c>
    </row>
    <row r="32" customFormat="false" ht="14.25" hidden="false" customHeight="false" outlineLevel="0" collapsed="false">
      <c r="A32" s="84" t="n">
        <v>5</v>
      </c>
      <c r="B32" s="84" t="n">
        <v>0.051</v>
      </c>
      <c r="C32" s="84" t="n">
        <v>2.95</v>
      </c>
    </row>
    <row r="33" customFormat="false" ht="14.25" hidden="false" customHeight="false" outlineLevel="0" collapsed="false">
      <c r="A33" s="84" t="n">
        <v>10</v>
      </c>
      <c r="B33" s="84" t="n">
        <v>0.052</v>
      </c>
      <c r="C33" s="84" t="n">
        <v>2.74</v>
      </c>
    </row>
    <row r="34" customFormat="false" ht="14.25" hidden="false" customHeight="false" outlineLevel="0" collapsed="false">
      <c r="A34" s="84" t="n">
        <v>10</v>
      </c>
      <c r="B34" s="84" t="n">
        <v>0.052</v>
      </c>
      <c r="C34" s="84" t="n">
        <v>2.57</v>
      </c>
    </row>
    <row r="35" customFormat="false" ht="14.25" hidden="false" customHeight="false" outlineLevel="0" collapsed="false">
      <c r="A35" s="84" t="n">
        <v>10</v>
      </c>
      <c r="B35" s="84" t="n">
        <v>0.053</v>
      </c>
      <c r="C35" s="84" t="s">
        <v>180</v>
      </c>
    </row>
    <row r="36" customFormat="false" ht="14.25" hidden="false" customHeight="false" outlineLevel="0" collapsed="false">
      <c r="A36" s="84" t="n">
        <v>10</v>
      </c>
      <c r="B36" s="84" t="n">
        <v>0.06</v>
      </c>
      <c r="C36" s="84" t="n">
        <v>3.08</v>
      </c>
    </row>
    <row r="37" customFormat="false" ht="14.25" hidden="false" customHeight="false" outlineLevel="0" collapsed="false">
      <c r="A37" s="84" t="n">
        <v>10</v>
      </c>
      <c r="B37" s="84" t="n">
        <v>0.059</v>
      </c>
      <c r="C37" s="84" t="n">
        <v>3.18</v>
      </c>
    </row>
    <row r="38" customFormat="false" ht="14.25" hidden="false" customHeight="false" outlineLevel="0" collapsed="false">
      <c r="A38" s="84" t="n">
        <v>10</v>
      </c>
      <c r="B38" s="84" t="n">
        <v>0.051</v>
      </c>
      <c r="C38" s="84" t="n">
        <v>2.57</v>
      </c>
    </row>
    <row r="39" customFormat="false" ht="14.25" hidden="false" customHeight="false" outlineLevel="0" collapsed="false">
      <c r="A39" s="84" t="n">
        <v>10</v>
      </c>
      <c r="B39" s="84" t="n">
        <v>0.052</v>
      </c>
      <c r="C39" s="84" t="n">
        <v>2.83</v>
      </c>
    </row>
    <row r="40" customFormat="false" ht="14.25" hidden="false" customHeight="false" outlineLevel="0" collapsed="false">
      <c r="A40" s="84" t="n">
        <v>10</v>
      </c>
      <c r="B40" s="84" t="n">
        <v>0.06</v>
      </c>
      <c r="C40" s="84" t="n">
        <v>3.16</v>
      </c>
    </row>
    <row r="41" customFormat="false" ht="14.25" hidden="false" customHeight="false" outlineLevel="0" collapsed="false">
      <c r="A41" s="84" t="n">
        <v>10</v>
      </c>
      <c r="B41" s="84" t="n">
        <v>0.053</v>
      </c>
      <c r="C41" s="84" t="n">
        <v>2.98</v>
      </c>
    </row>
    <row r="42" customFormat="false" ht="14.25" hidden="false" customHeight="false" outlineLevel="0" collapsed="false">
      <c r="A42" s="84" t="n">
        <v>10</v>
      </c>
      <c r="B42" s="84" t="n">
        <v>0.054</v>
      </c>
      <c r="C42" s="84" t="n">
        <v>2.94</v>
      </c>
    </row>
    <row r="43" customFormat="false" ht="14.25" hidden="false" customHeight="false" outlineLevel="0" collapsed="false">
      <c r="A43" s="84" t="n">
        <v>10</v>
      </c>
      <c r="B43" s="84" t="n">
        <v>0.063</v>
      </c>
      <c r="C43" s="84" t="n">
        <v>3.17</v>
      </c>
    </row>
    <row r="44" customFormat="false" ht="14.25" hidden="false" customHeight="false" outlineLevel="0" collapsed="false">
      <c r="A44" s="84" t="n">
        <v>10</v>
      </c>
      <c r="B44" s="84" t="n">
        <v>0.055</v>
      </c>
      <c r="C44" s="84" t="n">
        <v>3.21</v>
      </c>
    </row>
    <row r="45" customFormat="false" ht="14.25" hidden="false" customHeight="false" outlineLevel="0" collapsed="false">
      <c r="A45" s="84" t="n">
        <v>10</v>
      </c>
      <c r="B45" s="84" t="n">
        <v>0.058</v>
      </c>
      <c r="C45" s="84" t="n">
        <v>2.95</v>
      </c>
    </row>
    <row r="46" customFormat="false" ht="14.25" hidden="false" customHeight="false" outlineLevel="0" collapsed="false">
      <c r="A46" s="84" t="n">
        <v>10</v>
      </c>
      <c r="B46" s="84" t="n">
        <v>0.057</v>
      </c>
      <c r="C46" s="84" t="n">
        <v>2.82</v>
      </c>
    </row>
    <row r="47" customFormat="false" ht="14.25" hidden="false" customHeight="false" outlineLevel="0" collapsed="false">
      <c r="A47" s="84" t="n">
        <v>10</v>
      </c>
      <c r="B47" s="84" t="n">
        <v>0.049</v>
      </c>
      <c r="C47" s="84" t="n">
        <v>3.1</v>
      </c>
    </row>
    <row r="48" customFormat="false" ht="14.25" hidden="false" customHeight="false" outlineLevel="0" collapsed="false">
      <c r="A48" s="84" t="n">
        <v>10</v>
      </c>
      <c r="B48" s="84" t="n">
        <v>0.063</v>
      </c>
      <c r="C48" s="84" t="s">
        <v>180</v>
      </c>
    </row>
    <row r="49" customFormat="false" ht="14.25" hidden="false" customHeight="false" outlineLevel="0" collapsed="false">
      <c r="A49" s="84" t="n">
        <v>10</v>
      </c>
      <c r="B49" s="84" t="n">
        <v>0.059</v>
      </c>
      <c r="C49" s="84" t="n">
        <v>3.36</v>
      </c>
    </row>
    <row r="50" customFormat="false" ht="14.25" hidden="false" customHeight="false" outlineLevel="0" collapsed="false">
      <c r="A50" s="84" t="n">
        <v>10</v>
      </c>
      <c r="B50" s="84" t="n">
        <v>0.052</v>
      </c>
      <c r="C50" s="84" t="n">
        <v>3.12</v>
      </c>
    </row>
    <row r="51" customFormat="false" ht="14.25" hidden="false" customHeight="false" outlineLevel="0" collapsed="false">
      <c r="A51" s="84" t="n">
        <v>50</v>
      </c>
      <c r="B51" s="84" t="n">
        <v>0.048</v>
      </c>
      <c r="C51" s="84" t="n">
        <v>2.62</v>
      </c>
    </row>
    <row r="52" customFormat="false" ht="14.25" hidden="false" customHeight="false" outlineLevel="0" collapsed="false">
      <c r="A52" s="84" t="n">
        <v>50</v>
      </c>
      <c r="B52" s="84" t="n">
        <v>0.063</v>
      </c>
      <c r="C52" s="84" t="n">
        <v>3.38</v>
      </c>
    </row>
    <row r="53" customFormat="false" ht="14.25" hidden="false" customHeight="false" outlineLevel="0" collapsed="false">
      <c r="A53" s="84" t="n">
        <v>50</v>
      </c>
      <c r="B53" s="84" t="n">
        <v>0.056</v>
      </c>
      <c r="C53" s="84" t="n">
        <v>2.81</v>
      </c>
    </row>
    <row r="54" customFormat="false" ht="14.25" hidden="false" customHeight="false" outlineLevel="0" collapsed="false">
      <c r="A54" s="84" t="n">
        <v>50</v>
      </c>
      <c r="B54" s="84" t="n">
        <v>0.06</v>
      </c>
      <c r="C54" s="84" t="n">
        <v>3.08</v>
      </c>
    </row>
    <row r="55" customFormat="false" ht="14.25" hidden="false" customHeight="false" outlineLevel="0" collapsed="false">
      <c r="A55" s="84" t="n">
        <v>50</v>
      </c>
      <c r="B55" s="84" t="n">
        <v>0.048</v>
      </c>
      <c r="C55" s="84" t="n">
        <v>2.6</v>
      </c>
    </row>
    <row r="56" customFormat="false" ht="14.25" hidden="false" customHeight="false" outlineLevel="0" collapsed="false">
      <c r="A56" s="84" t="n">
        <v>50</v>
      </c>
      <c r="B56" s="84" t="n">
        <v>0.049</v>
      </c>
      <c r="C56" s="84" t="n">
        <v>2.64</v>
      </c>
    </row>
    <row r="57" customFormat="false" ht="14.25" hidden="false" customHeight="false" outlineLevel="0" collapsed="false">
      <c r="A57" s="84" t="n">
        <v>50</v>
      </c>
      <c r="B57" s="84" t="n">
        <v>0.047</v>
      </c>
      <c r="C57" s="84" t="n">
        <v>2.09</v>
      </c>
    </row>
    <row r="58" customFormat="false" ht="14.25" hidden="false" customHeight="false" outlineLevel="0" collapsed="false">
      <c r="A58" s="84" t="n">
        <v>50</v>
      </c>
      <c r="B58" s="84" t="n">
        <v>0.048</v>
      </c>
      <c r="C58" s="84" t="n">
        <v>2.28</v>
      </c>
    </row>
    <row r="59" customFormat="false" ht="14.25" hidden="false" customHeight="false" outlineLevel="0" collapsed="false">
      <c r="A59" s="84" t="n">
        <v>50</v>
      </c>
      <c r="B59" s="84" t="n">
        <v>0.052</v>
      </c>
      <c r="C59" s="84" t="n">
        <v>2.68</v>
      </c>
    </row>
    <row r="60" customFormat="false" ht="14.25" hidden="false" customHeight="false" outlineLevel="0" collapsed="false">
      <c r="A60" s="84" t="n">
        <v>50</v>
      </c>
      <c r="B60" s="84" t="n">
        <v>0.056</v>
      </c>
      <c r="C60" s="84" t="n">
        <v>3.2</v>
      </c>
    </row>
    <row r="61" customFormat="false" ht="14.25" hidden="false" customHeight="false" outlineLevel="0" collapsed="false">
      <c r="A61" s="84" t="n">
        <v>50</v>
      </c>
      <c r="B61" s="84" t="n">
        <v>0.032</v>
      </c>
      <c r="C61" s="84" t="n">
        <v>2.02</v>
      </c>
    </row>
    <row r="62" customFormat="false" ht="14.25" hidden="false" customHeight="false" outlineLevel="0" collapsed="false">
      <c r="A62" s="84" t="n">
        <v>50</v>
      </c>
      <c r="B62" s="84" t="n">
        <v>0.058</v>
      </c>
      <c r="C62" s="84" t="n">
        <v>3.06</v>
      </c>
    </row>
    <row r="63" customFormat="false" ht="14.25" hidden="false" customHeight="false" outlineLevel="0" collapsed="false">
      <c r="A63" s="84" t="n">
        <v>50</v>
      </c>
      <c r="B63" s="84" t="n">
        <v>0.05</v>
      </c>
      <c r="C63" s="84" t="n">
        <v>3.15</v>
      </c>
    </row>
    <row r="64" customFormat="false" ht="14.25" hidden="false" customHeight="false" outlineLevel="0" collapsed="false">
      <c r="A64" s="84" t="n">
        <v>50</v>
      </c>
      <c r="B64" s="84" t="n">
        <v>0.048</v>
      </c>
      <c r="C64" s="84" t="n">
        <v>2.76</v>
      </c>
    </row>
    <row r="65" customFormat="false" ht="14.25" hidden="false" customHeight="false" outlineLevel="0" collapsed="false">
      <c r="A65" s="84" t="n">
        <v>50</v>
      </c>
      <c r="B65" s="84" t="n">
        <v>0.053</v>
      </c>
      <c r="C65" s="84" t="n">
        <v>2.95</v>
      </c>
    </row>
    <row r="66" customFormat="false" ht="14.25" hidden="false" customHeight="false" outlineLevel="0" collapsed="false">
      <c r="A66" s="84" t="n">
        <v>50</v>
      </c>
      <c r="B66" s="84" t="n">
        <v>0.053</v>
      </c>
      <c r="C66" s="84" t="n">
        <v>2.82</v>
      </c>
    </row>
    <row r="67" customFormat="false" ht="14.25" hidden="false" customHeight="false" outlineLevel="0" collapsed="false">
      <c r="A67" s="84" t="n">
        <v>50</v>
      </c>
      <c r="B67" s="84" t="n">
        <v>0.053</v>
      </c>
      <c r="C67" s="84" t="n">
        <v>3.3</v>
      </c>
    </row>
    <row r="68" customFormat="false" ht="14.25" hidden="false" customHeight="false" outlineLevel="0" collapsed="false">
      <c r="A68" s="84" t="n">
        <v>50</v>
      </c>
      <c r="B68" s="84" t="n">
        <v>0.042</v>
      </c>
      <c r="C68" s="84" t="n">
        <v>2.75</v>
      </c>
    </row>
    <row r="69" customFormat="false" ht="14.25" hidden="false" customHeight="false" outlineLevel="0" collapsed="false">
      <c r="A69" s="84" t="n">
        <v>100</v>
      </c>
      <c r="B69" s="84" t="n">
        <v>0.05</v>
      </c>
      <c r="C69" s="84" t="n">
        <v>2.56</v>
      </c>
    </row>
    <row r="70" customFormat="false" ht="14.25" hidden="false" customHeight="false" outlineLevel="0" collapsed="false">
      <c r="A70" s="84" t="n">
        <v>100</v>
      </c>
      <c r="B70" s="84" t="n">
        <v>0.027</v>
      </c>
      <c r="C70" s="84" t="n">
        <v>2.42</v>
      </c>
    </row>
    <row r="71" customFormat="false" ht="14.25" hidden="false" customHeight="false" outlineLevel="0" collapsed="false">
      <c r="A71" s="84" t="n">
        <v>100</v>
      </c>
      <c r="B71" s="84" t="n">
        <v>0.03</v>
      </c>
      <c r="C71" s="84" t="n">
        <v>2.09</v>
      </c>
    </row>
    <row r="72" customFormat="false" ht="14.25" hidden="false" customHeight="false" outlineLevel="0" collapsed="false">
      <c r="A72" s="84" t="n">
        <v>100</v>
      </c>
      <c r="B72" s="84" t="n">
        <v>0.03</v>
      </c>
      <c r="C72" s="84" t="n">
        <v>2.54</v>
      </c>
    </row>
    <row r="73" customFormat="false" ht="14.25" hidden="false" customHeight="false" outlineLevel="0" collapsed="false">
      <c r="A73" s="84" t="n">
        <v>100</v>
      </c>
      <c r="B73" s="84" t="n">
        <v>0.055</v>
      </c>
      <c r="C73" s="84" t="n">
        <v>2.36</v>
      </c>
    </row>
    <row r="74" customFormat="false" ht="14.25" hidden="false" customHeight="false" outlineLevel="0" collapsed="false">
      <c r="A74" s="84" t="n">
        <v>100</v>
      </c>
      <c r="B74" s="84" t="n">
        <v>0.037</v>
      </c>
      <c r="C74" s="84" t="n">
        <v>2.4</v>
      </c>
    </row>
    <row r="75" customFormat="false" ht="14.25" hidden="false" customHeight="false" outlineLevel="0" collapsed="false">
      <c r="A75" s="84" t="n">
        <v>100</v>
      </c>
      <c r="B75" s="84" t="n">
        <v>0.055</v>
      </c>
      <c r="C75" s="84" t="n">
        <v>2.31</v>
      </c>
    </row>
    <row r="76" customFormat="false" ht="14.25" hidden="false" customHeight="false" outlineLevel="0" collapsed="false">
      <c r="A76" s="84" t="n">
        <v>100</v>
      </c>
      <c r="B76" s="84" t="n">
        <v>0.045</v>
      </c>
      <c r="C76" s="84" t="n">
        <v>3.2</v>
      </c>
    </row>
    <row r="77" customFormat="false" ht="14.25" hidden="false" customHeight="false" outlineLevel="0" collapsed="false">
      <c r="A77" s="84" t="n">
        <v>100</v>
      </c>
      <c r="B77" s="84" t="n">
        <v>0.056</v>
      </c>
      <c r="C77" s="84" t="n">
        <v>3.29</v>
      </c>
    </row>
    <row r="78" customFormat="false" ht="14.25" hidden="false" customHeight="false" outlineLevel="0" collapsed="false">
      <c r="A78" s="84" t="n">
        <v>100</v>
      </c>
      <c r="B78" s="84" t="n">
        <v>0.037</v>
      </c>
      <c r="C78" s="84" t="n">
        <v>2.83</v>
      </c>
    </row>
    <row r="79" customFormat="false" ht="14.25" hidden="false" customHeight="false" outlineLevel="0" collapsed="false">
      <c r="A79" s="84" t="n">
        <v>100</v>
      </c>
      <c r="B79" s="84" t="n">
        <v>0.046</v>
      </c>
      <c r="C79" s="84" t="n">
        <v>2.7</v>
      </c>
    </row>
    <row r="80" customFormat="false" ht="14.25" hidden="false" customHeight="false" outlineLevel="0" collapsed="false">
      <c r="A80" s="84" t="n">
        <v>100</v>
      </c>
      <c r="B80" s="84" t="n">
        <v>0.051</v>
      </c>
      <c r="C80" s="84" t="n">
        <v>2.48</v>
      </c>
    </row>
    <row r="81" customFormat="false" ht="14.25" hidden="false" customHeight="false" outlineLevel="0" collapsed="false">
      <c r="A81" s="84" t="n">
        <v>100</v>
      </c>
      <c r="B81" s="84" t="n">
        <v>0.039</v>
      </c>
      <c r="C81" s="84" t="n">
        <v>2.41</v>
      </c>
    </row>
    <row r="82" customFormat="false" ht="14.25" hidden="false" customHeight="false" outlineLevel="0" collapsed="false">
      <c r="A82" s="84" t="n">
        <v>100</v>
      </c>
      <c r="B82" s="84" t="n">
        <v>0.048</v>
      </c>
      <c r="C82" s="84" t="n">
        <v>3.04</v>
      </c>
    </row>
    <row r="83" customFormat="false" ht="14.25" hidden="false" customHeight="false" outlineLevel="0" collapsed="false">
      <c r="A83" s="84" t="n">
        <v>100</v>
      </c>
      <c r="B83" s="84" t="n">
        <v>0.041</v>
      </c>
      <c r="C83" s="84" t="n">
        <v>2.83</v>
      </c>
    </row>
    <row r="84" customFormat="false" ht="14.25" hidden="false" customHeight="false" outlineLevel="0" collapsed="false">
      <c r="A84" s="84" t="n">
        <v>100</v>
      </c>
      <c r="B84" s="84" t="s">
        <v>180</v>
      </c>
      <c r="C84" s="84" t="n">
        <v>2.91</v>
      </c>
    </row>
    <row r="85" customFormat="false" ht="14.25" hidden="false" customHeight="false" outlineLevel="0" collapsed="false">
      <c r="A85" s="84" t="n">
        <v>100</v>
      </c>
      <c r="B85" s="84" t="n">
        <v>0.043</v>
      </c>
      <c r="C85" s="84" t="n">
        <v>2.73</v>
      </c>
    </row>
    <row r="86" customFormat="false" ht="14.25" hidden="false" customHeight="false" outlineLevel="0" collapsed="false">
      <c r="A86" s="84" t="n">
        <v>100</v>
      </c>
      <c r="B86" s="84" t="n">
        <v>0.027</v>
      </c>
      <c r="C86" s="84" t="n">
        <v>1.95</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D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0625" defaultRowHeight="16.5" zeroHeight="false" outlineLevelRow="0" outlineLevelCol="0"/>
  <cols>
    <col collapsed="false" customWidth="true" hidden="false" outlineLevel="0" max="1" min="1" style="40" width="20.11"/>
    <col collapsed="false" customWidth="true" hidden="false" outlineLevel="0" max="3" min="2" style="40" width="30.34"/>
    <col collapsed="false" customWidth="true" hidden="false" outlineLevel="0" max="4" min="4" style="40" width="33.22"/>
    <col collapsed="false" customWidth="false" hidden="false" outlineLevel="0" max="16384" min="5" style="40" width="8.89"/>
  </cols>
  <sheetData>
    <row r="1" customFormat="false" ht="83.25" hidden="false" customHeight="true" outlineLevel="0" collapsed="false">
      <c r="A1" s="41" t="s">
        <v>73</v>
      </c>
      <c r="B1" s="41"/>
      <c r="C1" s="41"/>
      <c r="D1" s="41"/>
    </row>
    <row r="2" customFormat="false" ht="16.5" hidden="false" customHeight="false" outlineLevel="0" collapsed="false">
      <c r="A2" s="42" t="s">
        <v>74</v>
      </c>
      <c r="B2" s="43" t="s">
        <v>75</v>
      </c>
      <c r="C2" s="43"/>
      <c r="D2" s="43"/>
    </row>
    <row r="3" customFormat="false" ht="16.5" hidden="false" customHeight="false" outlineLevel="0" collapsed="false">
      <c r="A3" s="42"/>
      <c r="B3" s="44" t="s">
        <v>76</v>
      </c>
      <c r="C3" s="45" t="s">
        <v>77</v>
      </c>
      <c r="D3" s="45" t="s">
        <v>78</v>
      </c>
    </row>
    <row r="4" customFormat="false" ht="16.5" hidden="false" customHeight="true" outlineLevel="0" collapsed="false">
      <c r="A4" s="46" t="s">
        <v>79</v>
      </c>
      <c r="B4" s="47" t="s">
        <v>80</v>
      </c>
      <c r="C4" s="47"/>
      <c r="D4" s="47"/>
    </row>
    <row r="5" customFormat="false" ht="16.5" hidden="false" customHeight="true" outlineLevel="0" collapsed="false">
      <c r="A5" s="46" t="s">
        <v>81</v>
      </c>
      <c r="B5" s="47" t="s">
        <v>82</v>
      </c>
      <c r="C5" s="47"/>
      <c r="D5" s="47"/>
    </row>
    <row r="6" customFormat="false" ht="16.5" hidden="false" customHeight="true" outlineLevel="0" collapsed="false">
      <c r="A6" s="46" t="s">
        <v>83</v>
      </c>
      <c r="B6" s="47" t="s">
        <v>84</v>
      </c>
      <c r="C6" s="47"/>
      <c r="D6" s="47"/>
    </row>
    <row r="7" customFormat="false" ht="16.5" hidden="false" customHeight="true" outlineLevel="0" collapsed="false">
      <c r="A7" s="46" t="s">
        <v>85</v>
      </c>
      <c r="B7" s="47" t="s">
        <v>86</v>
      </c>
      <c r="C7" s="47"/>
      <c r="D7" s="47"/>
    </row>
    <row r="8" customFormat="false" ht="16.5" hidden="false" customHeight="true" outlineLevel="0" collapsed="false">
      <c r="A8" s="46" t="s">
        <v>87</v>
      </c>
      <c r="B8" s="47" t="s">
        <v>88</v>
      </c>
      <c r="C8" s="47"/>
      <c r="D8" s="48" t="s">
        <v>89</v>
      </c>
    </row>
    <row r="9" customFormat="false" ht="16.5" hidden="false" customHeight="true" outlineLevel="0" collapsed="false">
      <c r="A9" s="46" t="s">
        <v>90</v>
      </c>
      <c r="B9" s="47" t="s">
        <v>91</v>
      </c>
      <c r="C9" s="47"/>
      <c r="D9" s="47"/>
    </row>
    <row r="10" customFormat="false" ht="16.5" hidden="false" customHeight="true" outlineLevel="0" collapsed="false">
      <c r="A10" s="46" t="s">
        <v>92</v>
      </c>
      <c r="B10" s="47" t="s">
        <v>93</v>
      </c>
      <c r="C10" s="47"/>
      <c r="D10" s="48" t="s">
        <v>94</v>
      </c>
    </row>
    <row r="11" customFormat="false" ht="16.5" hidden="false" customHeight="true" outlineLevel="0" collapsed="false">
      <c r="A11" s="46" t="s">
        <v>95</v>
      </c>
      <c r="B11" s="47" t="s">
        <v>96</v>
      </c>
      <c r="C11" s="47"/>
      <c r="D11" s="47"/>
    </row>
    <row r="12" customFormat="false" ht="16.5" hidden="false" customHeight="true" outlineLevel="0" collapsed="false">
      <c r="A12" s="46" t="s">
        <v>97</v>
      </c>
      <c r="B12" s="47" t="s">
        <v>98</v>
      </c>
      <c r="C12" s="47"/>
      <c r="D12" s="47"/>
    </row>
  </sheetData>
  <mergeCells count="12">
    <mergeCell ref="A1:D1"/>
    <mergeCell ref="A2:A3"/>
    <mergeCell ref="B2:D2"/>
    <mergeCell ref="B4:D4"/>
    <mergeCell ref="B5:D5"/>
    <mergeCell ref="B6:D6"/>
    <mergeCell ref="B7:D7"/>
    <mergeCell ref="B8:C8"/>
    <mergeCell ref="B9:D9"/>
    <mergeCell ref="B10:C10"/>
    <mergeCell ref="B11:D11"/>
    <mergeCell ref="B12:D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BDD7EE"/>
    <pageSetUpPr fitToPage="false"/>
  </sheetPr>
  <dimension ref="A1:K24"/>
  <sheetViews>
    <sheetView showFormulas="false" showGridLines="true" showRowColHeaders="true" showZeros="true" rightToLeft="false" tabSelected="false" showOutlineSymbols="true" defaultGridColor="true" view="normal" topLeftCell="D2" colorId="64" zoomScale="100" zoomScaleNormal="100" zoomScalePageLayoutView="100" workbookViewId="0">
      <selection pane="topLeft" activeCell="J3" activeCellId="0" sqref="J3"/>
    </sheetView>
  </sheetViews>
  <sheetFormatPr defaultColWidth="8.890625" defaultRowHeight="15" zeroHeight="false" outlineLevelRow="0" outlineLevelCol="0"/>
  <cols>
    <col collapsed="false" customWidth="true" hidden="false" outlineLevel="0" max="1" min="1" style="35" width="48.11"/>
    <col collapsed="false" customWidth="true" hidden="false" outlineLevel="0" max="2" min="2" style="35" width="17.22"/>
    <col collapsed="false" customWidth="true" hidden="false" outlineLevel="0" max="3" min="3" style="35" width="15.33"/>
    <col collapsed="false" customWidth="true" hidden="false" outlineLevel="0" max="4" min="4" style="35" width="15.89"/>
    <col collapsed="false" customWidth="true" hidden="false" outlineLevel="0" max="6" min="5" style="35" width="16.33"/>
    <col collapsed="false" customWidth="true" hidden="false" outlineLevel="0" max="7" min="7" style="35" width="23.11"/>
    <col collapsed="false" customWidth="true" hidden="false" outlineLevel="0" max="8" min="8" style="35" width="16.33"/>
    <col collapsed="false" customWidth="true" hidden="false" outlineLevel="0" max="9" min="9" style="35" width="17"/>
    <col collapsed="false" customWidth="true" hidden="false" outlineLevel="0" max="10" min="10" style="35" width="21.89"/>
    <col collapsed="false" customWidth="true" hidden="false" outlineLevel="0" max="11" min="11" style="35" width="27.78"/>
    <col collapsed="false" customWidth="false" hidden="false" outlineLevel="0" max="16384" min="12" style="35" width="8.89"/>
  </cols>
  <sheetData>
    <row r="1" customFormat="false" ht="105.75" hidden="false" customHeight="true" outlineLevel="0" collapsed="false">
      <c r="A1" s="49" t="s">
        <v>99</v>
      </c>
      <c r="B1" s="49"/>
      <c r="C1" s="49"/>
      <c r="D1" s="49"/>
      <c r="E1" s="49"/>
      <c r="F1" s="49"/>
      <c r="G1" s="49"/>
      <c r="H1" s="49"/>
      <c r="I1" s="49"/>
      <c r="J1" s="49"/>
      <c r="K1" s="49"/>
    </row>
    <row r="2" customFormat="false" ht="16.5" hidden="false" customHeight="true" outlineLevel="0" collapsed="false">
      <c r="A2" s="50" t="s">
        <v>100</v>
      </c>
      <c r="B2" s="50" t="s">
        <v>101</v>
      </c>
      <c r="C2" s="50" t="s">
        <v>102</v>
      </c>
      <c r="D2" s="50" t="s">
        <v>103</v>
      </c>
      <c r="E2" s="50" t="s">
        <v>104</v>
      </c>
      <c r="F2" s="50" t="s">
        <v>105</v>
      </c>
      <c r="G2" s="50" t="s">
        <v>106</v>
      </c>
      <c r="H2" s="50" t="s">
        <v>107</v>
      </c>
      <c r="I2" s="50" t="s">
        <v>108</v>
      </c>
      <c r="J2" s="50" t="s">
        <v>109</v>
      </c>
      <c r="K2" s="50" t="s">
        <v>110</v>
      </c>
    </row>
    <row r="3" customFormat="false" ht="15" hidden="false" customHeight="false" outlineLevel="0" collapsed="false">
      <c r="A3" s="40" t="s">
        <v>111</v>
      </c>
      <c r="B3" s="40" t="s">
        <v>112</v>
      </c>
      <c r="C3" s="40" t="s">
        <v>113</v>
      </c>
      <c r="D3" s="51" t="n">
        <v>5.6E-028</v>
      </c>
      <c r="E3" s="40" t="n">
        <v>355</v>
      </c>
      <c r="F3" s="40" t="n">
        <v>1509</v>
      </c>
      <c r="G3" s="40" t="n">
        <v>113</v>
      </c>
      <c r="H3" s="40" t="n">
        <v>0.075</v>
      </c>
      <c r="I3" s="40" t="n">
        <v>0.32</v>
      </c>
      <c r="J3" s="52" t="n">
        <v>3.3</v>
      </c>
      <c r="K3" s="40" t="n">
        <v>15468</v>
      </c>
    </row>
    <row r="4" customFormat="false" ht="15" hidden="false" customHeight="false" outlineLevel="0" collapsed="false">
      <c r="A4" s="40" t="s">
        <v>114</v>
      </c>
      <c r="B4" s="40" t="s">
        <v>115</v>
      </c>
      <c r="C4" s="40" t="s">
        <v>113</v>
      </c>
      <c r="D4" s="51" t="n">
        <v>4.1E-009</v>
      </c>
      <c r="E4" s="40" t="n">
        <v>70</v>
      </c>
      <c r="F4" s="40" t="n">
        <v>1509</v>
      </c>
      <c r="G4" s="40" t="n">
        <v>28</v>
      </c>
      <c r="H4" s="40" t="n">
        <v>0.019</v>
      </c>
      <c r="I4" s="40" t="n">
        <v>0.4</v>
      </c>
      <c r="J4" s="52" t="n">
        <v>4.1</v>
      </c>
      <c r="K4" s="40" t="n">
        <v>15468</v>
      </c>
    </row>
    <row r="5" customFormat="false" ht="15" hidden="false" customHeight="false" outlineLevel="0" collapsed="false">
      <c r="A5" s="40" t="s">
        <v>116</v>
      </c>
      <c r="B5" s="40" t="s">
        <v>117</v>
      </c>
      <c r="C5" s="40" t="s">
        <v>113</v>
      </c>
      <c r="D5" s="40" t="n">
        <v>0.00011</v>
      </c>
      <c r="E5" s="40" t="n">
        <v>126</v>
      </c>
      <c r="F5" s="40" t="n">
        <v>1509</v>
      </c>
      <c r="G5" s="40" t="n">
        <v>31</v>
      </c>
      <c r="H5" s="40" t="n">
        <v>0.021</v>
      </c>
      <c r="I5" s="40" t="n">
        <v>0.25</v>
      </c>
      <c r="J5" s="52" t="n">
        <v>2.5</v>
      </c>
      <c r="K5" s="40" t="n">
        <v>15468</v>
      </c>
    </row>
    <row r="6" customFormat="false" ht="15" hidden="false" customHeight="false" outlineLevel="0" collapsed="false">
      <c r="A6" s="40" t="s">
        <v>118</v>
      </c>
      <c r="B6" s="40" t="s">
        <v>119</v>
      </c>
      <c r="C6" s="40" t="s">
        <v>113</v>
      </c>
      <c r="D6" s="40" t="n">
        <v>0.0037</v>
      </c>
      <c r="E6" s="40" t="n">
        <v>92</v>
      </c>
      <c r="F6" s="40" t="n">
        <v>1509</v>
      </c>
      <c r="G6" s="40" t="n">
        <v>22</v>
      </c>
      <c r="H6" s="40" t="n">
        <v>0.015</v>
      </c>
      <c r="I6" s="40" t="n">
        <v>0.24</v>
      </c>
      <c r="J6" s="52" t="n">
        <v>2.5</v>
      </c>
      <c r="K6" s="40" t="n">
        <v>15468</v>
      </c>
    </row>
    <row r="7" customFormat="false" ht="15" hidden="false" customHeight="false" outlineLevel="0" collapsed="false">
      <c r="A7" s="40" t="s">
        <v>120</v>
      </c>
      <c r="B7" s="40" t="s">
        <v>121</v>
      </c>
      <c r="C7" s="40" t="s">
        <v>113</v>
      </c>
      <c r="D7" s="40" t="n">
        <v>0.0093</v>
      </c>
      <c r="E7" s="40" t="n">
        <v>14</v>
      </c>
      <c r="F7" s="40" t="n">
        <v>1509</v>
      </c>
      <c r="G7" s="40" t="n">
        <v>7</v>
      </c>
      <c r="H7" s="40" t="n">
        <v>0.0046</v>
      </c>
      <c r="I7" s="40" t="n">
        <v>0.5</v>
      </c>
      <c r="J7" s="52" t="n">
        <v>5.1</v>
      </c>
      <c r="K7" s="40" t="n">
        <v>15468</v>
      </c>
    </row>
    <row r="8" customFormat="false" ht="15" hidden="false" customHeight="false" outlineLevel="0" collapsed="false">
      <c r="A8" s="40" t="s">
        <v>122</v>
      </c>
      <c r="B8" s="40" t="s">
        <v>123</v>
      </c>
      <c r="C8" s="40" t="s">
        <v>113</v>
      </c>
      <c r="D8" s="40" t="n">
        <v>0.015</v>
      </c>
      <c r="E8" s="40" t="n">
        <v>11</v>
      </c>
      <c r="F8" s="40" t="n">
        <v>1509</v>
      </c>
      <c r="G8" s="40" t="n">
        <v>6</v>
      </c>
      <c r="H8" s="40" t="n">
        <v>0.004</v>
      </c>
      <c r="I8" s="40" t="n">
        <v>0.55</v>
      </c>
      <c r="J8" s="52" t="n">
        <v>5.6</v>
      </c>
      <c r="K8" s="40" t="n">
        <v>15468</v>
      </c>
    </row>
    <row r="9" customFormat="false" ht="15" hidden="false" customHeight="false" outlineLevel="0" collapsed="false">
      <c r="A9" s="40" t="s">
        <v>124</v>
      </c>
      <c r="B9" s="40" t="s">
        <v>125</v>
      </c>
      <c r="C9" s="40" t="s">
        <v>113</v>
      </c>
      <c r="D9" s="40" t="n">
        <v>0.015</v>
      </c>
      <c r="E9" s="40" t="n">
        <v>180</v>
      </c>
      <c r="F9" s="40" t="n">
        <v>1509</v>
      </c>
      <c r="G9" s="40" t="n">
        <v>33</v>
      </c>
      <c r="H9" s="40" t="n">
        <v>0.022</v>
      </c>
      <c r="I9" s="40" t="n">
        <v>0.18</v>
      </c>
      <c r="J9" s="52" t="n">
        <v>1.9</v>
      </c>
      <c r="K9" s="40" t="n">
        <v>15468</v>
      </c>
    </row>
    <row r="10" customFormat="false" ht="15" hidden="false" customHeight="false" outlineLevel="0" collapsed="false">
      <c r="A10" s="40" t="s">
        <v>126</v>
      </c>
      <c r="B10" s="40" t="s">
        <v>127</v>
      </c>
      <c r="C10" s="40" t="s">
        <v>113</v>
      </c>
      <c r="D10" s="40" t="n">
        <v>0.019</v>
      </c>
      <c r="E10" s="40" t="n">
        <v>139</v>
      </c>
      <c r="F10" s="40" t="n">
        <v>1509</v>
      </c>
      <c r="G10" s="40" t="n">
        <v>27</v>
      </c>
      <c r="H10" s="40" t="n">
        <v>0.018</v>
      </c>
      <c r="I10" s="40" t="n">
        <v>0.19</v>
      </c>
      <c r="J10" s="52" t="n">
        <v>2</v>
      </c>
      <c r="K10" s="40" t="n">
        <v>15468</v>
      </c>
    </row>
    <row r="11" customFormat="false" ht="15" hidden="false" customHeight="false" outlineLevel="0" collapsed="false">
      <c r="A11" s="40" t="s">
        <v>128</v>
      </c>
      <c r="B11" s="40" t="s">
        <v>129</v>
      </c>
      <c r="C11" s="40" t="s">
        <v>113</v>
      </c>
      <c r="D11" s="40" t="n">
        <v>0.022</v>
      </c>
      <c r="E11" s="40" t="n">
        <v>36</v>
      </c>
      <c r="F11" s="40" t="n">
        <v>1509</v>
      </c>
      <c r="G11" s="40" t="n">
        <v>11</v>
      </c>
      <c r="H11" s="40" t="n">
        <v>0.0073</v>
      </c>
      <c r="I11" s="40" t="n">
        <v>0.31</v>
      </c>
      <c r="J11" s="52" t="n">
        <v>3.1</v>
      </c>
      <c r="K11" s="40" t="n">
        <v>15468</v>
      </c>
    </row>
    <row r="12" customFormat="false" ht="15" hidden="false" customHeight="false" outlineLevel="0" collapsed="false">
      <c r="A12" s="40" t="s">
        <v>130</v>
      </c>
      <c r="B12" s="40" t="s">
        <v>131</v>
      </c>
      <c r="C12" s="40" t="s">
        <v>113</v>
      </c>
      <c r="D12" s="40" t="n">
        <v>0.03</v>
      </c>
      <c r="E12" s="40" t="n">
        <v>17</v>
      </c>
      <c r="F12" s="40" t="n">
        <v>1509</v>
      </c>
      <c r="G12" s="40" t="n">
        <v>7</v>
      </c>
      <c r="H12" s="40" t="n">
        <v>0.0046</v>
      </c>
      <c r="I12" s="40" t="n">
        <v>0.41</v>
      </c>
      <c r="J12" s="52" t="n">
        <v>4.2</v>
      </c>
      <c r="K12" s="40" t="n">
        <v>15468</v>
      </c>
    </row>
    <row r="13" customFormat="false" ht="15" hidden="false" customHeight="false" outlineLevel="0" collapsed="false">
      <c r="A13" s="40" t="s">
        <v>132</v>
      </c>
      <c r="B13" s="40" t="s">
        <v>133</v>
      </c>
      <c r="C13" s="40" t="s">
        <v>113</v>
      </c>
      <c r="D13" s="40" t="n">
        <v>0.036</v>
      </c>
      <c r="E13" s="40" t="n">
        <v>230</v>
      </c>
      <c r="F13" s="40" t="n">
        <v>1509</v>
      </c>
      <c r="G13" s="40" t="n">
        <v>38</v>
      </c>
      <c r="H13" s="40" t="n">
        <v>0.025</v>
      </c>
      <c r="I13" s="40" t="n">
        <v>0.17</v>
      </c>
      <c r="J13" s="52" t="n">
        <v>1.7</v>
      </c>
      <c r="K13" s="40" t="n">
        <v>15468</v>
      </c>
    </row>
    <row r="14" customFormat="false" ht="15" hidden="false" customHeight="false" outlineLevel="0" collapsed="false">
      <c r="A14" s="40" t="s">
        <v>134</v>
      </c>
      <c r="B14" s="40" t="s">
        <v>135</v>
      </c>
      <c r="C14" s="40" t="s">
        <v>113</v>
      </c>
      <c r="D14" s="40" t="n">
        <v>0.041</v>
      </c>
      <c r="E14" s="40" t="n">
        <v>18</v>
      </c>
      <c r="F14" s="40" t="n">
        <v>1509</v>
      </c>
      <c r="G14" s="40" t="n">
        <v>7</v>
      </c>
      <c r="H14" s="40" t="n">
        <v>0.0046</v>
      </c>
      <c r="I14" s="40" t="n">
        <v>0.39</v>
      </c>
      <c r="J14" s="52" t="n">
        <v>4</v>
      </c>
      <c r="K14" s="40" t="n">
        <v>15468</v>
      </c>
    </row>
    <row r="15" customFormat="false" ht="15" hidden="false" customHeight="false" outlineLevel="0" collapsed="false">
      <c r="A15" s="40" t="s">
        <v>136</v>
      </c>
      <c r="B15" s="40" t="s">
        <v>137</v>
      </c>
      <c r="C15" s="40" t="s">
        <v>138</v>
      </c>
      <c r="D15" s="51" t="n">
        <v>4.3E-012</v>
      </c>
      <c r="E15" s="40" t="n">
        <v>102</v>
      </c>
      <c r="F15" s="40" t="n">
        <v>707</v>
      </c>
      <c r="G15" s="40" t="n">
        <v>43</v>
      </c>
      <c r="H15" s="40" t="n">
        <v>0.061</v>
      </c>
      <c r="I15" s="40" t="n">
        <v>0.42</v>
      </c>
      <c r="J15" s="52" t="n">
        <v>3.4</v>
      </c>
      <c r="K15" s="40" t="n">
        <v>5714</v>
      </c>
    </row>
    <row r="16" customFormat="false" ht="15" hidden="false" customHeight="false" outlineLevel="0" collapsed="false">
      <c r="A16" s="40" t="s">
        <v>118</v>
      </c>
      <c r="B16" s="40" t="s">
        <v>139</v>
      </c>
      <c r="C16" s="40" t="s">
        <v>138</v>
      </c>
      <c r="D16" s="51" t="n">
        <v>6.4E-007</v>
      </c>
      <c r="E16" s="40" t="n">
        <v>30</v>
      </c>
      <c r="F16" s="40" t="n">
        <v>707</v>
      </c>
      <c r="G16" s="40" t="n">
        <v>17</v>
      </c>
      <c r="H16" s="40" t="n">
        <v>0.024</v>
      </c>
      <c r="I16" s="40" t="n">
        <v>0.57</v>
      </c>
      <c r="J16" s="52" t="n">
        <v>4.6</v>
      </c>
      <c r="K16" s="40" t="n">
        <v>5714</v>
      </c>
    </row>
    <row r="17" customFormat="false" ht="15" hidden="false" customHeight="false" outlineLevel="0" collapsed="false">
      <c r="A17" s="40" t="s">
        <v>140</v>
      </c>
      <c r="B17" s="40" t="s">
        <v>141</v>
      </c>
      <c r="C17" s="40" t="s">
        <v>138</v>
      </c>
      <c r="D17" s="40" t="n">
        <v>0.00017</v>
      </c>
      <c r="E17" s="40" t="n">
        <v>16</v>
      </c>
      <c r="F17" s="40" t="n">
        <v>707</v>
      </c>
      <c r="G17" s="40" t="n">
        <v>10</v>
      </c>
      <c r="H17" s="40" t="n">
        <v>0.014</v>
      </c>
      <c r="I17" s="40" t="n">
        <v>0.62</v>
      </c>
      <c r="J17" s="52" t="n">
        <v>5.1</v>
      </c>
      <c r="K17" s="40" t="n">
        <v>5714</v>
      </c>
    </row>
    <row r="18" customFormat="false" ht="15" hidden="false" customHeight="false" outlineLevel="0" collapsed="false">
      <c r="A18" s="40" t="s">
        <v>142</v>
      </c>
      <c r="B18" s="40" t="s">
        <v>143</v>
      </c>
      <c r="C18" s="40" t="s">
        <v>138</v>
      </c>
      <c r="D18" s="40" t="n">
        <v>0.002</v>
      </c>
      <c r="E18" s="40" t="n">
        <v>36</v>
      </c>
      <c r="F18" s="40" t="n">
        <v>707</v>
      </c>
      <c r="G18" s="40" t="n">
        <v>14</v>
      </c>
      <c r="H18" s="40" t="n">
        <v>0.02</v>
      </c>
      <c r="I18" s="40" t="n">
        <v>0.39</v>
      </c>
      <c r="J18" s="52" t="n">
        <v>3.1</v>
      </c>
      <c r="K18" s="40" t="n">
        <v>5714</v>
      </c>
    </row>
    <row r="19" customFormat="false" ht="15" hidden="false" customHeight="false" outlineLevel="0" collapsed="false">
      <c r="A19" s="40" t="s">
        <v>144</v>
      </c>
      <c r="B19" s="40" t="s">
        <v>145</v>
      </c>
      <c r="C19" s="40" t="s">
        <v>138</v>
      </c>
      <c r="D19" s="40" t="n">
        <v>0.0083</v>
      </c>
      <c r="E19" s="40" t="n">
        <v>46</v>
      </c>
      <c r="F19" s="40" t="n">
        <v>707</v>
      </c>
      <c r="G19" s="40" t="n">
        <v>15</v>
      </c>
      <c r="H19" s="40" t="n">
        <v>0.021</v>
      </c>
      <c r="I19" s="40" t="n">
        <v>0.33</v>
      </c>
      <c r="J19" s="52" t="n">
        <v>2.6</v>
      </c>
      <c r="K19" s="40" t="n">
        <v>5714</v>
      </c>
    </row>
    <row r="20" customFormat="false" ht="15" hidden="false" customHeight="false" outlineLevel="0" collapsed="false">
      <c r="A20" s="40" t="s">
        <v>146</v>
      </c>
      <c r="B20" s="40" t="s">
        <v>147</v>
      </c>
      <c r="C20" s="40" t="s">
        <v>138</v>
      </c>
      <c r="D20" s="40" t="n">
        <v>0.0083</v>
      </c>
      <c r="E20" s="40" t="n">
        <v>163</v>
      </c>
      <c r="F20" s="40" t="n">
        <v>707</v>
      </c>
      <c r="G20" s="40" t="n">
        <v>36</v>
      </c>
      <c r="H20" s="40" t="n">
        <v>0.051</v>
      </c>
      <c r="I20" s="40" t="n">
        <v>0.22</v>
      </c>
      <c r="J20" s="52" t="n">
        <v>1.8</v>
      </c>
      <c r="K20" s="40" t="n">
        <v>5714</v>
      </c>
    </row>
    <row r="21" customFormat="false" ht="15" hidden="false" customHeight="false" outlineLevel="0" collapsed="false">
      <c r="A21" s="40" t="s">
        <v>148</v>
      </c>
      <c r="B21" s="40" t="s">
        <v>149</v>
      </c>
      <c r="C21" s="40" t="s">
        <v>150</v>
      </c>
      <c r="D21" s="51" t="n">
        <v>2.2E-009</v>
      </c>
      <c r="E21" s="40" t="n">
        <v>60</v>
      </c>
      <c r="F21" s="40" t="n">
        <v>221</v>
      </c>
      <c r="G21" s="40" t="n">
        <v>31</v>
      </c>
      <c r="H21" s="40" t="n">
        <v>0.14</v>
      </c>
      <c r="I21" s="40" t="n">
        <v>0.52</v>
      </c>
      <c r="J21" s="52" t="n">
        <v>3.2</v>
      </c>
      <c r="K21" s="40" t="n">
        <v>1383</v>
      </c>
    </row>
    <row r="22" customFormat="false" ht="15" hidden="false" customHeight="false" outlineLevel="0" collapsed="false">
      <c r="A22" s="40" t="s">
        <v>118</v>
      </c>
      <c r="B22" s="40" t="s">
        <v>151</v>
      </c>
      <c r="C22" s="40" t="s">
        <v>150</v>
      </c>
      <c r="D22" s="40" t="n">
        <v>0.00021</v>
      </c>
      <c r="E22" s="40" t="n">
        <v>33</v>
      </c>
      <c r="F22" s="40" t="n">
        <v>221</v>
      </c>
      <c r="G22" s="40" t="n">
        <v>16</v>
      </c>
      <c r="H22" s="40" t="n">
        <v>0.072</v>
      </c>
      <c r="I22" s="40" t="n">
        <v>0.48</v>
      </c>
      <c r="J22" s="52" t="n">
        <v>3</v>
      </c>
      <c r="K22" s="40" t="n">
        <v>1383</v>
      </c>
    </row>
    <row r="23" customFormat="false" ht="15" hidden="false" customHeight="false" outlineLevel="0" collapsed="false">
      <c r="J23" s="53"/>
    </row>
    <row r="24" customFormat="false" ht="15" hidden="false" customHeight="false" outlineLevel="0" collapsed="false">
      <c r="J24" s="53"/>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8CBAD"/>
    <pageSetUpPr fitToPage="false"/>
  </sheetPr>
  <dimension ref="A1:K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3" activeCellId="0" sqref="J3"/>
    </sheetView>
  </sheetViews>
  <sheetFormatPr defaultColWidth="8.890625" defaultRowHeight="15" zeroHeight="false" outlineLevelRow="0" outlineLevelCol="0"/>
  <cols>
    <col collapsed="false" customWidth="true" hidden="false" outlineLevel="0" max="1" min="1" style="35" width="43.89"/>
    <col collapsed="false" customWidth="true" hidden="false" outlineLevel="0" max="2" min="2" style="35" width="18.44"/>
    <col collapsed="false" customWidth="true" hidden="false" outlineLevel="0" max="3" min="3" style="35" width="15.33"/>
    <col collapsed="false" customWidth="true" hidden="false" outlineLevel="0" max="4" min="4" style="35" width="15.89"/>
    <col collapsed="false" customWidth="true" hidden="false" outlineLevel="0" max="5" min="5" style="35" width="16.33"/>
    <col collapsed="false" customWidth="true" hidden="false" outlineLevel="0" max="6" min="6" style="35" width="19.11"/>
    <col collapsed="false" customWidth="true" hidden="false" outlineLevel="0" max="7" min="7" style="35" width="23.11"/>
    <col collapsed="false" customWidth="true" hidden="false" outlineLevel="0" max="8" min="8" style="35" width="20.33"/>
    <col collapsed="false" customWidth="true" hidden="false" outlineLevel="0" max="9" min="9" style="35" width="17"/>
    <col collapsed="false" customWidth="true" hidden="false" outlineLevel="0" max="10" min="10" style="35" width="25.33"/>
    <col collapsed="false" customWidth="true" hidden="false" outlineLevel="0" max="11" min="11" style="35" width="28.45"/>
    <col collapsed="false" customWidth="false" hidden="false" outlineLevel="0" max="16384" min="12" style="35" width="8.89"/>
  </cols>
  <sheetData>
    <row r="1" customFormat="false" ht="107.25" hidden="false" customHeight="true" outlineLevel="0" collapsed="false">
      <c r="A1" s="49" t="s">
        <v>152</v>
      </c>
      <c r="B1" s="49"/>
      <c r="C1" s="49"/>
      <c r="D1" s="49"/>
      <c r="E1" s="49"/>
      <c r="F1" s="49"/>
      <c r="G1" s="49"/>
      <c r="H1" s="49"/>
      <c r="I1" s="49"/>
      <c r="J1" s="49"/>
      <c r="K1" s="49"/>
    </row>
    <row r="2" customFormat="false" ht="16.5" hidden="false" customHeight="true" outlineLevel="0" collapsed="false">
      <c r="A2" s="50" t="s">
        <v>100</v>
      </c>
      <c r="B2" s="50" t="s">
        <v>101</v>
      </c>
      <c r="C2" s="50" t="s">
        <v>102</v>
      </c>
      <c r="D2" s="50" t="s">
        <v>103</v>
      </c>
      <c r="E2" s="50" t="s">
        <v>104</v>
      </c>
      <c r="F2" s="50" t="s">
        <v>105</v>
      </c>
      <c r="G2" s="50" t="s">
        <v>106</v>
      </c>
      <c r="H2" s="50" t="s">
        <v>107</v>
      </c>
      <c r="I2" s="50" t="s">
        <v>108</v>
      </c>
      <c r="J2" s="50" t="s">
        <v>109</v>
      </c>
      <c r="K2" s="50" t="s">
        <v>110</v>
      </c>
    </row>
    <row r="3" customFormat="false" ht="15" hidden="false" customHeight="false" outlineLevel="0" collapsed="false">
      <c r="A3" s="35" t="s">
        <v>153</v>
      </c>
      <c r="B3" s="35" t="s">
        <v>154</v>
      </c>
      <c r="C3" s="35" t="s">
        <v>113</v>
      </c>
      <c r="D3" s="54" t="n">
        <v>9.2E-007</v>
      </c>
      <c r="E3" s="35" t="n">
        <v>26</v>
      </c>
      <c r="F3" s="35" t="n">
        <v>626</v>
      </c>
      <c r="G3" s="35" t="n">
        <v>24</v>
      </c>
      <c r="H3" s="35" t="n">
        <v>0.038</v>
      </c>
      <c r="I3" s="35" t="n">
        <v>0.92</v>
      </c>
      <c r="J3" s="52" t="n">
        <v>2.9</v>
      </c>
      <c r="K3" s="35" t="n">
        <v>1957</v>
      </c>
    </row>
    <row r="4" customFormat="false" ht="15" hidden="false" customHeight="false" outlineLevel="0" collapsed="false">
      <c r="A4" s="35" t="s">
        <v>155</v>
      </c>
      <c r="B4" s="35" t="s">
        <v>156</v>
      </c>
      <c r="C4" s="35" t="s">
        <v>138</v>
      </c>
      <c r="D4" s="35" t="n">
        <v>0.00055</v>
      </c>
      <c r="E4" s="35" t="n">
        <v>24</v>
      </c>
      <c r="F4" s="35" t="n">
        <v>494</v>
      </c>
      <c r="G4" s="35" t="n">
        <v>19</v>
      </c>
      <c r="H4" s="35" t="n">
        <v>0.038</v>
      </c>
      <c r="I4" s="35" t="n">
        <v>0.79</v>
      </c>
      <c r="J4" s="52" t="n">
        <v>2.5</v>
      </c>
      <c r="K4" s="35" t="n">
        <v>1573</v>
      </c>
    </row>
    <row r="5" customFormat="false" ht="15" hidden="false" customHeight="false" outlineLevel="0" collapsed="false">
      <c r="A5" s="35" t="s">
        <v>157</v>
      </c>
      <c r="B5" s="35" t="s">
        <v>158</v>
      </c>
      <c r="C5" s="35" t="s">
        <v>138</v>
      </c>
      <c r="D5" s="35" t="n">
        <v>0.014</v>
      </c>
      <c r="E5" s="35" t="n">
        <v>25</v>
      </c>
      <c r="F5" s="35" t="n">
        <v>494</v>
      </c>
      <c r="G5" s="35" t="n">
        <v>17</v>
      </c>
      <c r="H5" s="35" t="n">
        <v>0.034</v>
      </c>
      <c r="I5" s="35" t="n">
        <v>0.68</v>
      </c>
      <c r="J5" s="52" t="n">
        <v>2.2</v>
      </c>
      <c r="K5" s="35" t="n">
        <v>1573</v>
      </c>
    </row>
    <row r="6" customFormat="false" ht="15" hidden="false" customHeight="false" outlineLevel="0" collapsed="false">
      <c r="A6" s="35" t="s">
        <v>159</v>
      </c>
      <c r="B6" s="35" t="s">
        <v>160</v>
      </c>
      <c r="C6" s="35" t="s">
        <v>138</v>
      </c>
      <c r="D6" s="35" t="n">
        <v>0.014</v>
      </c>
      <c r="E6" s="35" t="n">
        <v>15</v>
      </c>
      <c r="F6" s="35" t="n">
        <v>494</v>
      </c>
      <c r="G6" s="35" t="n">
        <v>12</v>
      </c>
      <c r="H6" s="35" t="n">
        <v>0.024</v>
      </c>
      <c r="I6" s="35" t="n">
        <v>0.8</v>
      </c>
      <c r="J6" s="52" t="n">
        <v>2.5</v>
      </c>
      <c r="K6" s="35" t="n">
        <v>1573</v>
      </c>
    </row>
    <row r="7" customFormat="false" ht="15" hidden="false" customHeight="false" outlineLevel="0" collapsed="false">
      <c r="A7" s="35" t="s">
        <v>161</v>
      </c>
      <c r="B7" s="35" t="s">
        <v>162</v>
      </c>
      <c r="C7" s="35" t="s">
        <v>138</v>
      </c>
      <c r="D7" s="35" t="n">
        <v>0.014</v>
      </c>
      <c r="E7" s="35" t="n">
        <v>27</v>
      </c>
      <c r="F7" s="35" t="n">
        <v>494</v>
      </c>
      <c r="G7" s="35" t="n">
        <v>18</v>
      </c>
      <c r="H7" s="35" t="n">
        <v>0.036</v>
      </c>
      <c r="I7" s="35" t="n">
        <v>0.67</v>
      </c>
      <c r="J7" s="52" t="n">
        <v>2.1</v>
      </c>
      <c r="K7" s="35" t="n">
        <v>1573</v>
      </c>
    </row>
    <row r="8" customFormat="false" ht="15" hidden="false" customHeight="false" outlineLevel="0" collapsed="false">
      <c r="A8" s="35" t="s">
        <v>163</v>
      </c>
      <c r="B8" s="35" t="s">
        <v>164</v>
      </c>
      <c r="C8" s="35" t="s">
        <v>150</v>
      </c>
      <c r="D8" s="35" t="n">
        <v>0.022</v>
      </c>
      <c r="E8" s="35" t="n">
        <v>15</v>
      </c>
      <c r="F8" s="35" t="n">
        <v>254</v>
      </c>
      <c r="G8" s="35" t="n">
        <v>12</v>
      </c>
      <c r="H8" s="35" t="n">
        <v>0.047</v>
      </c>
      <c r="I8" s="35" t="n">
        <v>0.8</v>
      </c>
      <c r="J8" s="52" t="n">
        <v>2.4</v>
      </c>
      <c r="K8" s="35" t="n">
        <v>774</v>
      </c>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0625" defaultRowHeight="14.25" zeroHeight="false" outlineLevelRow="0" outlineLevelCol="0"/>
  <cols>
    <col collapsed="false" customWidth="true" hidden="false" outlineLevel="0" max="1" min="1" style="0" width="40.55"/>
    <col collapsed="false" customWidth="true" hidden="false" outlineLevel="0" max="4" min="2" style="0" width="27.78"/>
    <col collapsed="false" customWidth="true" hidden="false" outlineLevel="0" max="5" min="5" style="0" width="8.55"/>
  </cols>
  <sheetData>
    <row r="1" customFormat="false" ht="61.5" hidden="false" customHeight="true" outlineLevel="0" collapsed="false">
      <c r="A1" s="36" t="s">
        <v>165</v>
      </c>
      <c r="B1" s="36"/>
      <c r="C1" s="36"/>
      <c r="D1" s="36"/>
    </row>
    <row r="2" customFormat="false" ht="14.25" hidden="false" customHeight="false" outlineLevel="0" collapsed="false">
      <c r="A2" s="38" t="s">
        <v>166</v>
      </c>
      <c r="B2" s="55" t="s">
        <v>167</v>
      </c>
      <c r="C2" s="55"/>
      <c r="D2" s="55"/>
    </row>
    <row r="3" customFormat="false" ht="14.25" hidden="false" customHeight="false" outlineLevel="0" collapsed="false">
      <c r="A3" s="38"/>
      <c r="B3" s="44" t="s">
        <v>76</v>
      </c>
      <c r="C3" s="45" t="s">
        <v>77</v>
      </c>
      <c r="D3" s="45" t="s">
        <v>78</v>
      </c>
    </row>
    <row r="4" customFormat="false" ht="14.25" hidden="false" customHeight="false" outlineLevel="0" collapsed="false">
      <c r="A4" s="39" t="s">
        <v>168</v>
      </c>
      <c r="B4" s="39" t="n">
        <v>2213</v>
      </c>
      <c r="C4" s="48" t="n">
        <v>746</v>
      </c>
      <c r="D4" s="48" t="n">
        <v>3719</v>
      </c>
    </row>
    <row r="5" customFormat="false" ht="14.25" hidden="false" customHeight="false" outlineLevel="0" collapsed="false">
      <c r="A5" s="39" t="s">
        <v>169</v>
      </c>
      <c r="B5" s="39" t="n">
        <v>3477</v>
      </c>
      <c r="C5" s="48" t="n">
        <v>829</v>
      </c>
      <c r="D5" s="48" t="n">
        <v>15214</v>
      </c>
    </row>
    <row r="6" customFormat="false" ht="14.25" hidden="false" customHeight="false" outlineLevel="0" collapsed="false">
      <c r="A6" s="39" t="s">
        <v>170</v>
      </c>
      <c r="B6" s="39" t="n">
        <v>204</v>
      </c>
      <c r="C6" s="48" t="n">
        <v>117</v>
      </c>
      <c r="D6" s="48" t="n">
        <v>180</v>
      </c>
    </row>
    <row r="7" customFormat="false" ht="14.25" hidden="false" customHeight="false" outlineLevel="0" collapsed="false">
      <c r="A7" s="39" t="s">
        <v>171</v>
      </c>
      <c r="B7" s="39" t="n">
        <v>789</v>
      </c>
      <c r="C7" s="48" t="n">
        <v>421</v>
      </c>
      <c r="D7" s="48" t="n">
        <v>1485</v>
      </c>
    </row>
  </sheetData>
  <mergeCells count="3">
    <mergeCell ref="A1:D1"/>
    <mergeCell ref="A2:A3"/>
    <mergeCell ref="B2:D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L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8.890625" defaultRowHeight="15" zeroHeight="false" outlineLevelRow="0" outlineLevelCol="0"/>
  <cols>
    <col collapsed="false" customWidth="true" hidden="false" outlineLevel="0" max="1" min="1" style="35" width="26.22"/>
    <col collapsed="false" customWidth="true" hidden="false" outlineLevel="0" max="7" min="2" style="35" width="13.89"/>
    <col collapsed="false" customWidth="true" hidden="false" outlineLevel="0" max="19" min="8" style="35" width="8.45"/>
    <col collapsed="false" customWidth="false" hidden="false" outlineLevel="0" max="16384" min="20" style="35" width="8.89"/>
  </cols>
  <sheetData>
    <row r="1" customFormat="false" ht="81" hidden="false" customHeight="true" outlineLevel="0" collapsed="false">
      <c r="A1" s="36" t="s">
        <v>172</v>
      </c>
      <c r="B1" s="36"/>
      <c r="C1" s="36"/>
      <c r="D1" s="36"/>
      <c r="E1" s="36"/>
      <c r="F1" s="36"/>
      <c r="G1" s="36"/>
      <c r="H1" s="37"/>
      <c r="I1" s="37"/>
      <c r="J1" s="37"/>
      <c r="K1" s="37"/>
      <c r="L1" s="37"/>
    </row>
    <row r="2" customFormat="false" ht="25.5" hidden="false" customHeight="true" outlineLevel="0" collapsed="false">
      <c r="A2" s="56" t="s">
        <v>166</v>
      </c>
      <c r="B2" s="57" t="s">
        <v>76</v>
      </c>
      <c r="C2" s="57"/>
      <c r="D2" s="57" t="s">
        <v>77</v>
      </c>
      <c r="E2" s="57"/>
      <c r="F2" s="58" t="s">
        <v>78</v>
      </c>
      <c r="G2" s="58"/>
    </row>
    <row r="3" customFormat="false" ht="15" hidden="false" customHeight="false" outlineLevel="0" collapsed="false">
      <c r="A3" s="56"/>
      <c r="B3" s="59" t="s">
        <v>173</v>
      </c>
      <c r="C3" s="59" t="s">
        <v>174</v>
      </c>
      <c r="D3" s="59" t="s">
        <v>173</v>
      </c>
      <c r="E3" s="59" t="s">
        <v>174</v>
      </c>
      <c r="F3" s="59" t="s">
        <v>173</v>
      </c>
      <c r="G3" s="60" t="s">
        <v>174</v>
      </c>
    </row>
    <row r="4" customFormat="false" ht="15" hidden="false" customHeight="false" outlineLevel="0" collapsed="false">
      <c r="A4" s="61" t="s">
        <v>175</v>
      </c>
      <c r="B4" s="62" t="n">
        <v>52</v>
      </c>
      <c r="C4" s="61" t="n">
        <v>47</v>
      </c>
      <c r="D4" s="62" t="n">
        <v>11</v>
      </c>
      <c r="E4" s="63" t="n">
        <v>11</v>
      </c>
      <c r="F4" s="64" t="n">
        <v>65</v>
      </c>
      <c r="G4" s="63" t="n">
        <v>19</v>
      </c>
    </row>
    <row r="5" customFormat="false" ht="15" hidden="false" customHeight="false" outlineLevel="0" collapsed="false">
      <c r="A5" s="61" t="s">
        <v>176</v>
      </c>
      <c r="B5" s="62" t="n">
        <v>316</v>
      </c>
      <c r="C5" s="61" t="n">
        <v>286</v>
      </c>
      <c r="D5" s="62" t="n">
        <v>94</v>
      </c>
      <c r="E5" s="63" t="n">
        <v>93</v>
      </c>
      <c r="F5" s="64" t="n">
        <v>173</v>
      </c>
      <c r="G5" s="63" t="n">
        <v>71</v>
      </c>
    </row>
    <row r="6" customFormat="false" ht="15" hidden="false" customHeight="false" outlineLevel="0" collapsed="false">
      <c r="A6" s="61" t="s">
        <v>177</v>
      </c>
      <c r="B6" s="62" t="n">
        <v>114</v>
      </c>
      <c r="C6" s="61" t="n">
        <v>41</v>
      </c>
      <c r="D6" s="62" t="n">
        <v>39</v>
      </c>
      <c r="E6" s="63" t="n">
        <v>17</v>
      </c>
      <c r="F6" s="64" t="n">
        <v>146</v>
      </c>
      <c r="G6" s="63" t="n">
        <v>20</v>
      </c>
    </row>
    <row r="7" customFormat="false" ht="15" hidden="false" customHeight="false" outlineLevel="0" collapsed="false">
      <c r="A7" s="61" t="s">
        <v>178</v>
      </c>
      <c r="B7" s="62" t="n">
        <v>91</v>
      </c>
      <c r="C7" s="61" t="n">
        <v>51</v>
      </c>
      <c r="D7" s="62" t="n">
        <v>98</v>
      </c>
      <c r="E7" s="63" t="n">
        <v>68</v>
      </c>
      <c r="F7" s="64" t="n">
        <v>47</v>
      </c>
      <c r="G7" s="63" t="n">
        <v>10</v>
      </c>
    </row>
    <row r="8" customFormat="false" ht="15" hidden="false" customHeight="false" outlineLevel="0" collapsed="false">
      <c r="A8" s="61" t="s">
        <v>179</v>
      </c>
      <c r="B8" s="62" t="n">
        <v>18</v>
      </c>
      <c r="C8" s="61" t="n">
        <v>10</v>
      </c>
      <c r="D8" s="62" t="n">
        <v>128</v>
      </c>
      <c r="E8" s="63" t="n">
        <v>8</v>
      </c>
      <c r="F8" s="64" t="s">
        <v>180</v>
      </c>
      <c r="G8" s="63" t="s">
        <v>180</v>
      </c>
    </row>
  </sheetData>
  <mergeCells count="5">
    <mergeCell ref="A1:G1"/>
    <mergeCell ref="A2:A3"/>
    <mergeCell ref="B2:C2"/>
    <mergeCell ref="D2:E2"/>
    <mergeCell ref="F2: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8CBAD"/>
    <pageSetUpPr fitToPage="false"/>
  </sheetPr>
  <dimension ref="A1:L16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K3" activeCellId="0" sqref="K3"/>
    </sheetView>
  </sheetViews>
  <sheetFormatPr defaultColWidth="8.890625" defaultRowHeight="15" zeroHeight="false" outlineLevelRow="0" outlineLevelCol="0"/>
  <cols>
    <col collapsed="false" customWidth="true" hidden="false" outlineLevel="0" max="1" min="1" style="35" width="13.33"/>
    <col collapsed="false" customWidth="true" hidden="false" outlineLevel="0" max="2" min="2" style="35" width="49.11"/>
    <col collapsed="false" customWidth="true" hidden="false" outlineLevel="0" max="3" min="3" style="35" width="19"/>
    <col collapsed="false" customWidth="true" hidden="false" outlineLevel="0" max="4" min="4" style="35" width="14.22"/>
    <col collapsed="false" customWidth="true" hidden="false" outlineLevel="0" max="5" min="5" style="35" width="18.56"/>
    <col collapsed="false" customWidth="true" hidden="false" outlineLevel="0" max="7" min="6" style="35" width="16.78"/>
    <col collapsed="false" customWidth="true" hidden="false" outlineLevel="0" max="8" min="8" style="35" width="22.44"/>
    <col collapsed="false" customWidth="true" hidden="false" outlineLevel="0" max="10" min="9" style="35" width="15.11"/>
    <col collapsed="false" customWidth="true" hidden="false" outlineLevel="0" max="11" min="11" style="35" width="22.89"/>
    <col collapsed="false" customWidth="true" hidden="false" outlineLevel="0" max="12" min="12" style="35" width="26.78"/>
    <col collapsed="false" customWidth="false" hidden="false" outlineLevel="0" max="16384" min="13" style="35" width="8.89"/>
  </cols>
  <sheetData>
    <row r="1" customFormat="false" ht="108.75" hidden="false" customHeight="true" outlineLevel="0" collapsed="false">
      <c r="A1" s="36" t="s">
        <v>181</v>
      </c>
      <c r="B1" s="36"/>
      <c r="C1" s="36"/>
      <c r="D1" s="36"/>
      <c r="E1" s="36"/>
      <c r="F1" s="36"/>
      <c r="G1" s="36"/>
      <c r="H1" s="36"/>
      <c r="I1" s="36"/>
      <c r="J1" s="36"/>
      <c r="K1" s="36"/>
      <c r="L1" s="36"/>
    </row>
    <row r="2" customFormat="false" ht="16.5" hidden="false" customHeight="true" outlineLevel="0" collapsed="false">
      <c r="A2" s="50" t="s">
        <v>182</v>
      </c>
      <c r="B2" s="50" t="s">
        <v>100</v>
      </c>
      <c r="C2" s="50" t="s">
        <v>101</v>
      </c>
      <c r="D2" s="50" t="s">
        <v>102</v>
      </c>
      <c r="E2" s="50" t="s">
        <v>103</v>
      </c>
      <c r="F2" s="50" t="s">
        <v>104</v>
      </c>
      <c r="G2" s="50" t="s">
        <v>105</v>
      </c>
      <c r="H2" s="50" t="s">
        <v>106</v>
      </c>
      <c r="I2" s="50" t="s">
        <v>107</v>
      </c>
      <c r="J2" s="50" t="s">
        <v>108</v>
      </c>
      <c r="K2" s="50" t="s">
        <v>109</v>
      </c>
      <c r="L2" s="50" t="s">
        <v>110</v>
      </c>
    </row>
    <row r="3" customFormat="false" ht="15" hidden="false" customHeight="false" outlineLevel="0" collapsed="false">
      <c r="A3" s="40" t="n">
        <v>1</v>
      </c>
      <c r="B3" s="40" t="s">
        <v>153</v>
      </c>
      <c r="C3" s="40" t="s">
        <v>154</v>
      </c>
      <c r="D3" s="40" t="s">
        <v>113</v>
      </c>
      <c r="E3" s="51" t="n">
        <v>8.2E-019</v>
      </c>
      <c r="F3" s="40" t="n">
        <v>26</v>
      </c>
      <c r="G3" s="40" t="n">
        <v>21</v>
      </c>
      <c r="H3" s="40" t="n">
        <v>13</v>
      </c>
      <c r="I3" s="40" t="n">
        <v>0.62</v>
      </c>
      <c r="J3" s="40" t="n">
        <v>0.5</v>
      </c>
      <c r="K3" s="65" t="n">
        <v>47</v>
      </c>
      <c r="L3" s="40" t="n">
        <v>1957</v>
      </c>
    </row>
    <row r="4" customFormat="false" ht="15" hidden="false" customHeight="false" outlineLevel="0" collapsed="false">
      <c r="A4" s="40" t="n">
        <v>1</v>
      </c>
      <c r="B4" s="40" t="s">
        <v>159</v>
      </c>
      <c r="C4" s="40" t="s">
        <v>160</v>
      </c>
      <c r="D4" s="40" t="s">
        <v>138</v>
      </c>
      <c r="E4" s="51" t="n">
        <v>2.1E-017</v>
      </c>
      <c r="F4" s="40" t="n">
        <v>15</v>
      </c>
      <c r="G4" s="40" t="n">
        <v>8</v>
      </c>
      <c r="H4" s="40" t="n">
        <v>8</v>
      </c>
      <c r="I4" s="40" t="n">
        <v>1</v>
      </c>
      <c r="J4" s="40" t="n">
        <v>0.53</v>
      </c>
      <c r="K4" s="65" t="n">
        <v>100</v>
      </c>
      <c r="L4" s="40" t="n">
        <v>1573</v>
      </c>
    </row>
    <row r="5" customFormat="false" ht="15" hidden="false" customHeight="false" outlineLevel="0" collapsed="false">
      <c r="A5" s="40" t="n">
        <v>2</v>
      </c>
      <c r="B5" s="40" t="s">
        <v>183</v>
      </c>
      <c r="C5" s="40" t="s">
        <v>184</v>
      </c>
      <c r="D5" s="40" t="s">
        <v>113</v>
      </c>
      <c r="E5" s="51" t="n">
        <v>1.4E-015</v>
      </c>
      <c r="F5" s="40" t="n">
        <v>56</v>
      </c>
      <c r="G5" s="40" t="n">
        <v>14</v>
      </c>
      <c r="H5" s="40" t="n">
        <v>12</v>
      </c>
      <c r="I5" s="40" t="n">
        <v>0.86</v>
      </c>
      <c r="J5" s="40" t="n">
        <v>0.21</v>
      </c>
      <c r="K5" s="65" t="n">
        <v>30</v>
      </c>
      <c r="L5" s="40" t="n">
        <v>1957</v>
      </c>
    </row>
    <row r="6" customFormat="false" ht="15" hidden="false" customHeight="false" outlineLevel="0" collapsed="false">
      <c r="A6" s="40" t="n">
        <v>2</v>
      </c>
      <c r="B6" s="40" t="s">
        <v>155</v>
      </c>
      <c r="C6" s="40" t="s">
        <v>156</v>
      </c>
      <c r="D6" s="40" t="s">
        <v>138</v>
      </c>
      <c r="E6" s="51" t="n">
        <v>7.4E-019</v>
      </c>
      <c r="F6" s="40" t="n">
        <v>24</v>
      </c>
      <c r="G6" s="40" t="n">
        <v>17</v>
      </c>
      <c r="H6" s="40" t="n">
        <v>12</v>
      </c>
      <c r="I6" s="40" t="n">
        <v>0.71</v>
      </c>
      <c r="J6" s="40" t="n">
        <v>0.5</v>
      </c>
      <c r="K6" s="65" t="n">
        <v>46</v>
      </c>
      <c r="L6" s="40" t="n">
        <v>1573</v>
      </c>
    </row>
    <row r="7" customFormat="false" ht="15" hidden="false" customHeight="false" outlineLevel="0" collapsed="false">
      <c r="A7" s="40" t="n">
        <v>2</v>
      </c>
      <c r="B7" s="40" t="s">
        <v>185</v>
      </c>
      <c r="C7" s="40" t="s">
        <v>186</v>
      </c>
      <c r="D7" s="40" t="s">
        <v>138</v>
      </c>
      <c r="E7" s="51" t="n">
        <v>7.4E-019</v>
      </c>
      <c r="F7" s="40" t="n">
        <v>25</v>
      </c>
      <c r="G7" s="40" t="n">
        <v>17</v>
      </c>
      <c r="H7" s="40" t="n">
        <v>12</v>
      </c>
      <c r="I7" s="40" t="n">
        <v>0.71</v>
      </c>
      <c r="J7" s="40" t="n">
        <v>0.48</v>
      </c>
      <c r="K7" s="65" t="n">
        <v>44</v>
      </c>
      <c r="L7" s="40" t="n">
        <v>1573</v>
      </c>
    </row>
    <row r="8" customFormat="false" ht="15" hidden="false" customHeight="false" outlineLevel="0" collapsed="false">
      <c r="A8" s="40" t="n">
        <v>2</v>
      </c>
      <c r="B8" s="40" t="s">
        <v>157</v>
      </c>
      <c r="C8" s="40" t="s">
        <v>158</v>
      </c>
      <c r="D8" s="40" t="s">
        <v>138</v>
      </c>
      <c r="E8" s="51" t="n">
        <v>1.8E-014</v>
      </c>
      <c r="F8" s="40" t="n">
        <v>25</v>
      </c>
      <c r="G8" s="40" t="n">
        <v>17</v>
      </c>
      <c r="H8" s="40" t="n">
        <v>10</v>
      </c>
      <c r="I8" s="40" t="n">
        <v>0.59</v>
      </c>
      <c r="J8" s="40" t="n">
        <v>0.4</v>
      </c>
      <c r="K8" s="65" t="n">
        <v>37</v>
      </c>
      <c r="L8" s="40" t="n">
        <v>1573</v>
      </c>
    </row>
    <row r="9" customFormat="false" ht="15" hidden="false" customHeight="false" outlineLevel="0" collapsed="false">
      <c r="A9" s="40" t="n">
        <v>2</v>
      </c>
      <c r="B9" s="40" t="s">
        <v>187</v>
      </c>
      <c r="C9" s="40" t="s">
        <v>188</v>
      </c>
      <c r="D9" s="40" t="s">
        <v>138</v>
      </c>
      <c r="E9" s="40" t="n">
        <v>0.00026</v>
      </c>
      <c r="F9" s="40" t="n">
        <v>43</v>
      </c>
      <c r="G9" s="40" t="n">
        <v>17</v>
      </c>
      <c r="H9" s="40" t="n">
        <v>5</v>
      </c>
      <c r="I9" s="40" t="n">
        <v>0.29</v>
      </c>
      <c r="J9" s="40" t="n">
        <v>0.12</v>
      </c>
      <c r="K9" s="65" t="n">
        <v>11</v>
      </c>
      <c r="L9" s="40" t="n">
        <v>1573</v>
      </c>
    </row>
    <row r="10" customFormat="false" ht="15" hidden="false" customHeight="false" outlineLevel="0" collapsed="false">
      <c r="A10" s="40" t="n">
        <v>2</v>
      </c>
      <c r="B10" s="40" t="s">
        <v>189</v>
      </c>
      <c r="C10" s="40" t="s">
        <v>190</v>
      </c>
      <c r="D10" s="40" t="s">
        <v>138</v>
      </c>
      <c r="E10" s="40" t="n">
        <v>0.00044</v>
      </c>
      <c r="F10" s="40" t="n">
        <v>10</v>
      </c>
      <c r="G10" s="40" t="n">
        <v>17</v>
      </c>
      <c r="H10" s="40" t="n">
        <v>3</v>
      </c>
      <c r="I10" s="40" t="n">
        <v>0.18</v>
      </c>
      <c r="J10" s="40" t="n">
        <v>0.3</v>
      </c>
      <c r="K10" s="65" t="n">
        <v>28</v>
      </c>
      <c r="L10" s="40" t="n">
        <v>1573</v>
      </c>
    </row>
    <row r="11" customFormat="false" ht="15" hidden="false" customHeight="false" outlineLevel="0" collapsed="false">
      <c r="A11" s="40" t="n">
        <v>2</v>
      </c>
      <c r="B11" s="40" t="s">
        <v>191</v>
      </c>
      <c r="C11" s="40" t="s">
        <v>192</v>
      </c>
      <c r="D11" s="40" t="s">
        <v>138</v>
      </c>
      <c r="E11" s="40" t="n">
        <v>0.00052</v>
      </c>
      <c r="F11" s="40" t="n">
        <v>11</v>
      </c>
      <c r="G11" s="40" t="n">
        <v>17</v>
      </c>
      <c r="H11" s="40" t="n">
        <v>3</v>
      </c>
      <c r="I11" s="40" t="n">
        <v>0.18</v>
      </c>
      <c r="J11" s="40" t="n">
        <v>0.27</v>
      </c>
      <c r="K11" s="65" t="n">
        <v>25</v>
      </c>
      <c r="L11" s="40" t="n">
        <v>1573</v>
      </c>
    </row>
    <row r="12" customFormat="false" ht="15" hidden="false" customHeight="false" outlineLevel="0" collapsed="false">
      <c r="A12" s="40" t="n">
        <v>2</v>
      </c>
      <c r="B12" s="40" t="s">
        <v>193</v>
      </c>
      <c r="C12" s="40" t="s">
        <v>194</v>
      </c>
      <c r="D12" s="40" t="s">
        <v>138</v>
      </c>
      <c r="E12" s="51" t="n">
        <v>0.0006</v>
      </c>
      <c r="F12" s="40" t="n">
        <v>12</v>
      </c>
      <c r="G12" s="40" t="n">
        <v>17</v>
      </c>
      <c r="H12" s="40" t="n">
        <v>3</v>
      </c>
      <c r="I12" s="40" t="n">
        <v>0.18</v>
      </c>
      <c r="J12" s="40" t="n">
        <v>0.25</v>
      </c>
      <c r="K12" s="65" t="n">
        <v>23</v>
      </c>
      <c r="L12" s="40" t="n">
        <v>1573</v>
      </c>
    </row>
    <row r="13" customFormat="false" ht="15" hidden="false" customHeight="false" outlineLevel="0" collapsed="false">
      <c r="A13" s="40" t="n">
        <v>2</v>
      </c>
      <c r="B13" s="40" t="s">
        <v>195</v>
      </c>
      <c r="C13" s="40" t="s">
        <v>196</v>
      </c>
      <c r="D13" s="40" t="s">
        <v>138</v>
      </c>
      <c r="E13" s="40" t="n">
        <v>0.00069</v>
      </c>
      <c r="F13" s="40" t="n">
        <v>13</v>
      </c>
      <c r="G13" s="40" t="n">
        <v>17</v>
      </c>
      <c r="H13" s="40" t="n">
        <v>3</v>
      </c>
      <c r="I13" s="40" t="n">
        <v>0.18</v>
      </c>
      <c r="J13" s="40" t="n">
        <v>0.23</v>
      </c>
      <c r="K13" s="65" t="n">
        <v>21</v>
      </c>
      <c r="L13" s="40" t="n">
        <v>1573</v>
      </c>
    </row>
    <row r="14" customFormat="false" ht="15" hidden="false" customHeight="false" outlineLevel="0" collapsed="false">
      <c r="A14" s="40" t="n">
        <v>2</v>
      </c>
      <c r="B14" s="40" t="s">
        <v>197</v>
      </c>
      <c r="C14" s="40" t="s">
        <v>198</v>
      </c>
      <c r="D14" s="40" t="s">
        <v>138</v>
      </c>
      <c r="E14" s="40" t="n">
        <v>0.0012</v>
      </c>
      <c r="F14" s="40" t="n">
        <v>16</v>
      </c>
      <c r="G14" s="40" t="n">
        <v>17</v>
      </c>
      <c r="H14" s="40" t="n">
        <v>3</v>
      </c>
      <c r="I14" s="40" t="n">
        <v>0.18</v>
      </c>
      <c r="J14" s="40" t="n">
        <v>0.19</v>
      </c>
      <c r="K14" s="65" t="n">
        <v>17</v>
      </c>
      <c r="L14" s="40" t="n">
        <v>1573</v>
      </c>
    </row>
    <row r="15" customFormat="false" ht="15" hidden="false" customHeight="false" outlineLevel="0" collapsed="false">
      <c r="A15" s="40" t="n">
        <v>2</v>
      </c>
      <c r="B15" s="40" t="s">
        <v>199</v>
      </c>
      <c r="C15" s="40" t="s">
        <v>200</v>
      </c>
      <c r="D15" s="40" t="s">
        <v>138</v>
      </c>
      <c r="E15" s="40" t="n">
        <v>0.002</v>
      </c>
      <c r="F15" s="40" t="n">
        <v>20</v>
      </c>
      <c r="G15" s="40" t="n">
        <v>17</v>
      </c>
      <c r="H15" s="40" t="n">
        <v>3</v>
      </c>
      <c r="I15" s="40" t="n">
        <v>0.18</v>
      </c>
      <c r="J15" s="40" t="n">
        <v>0.15</v>
      </c>
      <c r="K15" s="65" t="n">
        <v>14</v>
      </c>
      <c r="L15" s="40" t="n">
        <v>1573</v>
      </c>
    </row>
    <row r="16" customFormat="false" ht="15" hidden="false" customHeight="false" outlineLevel="0" collapsed="false">
      <c r="A16" s="40" t="n">
        <v>2</v>
      </c>
      <c r="B16" s="40" t="s">
        <v>161</v>
      </c>
      <c r="C16" s="40" t="s">
        <v>162</v>
      </c>
      <c r="D16" s="40" t="s">
        <v>138</v>
      </c>
      <c r="E16" s="40" t="n">
        <v>0.0044</v>
      </c>
      <c r="F16" s="40" t="n">
        <v>27</v>
      </c>
      <c r="G16" s="40" t="n">
        <v>17</v>
      </c>
      <c r="H16" s="40" t="n">
        <v>3</v>
      </c>
      <c r="I16" s="40" t="n">
        <v>0.18</v>
      </c>
      <c r="J16" s="40" t="n">
        <v>0.11</v>
      </c>
      <c r="K16" s="65" t="n">
        <v>10</v>
      </c>
      <c r="L16" s="40" t="n">
        <v>1573</v>
      </c>
    </row>
    <row r="17" customFormat="false" ht="15" hidden="false" customHeight="false" outlineLevel="0" collapsed="false">
      <c r="A17" s="40" t="n">
        <v>2</v>
      </c>
      <c r="B17" s="40" t="s">
        <v>201</v>
      </c>
      <c r="C17" s="40" t="s">
        <v>202</v>
      </c>
      <c r="D17" s="40" t="s">
        <v>138</v>
      </c>
      <c r="E17" s="40" t="n">
        <v>0.013</v>
      </c>
      <c r="F17" s="40" t="n">
        <v>13</v>
      </c>
      <c r="G17" s="40" t="n">
        <v>17</v>
      </c>
      <c r="H17" s="40" t="n">
        <v>2</v>
      </c>
      <c r="I17" s="40" t="n">
        <v>0.12</v>
      </c>
      <c r="J17" s="40" t="n">
        <v>0.15</v>
      </c>
      <c r="K17" s="65" t="n">
        <v>14</v>
      </c>
      <c r="L17" s="40" t="n">
        <v>1573</v>
      </c>
    </row>
    <row r="18" customFormat="false" ht="15" hidden="false" customHeight="false" outlineLevel="0" collapsed="false">
      <c r="A18" s="40" t="n">
        <v>2</v>
      </c>
      <c r="B18" s="40" t="s">
        <v>203</v>
      </c>
      <c r="C18" s="40" t="s">
        <v>204</v>
      </c>
      <c r="D18" s="40" t="s">
        <v>138</v>
      </c>
      <c r="E18" s="40" t="n">
        <v>0.041</v>
      </c>
      <c r="F18" s="40" t="n">
        <v>63</v>
      </c>
      <c r="G18" s="40" t="n">
        <v>17</v>
      </c>
      <c r="H18" s="40" t="n">
        <v>3</v>
      </c>
      <c r="I18" s="40" t="n">
        <v>0.18</v>
      </c>
      <c r="J18" s="40" t="n">
        <v>0.048</v>
      </c>
      <c r="K18" s="65" t="n">
        <v>4.4</v>
      </c>
      <c r="L18" s="40" t="n">
        <v>1573</v>
      </c>
    </row>
    <row r="19" customFormat="false" ht="15" hidden="false" customHeight="false" outlineLevel="0" collapsed="false">
      <c r="A19" s="40" t="n">
        <v>2</v>
      </c>
      <c r="B19" s="40" t="s">
        <v>163</v>
      </c>
      <c r="C19" s="40" t="s">
        <v>164</v>
      </c>
      <c r="D19" s="40" t="s">
        <v>150</v>
      </c>
      <c r="E19" s="51" t="n">
        <v>3.6E-007</v>
      </c>
      <c r="F19" s="40" t="n">
        <v>15</v>
      </c>
      <c r="G19" s="40" t="n">
        <v>8</v>
      </c>
      <c r="H19" s="40" t="n">
        <v>5</v>
      </c>
      <c r="I19" s="40" t="n">
        <v>0.62</v>
      </c>
      <c r="J19" s="40" t="n">
        <v>0.33</v>
      </c>
      <c r="K19" s="65" t="n">
        <v>32</v>
      </c>
      <c r="L19" s="40" t="n">
        <v>774</v>
      </c>
    </row>
    <row r="20" customFormat="false" ht="15" hidden="false" customHeight="false" outlineLevel="0" collapsed="false">
      <c r="A20" s="40" t="n">
        <v>2</v>
      </c>
      <c r="B20" s="40" t="s">
        <v>199</v>
      </c>
      <c r="C20" s="40" t="s">
        <v>205</v>
      </c>
      <c r="D20" s="40" t="s">
        <v>150</v>
      </c>
      <c r="E20" s="40" t="n">
        <v>0.00092</v>
      </c>
      <c r="F20" s="40" t="n">
        <v>18</v>
      </c>
      <c r="G20" s="40" t="n">
        <v>8</v>
      </c>
      <c r="H20" s="40" t="n">
        <v>3</v>
      </c>
      <c r="I20" s="40" t="n">
        <v>0.38</v>
      </c>
      <c r="J20" s="40" t="n">
        <v>0.17</v>
      </c>
      <c r="K20" s="65" t="n">
        <v>16</v>
      </c>
      <c r="L20" s="40" t="n">
        <v>774</v>
      </c>
    </row>
    <row r="21" customFormat="false" ht="15" hidden="false" customHeight="false" outlineLevel="0" collapsed="false">
      <c r="A21" s="40" t="n">
        <v>2</v>
      </c>
      <c r="B21" s="40" t="s">
        <v>206</v>
      </c>
      <c r="C21" s="40" t="s">
        <v>207</v>
      </c>
      <c r="D21" s="40" t="s">
        <v>150</v>
      </c>
      <c r="E21" s="40" t="n">
        <v>0.0086</v>
      </c>
      <c r="F21" s="40" t="n">
        <v>13</v>
      </c>
      <c r="G21" s="40" t="n">
        <v>8</v>
      </c>
      <c r="H21" s="40" t="n">
        <v>2</v>
      </c>
      <c r="I21" s="40" t="n">
        <v>0.25</v>
      </c>
      <c r="J21" s="40" t="n">
        <v>0.15</v>
      </c>
      <c r="K21" s="65" t="n">
        <v>15</v>
      </c>
      <c r="L21" s="40" t="n">
        <v>774</v>
      </c>
    </row>
    <row r="22" customFormat="false" ht="15" hidden="false" customHeight="false" outlineLevel="0" collapsed="false">
      <c r="A22" s="40" t="n">
        <v>3</v>
      </c>
      <c r="B22" s="40" t="s">
        <v>208</v>
      </c>
      <c r="C22" s="40" t="s">
        <v>209</v>
      </c>
      <c r="D22" s="40" t="s">
        <v>113</v>
      </c>
      <c r="E22" s="40" t="n">
        <v>0.0037</v>
      </c>
      <c r="F22" s="40" t="n">
        <v>48</v>
      </c>
      <c r="G22" s="40" t="n">
        <v>8</v>
      </c>
      <c r="H22" s="40" t="n">
        <v>4</v>
      </c>
      <c r="I22" s="40" t="n">
        <v>0.5</v>
      </c>
      <c r="J22" s="40" t="n">
        <v>0.083</v>
      </c>
      <c r="K22" s="65" t="n">
        <v>20</v>
      </c>
      <c r="L22" s="40" t="n">
        <v>1957</v>
      </c>
    </row>
    <row r="23" customFormat="false" ht="15" hidden="false" customHeight="false" outlineLevel="0" collapsed="false">
      <c r="A23" s="40" t="n">
        <v>3</v>
      </c>
      <c r="B23" s="40" t="s">
        <v>210</v>
      </c>
      <c r="C23" s="40" t="s">
        <v>211</v>
      </c>
      <c r="D23" s="40" t="s">
        <v>113</v>
      </c>
      <c r="E23" s="40" t="n">
        <v>0.0037</v>
      </c>
      <c r="F23" s="40" t="n">
        <v>20</v>
      </c>
      <c r="G23" s="40" t="n">
        <v>8</v>
      </c>
      <c r="H23" s="40" t="n">
        <v>3</v>
      </c>
      <c r="I23" s="40" t="n">
        <v>0.38</v>
      </c>
      <c r="J23" s="40" t="n">
        <v>0.15</v>
      </c>
      <c r="K23" s="65" t="n">
        <v>37</v>
      </c>
      <c r="L23" s="40" t="n">
        <v>1957</v>
      </c>
    </row>
    <row r="24" customFormat="false" ht="15" hidden="false" customHeight="false" outlineLevel="0" collapsed="false">
      <c r="A24" s="40" t="n">
        <v>3</v>
      </c>
      <c r="B24" s="40" t="s">
        <v>212</v>
      </c>
      <c r="C24" s="40" t="s">
        <v>213</v>
      </c>
      <c r="D24" s="40" t="s">
        <v>113</v>
      </c>
      <c r="E24" s="40" t="n">
        <v>0.0044</v>
      </c>
      <c r="F24" s="40" t="n">
        <v>24</v>
      </c>
      <c r="G24" s="40" t="n">
        <v>8</v>
      </c>
      <c r="H24" s="40" t="n">
        <v>3</v>
      </c>
      <c r="I24" s="40" t="n">
        <v>0.38</v>
      </c>
      <c r="J24" s="40" t="n">
        <v>0.12</v>
      </c>
      <c r="K24" s="65" t="n">
        <v>31</v>
      </c>
      <c r="L24" s="40" t="n">
        <v>1957</v>
      </c>
    </row>
    <row r="25" customFormat="false" ht="15" hidden="false" customHeight="false" outlineLevel="0" collapsed="false">
      <c r="A25" s="40" t="n">
        <v>3</v>
      </c>
      <c r="B25" s="40" t="s">
        <v>116</v>
      </c>
      <c r="C25" s="40" t="s">
        <v>117</v>
      </c>
      <c r="D25" s="40" t="s">
        <v>113</v>
      </c>
      <c r="E25" s="40" t="n">
        <v>0.036</v>
      </c>
      <c r="F25" s="40" t="n">
        <v>25</v>
      </c>
      <c r="G25" s="40" t="n">
        <v>8</v>
      </c>
      <c r="H25" s="40" t="n">
        <v>2</v>
      </c>
      <c r="I25" s="40" t="n">
        <v>0.25</v>
      </c>
      <c r="J25" s="40" t="n">
        <v>0.08</v>
      </c>
      <c r="K25" s="65" t="n">
        <v>20</v>
      </c>
      <c r="L25" s="40" t="n">
        <v>1957</v>
      </c>
    </row>
    <row r="26" customFormat="false" ht="15" hidden="false" customHeight="false" outlineLevel="0" collapsed="false">
      <c r="A26" s="40" t="n">
        <v>3</v>
      </c>
      <c r="B26" s="40" t="s">
        <v>214</v>
      </c>
      <c r="C26" s="40" t="s">
        <v>215</v>
      </c>
      <c r="D26" s="40" t="s">
        <v>113</v>
      </c>
      <c r="E26" s="40" t="n">
        <v>0.044</v>
      </c>
      <c r="F26" s="40" t="n">
        <v>95</v>
      </c>
      <c r="G26" s="40" t="n">
        <v>8</v>
      </c>
      <c r="H26" s="40" t="n">
        <v>3</v>
      </c>
      <c r="I26" s="40" t="n">
        <v>0.38</v>
      </c>
      <c r="J26" s="40" t="n">
        <v>0.032</v>
      </c>
      <c r="K26" s="65" t="n">
        <v>7.7</v>
      </c>
      <c r="L26" s="40" t="n">
        <v>1957</v>
      </c>
    </row>
    <row r="27" customFormat="false" ht="15" hidden="false" customHeight="false" outlineLevel="0" collapsed="false">
      <c r="A27" s="40" t="n">
        <v>3</v>
      </c>
      <c r="B27" s="40" t="s">
        <v>216</v>
      </c>
      <c r="C27" s="40" t="s">
        <v>217</v>
      </c>
      <c r="D27" s="40" t="s">
        <v>138</v>
      </c>
      <c r="E27" s="40" t="n">
        <v>0.0024</v>
      </c>
      <c r="F27" s="40" t="n">
        <v>102</v>
      </c>
      <c r="G27" s="40" t="n">
        <v>8</v>
      </c>
      <c r="H27" s="40" t="n">
        <v>5</v>
      </c>
      <c r="I27" s="40" t="n">
        <v>0.62</v>
      </c>
      <c r="J27" s="40" t="n">
        <v>0.049</v>
      </c>
      <c r="K27" s="65" t="n">
        <v>9.6</v>
      </c>
      <c r="L27" s="40" t="n">
        <v>1573</v>
      </c>
    </row>
    <row r="28" customFormat="false" ht="15" hidden="false" customHeight="false" outlineLevel="0" collapsed="false">
      <c r="A28" s="40" t="n">
        <v>4</v>
      </c>
      <c r="B28" s="40" t="s">
        <v>218</v>
      </c>
      <c r="C28" s="40" t="s">
        <v>219</v>
      </c>
      <c r="D28" s="40" t="s">
        <v>113</v>
      </c>
      <c r="E28" s="51" t="n">
        <v>3.9E-011</v>
      </c>
      <c r="F28" s="40" t="n">
        <v>49</v>
      </c>
      <c r="G28" s="40" t="n">
        <v>9</v>
      </c>
      <c r="H28" s="40" t="n">
        <v>8</v>
      </c>
      <c r="I28" s="40" t="n">
        <v>0.89</v>
      </c>
      <c r="J28" s="40" t="n">
        <v>0.16</v>
      </c>
      <c r="K28" s="65" t="n">
        <v>36</v>
      </c>
      <c r="L28" s="40" t="n">
        <v>1957</v>
      </c>
    </row>
    <row r="29" customFormat="false" ht="15" hidden="false" customHeight="false" outlineLevel="0" collapsed="false">
      <c r="A29" s="40" t="n">
        <v>4</v>
      </c>
      <c r="B29" s="40" t="s">
        <v>153</v>
      </c>
      <c r="C29" s="40" t="s">
        <v>154</v>
      </c>
      <c r="D29" s="40" t="s">
        <v>113</v>
      </c>
      <c r="E29" s="40" t="n">
        <v>0.021</v>
      </c>
      <c r="F29" s="40" t="n">
        <v>26</v>
      </c>
      <c r="G29" s="40" t="n">
        <v>9</v>
      </c>
      <c r="H29" s="40" t="n">
        <v>2</v>
      </c>
      <c r="I29" s="40" t="n">
        <v>0.22</v>
      </c>
      <c r="J29" s="40" t="n">
        <v>0.077</v>
      </c>
      <c r="K29" s="65" t="n">
        <v>17</v>
      </c>
      <c r="L29" s="40" t="n">
        <v>1957</v>
      </c>
    </row>
    <row r="30" customFormat="false" ht="15" hidden="false" customHeight="false" outlineLevel="0" collapsed="false">
      <c r="A30" s="40" t="n">
        <v>4</v>
      </c>
      <c r="B30" s="40" t="s">
        <v>136</v>
      </c>
      <c r="C30" s="40" t="s">
        <v>137</v>
      </c>
      <c r="D30" s="40" t="s">
        <v>138</v>
      </c>
      <c r="E30" s="51" t="n">
        <v>5.6E-017</v>
      </c>
      <c r="F30" s="40" t="n">
        <v>14</v>
      </c>
      <c r="G30" s="40" t="n">
        <v>8</v>
      </c>
      <c r="H30" s="40" t="n">
        <v>8</v>
      </c>
      <c r="I30" s="40" t="n">
        <v>1</v>
      </c>
      <c r="J30" s="40" t="n">
        <v>0.57</v>
      </c>
      <c r="K30" s="65" t="n">
        <v>110</v>
      </c>
      <c r="L30" s="40" t="n">
        <v>1573</v>
      </c>
    </row>
    <row r="31" customFormat="false" ht="15" hidden="false" customHeight="false" outlineLevel="0" collapsed="false">
      <c r="A31" s="40" t="n">
        <v>4</v>
      </c>
      <c r="B31" s="40" t="s">
        <v>220</v>
      </c>
      <c r="C31" s="40" t="s">
        <v>221</v>
      </c>
      <c r="D31" s="40" t="s">
        <v>138</v>
      </c>
      <c r="E31" s="51" t="n">
        <v>2.7E-010</v>
      </c>
      <c r="F31" s="40" t="n">
        <v>80</v>
      </c>
      <c r="G31" s="40" t="n">
        <v>8</v>
      </c>
      <c r="H31" s="40" t="n">
        <v>8</v>
      </c>
      <c r="I31" s="40" t="n">
        <v>1</v>
      </c>
      <c r="J31" s="40" t="n">
        <v>0.1</v>
      </c>
      <c r="K31" s="65" t="n">
        <v>20</v>
      </c>
      <c r="L31" s="40" t="n">
        <v>1573</v>
      </c>
    </row>
    <row r="32" customFormat="false" ht="15" hidden="false" customHeight="false" outlineLevel="0" collapsed="false">
      <c r="A32" s="40" t="n">
        <v>5</v>
      </c>
      <c r="B32" s="40" t="s">
        <v>222</v>
      </c>
      <c r="C32" s="40" t="s">
        <v>223</v>
      </c>
      <c r="D32" s="40" t="s">
        <v>113</v>
      </c>
      <c r="E32" s="51" t="n">
        <v>3.5E-006</v>
      </c>
      <c r="F32" s="40" t="n">
        <v>89</v>
      </c>
      <c r="G32" s="40" t="n">
        <v>9</v>
      </c>
      <c r="H32" s="40" t="n">
        <v>7</v>
      </c>
      <c r="I32" s="40" t="n">
        <v>0.78</v>
      </c>
      <c r="J32" s="40" t="n">
        <v>0.079</v>
      </c>
      <c r="K32" s="65" t="n">
        <v>17</v>
      </c>
      <c r="L32" s="40" t="n">
        <v>1957</v>
      </c>
    </row>
    <row r="33" customFormat="false" ht="15" hidden="false" customHeight="false" outlineLevel="0" collapsed="false">
      <c r="A33" s="40" t="n">
        <v>5</v>
      </c>
      <c r="B33" s="40" t="s">
        <v>224</v>
      </c>
      <c r="C33" s="40" t="s">
        <v>225</v>
      </c>
      <c r="D33" s="40" t="s">
        <v>113</v>
      </c>
      <c r="E33" s="40" t="n">
        <v>0.022</v>
      </c>
      <c r="F33" s="40" t="n">
        <v>26</v>
      </c>
      <c r="G33" s="40" t="n">
        <v>9</v>
      </c>
      <c r="H33" s="40" t="n">
        <v>3</v>
      </c>
      <c r="I33" s="40" t="n">
        <v>0.33</v>
      </c>
      <c r="J33" s="40" t="n">
        <v>0.12</v>
      </c>
      <c r="K33" s="65" t="n">
        <v>25</v>
      </c>
      <c r="L33" s="40" t="n">
        <v>1957</v>
      </c>
    </row>
    <row r="34" customFormat="false" ht="15" hidden="false" customHeight="false" outlineLevel="0" collapsed="false">
      <c r="A34" s="40" t="n">
        <v>5</v>
      </c>
      <c r="B34" s="40" t="s">
        <v>226</v>
      </c>
      <c r="C34" s="40" t="s">
        <v>227</v>
      </c>
      <c r="D34" s="40" t="s">
        <v>113</v>
      </c>
      <c r="E34" s="40" t="n">
        <v>0.025</v>
      </c>
      <c r="F34" s="40" t="n">
        <v>13</v>
      </c>
      <c r="G34" s="40" t="n">
        <v>9</v>
      </c>
      <c r="H34" s="40" t="n">
        <v>2</v>
      </c>
      <c r="I34" s="40" t="n">
        <v>0.22</v>
      </c>
      <c r="J34" s="40" t="n">
        <v>0.15</v>
      </c>
      <c r="K34" s="65" t="n">
        <v>33</v>
      </c>
      <c r="L34" s="40" t="n">
        <v>1957</v>
      </c>
    </row>
    <row r="35" customFormat="false" ht="15" hidden="false" customHeight="false" outlineLevel="0" collapsed="false">
      <c r="A35" s="40" t="n">
        <v>5</v>
      </c>
      <c r="B35" s="40" t="s">
        <v>228</v>
      </c>
      <c r="C35" s="40" t="s">
        <v>229</v>
      </c>
      <c r="D35" s="40" t="s">
        <v>113</v>
      </c>
      <c r="E35" s="40" t="n">
        <v>0.025</v>
      </c>
      <c r="F35" s="40" t="n">
        <v>13</v>
      </c>
      <c r="G35" s="40" t="n">
        <v>9</v>
      </c>
      <c r="H35" s="40" t="n">
        <v>2</v>
      </c>
      <c r="I35" s="40" t="n">
        <v>0.22</v>
      </c>
      <c r="J35" s="40" t="n">
        <v>0.15</v>
      </c>
      <c r="K35" s="65" t="n">
        <v>33</v>
      </c>
      <c r="L35" s="40" t="n">
        <v>1957</v>
      </c>
    </row>
    <row r="36" customFormat="false" ht="15" hidden="false" customHeight="false" outlineLevel="0" collapsed="false">
      <c r="A36" s="40" t="n">
        <v>5</v>
      </c>
      <c r="B36" s="40" t="s">
        <v>230</v>
      </c>
      <c r="C36" s="40" t="s">
        <v>231</v>
      </c>
      <c r="D36" s="40" t="s">
        <v>113</v>
      </c>
      <c r="E36" s="40" t="n">
        <v>0.025</v>
      </c>
      <c r="F36" s="40" t="n">
        <v>51</v>
      </c>
      <c r="G36" s="40" t="n">
        <v>9</v>
      </c>
      <c r="H36" s="40" t="n">
        <v>3</v>
      </c>
      <c r="I36" s="40" t="n">
        <v>0.33</v>
      </c>
      <c r="J36" s="40" t="n">
        <v>0.059</v>
      </c>
      <c r="K36" s="65" t="n">
        <v>13</v>
      </c>
      <c r="L36" s="40" t="n">
        <v>1957</v>
      </c>
    </row>
    <row r="37" customFormat="false" ht="15" hidden="false" customHeight="false" outlineLevel="0" collapsed="false">
      <c r="A37" s="40" t="n">
        <v>5</v>
      </c>
      <c r="B37" s="40" t="s">
        <v>232</v>
      </c>
      <c r="C37" s="40" t="s">
        <v>233</v>
      </c>
      <c r="D37" s="40" t="s">
        <v>113</v>
      </c>
      <c r="E37" s="40" t="n">
        <v>0.03</v>
      </c>
      <c r="F37" s="40" t="n">
        <v>60</v>
      </c>
      <c r="G37" s="40" t="n">
        <v>9</v>
      </c>
      <c r="H37" s="40" t="n">
        <v>3</v>
      </c>
      <c r="I37" s="40" t="n">
        <v>0.33</v>
      </c>
      <c r="J37" s="40" t="n">
        <v>0.05</v>
      </c>
      <c r="K37" s="65" t="n">
        <v>11</v>
      </c>
      <c r="L37" s="40" t="n">
        <v>1957</v>
      </c>
    </row>
    <row r="38" customFormat="false" ht="15" hidden="false" customHeight="false" outlineLevel="0" collapsed="false">
      <c r="A38" s="40" t="n">
        <v>5</v>
      </c>
      <c r="B38" s="40" t="s">
        <v>234</v>
      </c>
      <c r="C38" s="40" t="s">
        <v>235</v>
      </c>
      <c r="D38" s="40" t="s">
        <v>113</v>
      </c>
      <c r="E38" s="40" t="n">
        <v>0.037</v>
      </c>
      <c r="F38" s="40" t="n">
        <v>25</v>
      </c>
      <c r="G38" s="40" t="n">
        <v>9</v>
      </c>
      <c r="H38" s="40" t="n">
        <v>2</v>
      </c>
      <c r="I38" s="40" t="n">
        <v>0.22</v>
      </c>
      <c r="J38" s="40" t="n">
        <v>0.08</v>
      </c>
      <c r="K38" s="65" t="n">
        <v>17</v>
      </c>
      <c r="L38" s="40" t="n">
        <v>1957</v>
      </c>
    </row>
    <row r="39" customFormat="false" ht="15" hidden="false" customHeight="false" outlineLevel="0" collapsed="false">
      <c r="A39" s="40" t="n">
        <v>5</v>
      </c>
      <c r="B39" s="40" t="s">
        <v>236</v>
      </c>
      <c r="C39" s="40" t="s">
        <v>237</v>
      </c>
      <c r="D39" s="40" t="s">
        <v>113</v>
      </c>
      <c r="E39" s="40" t="n">
        <v>0.046</v>
      </c>
      <c r="F39" s="40" t="n">
        <v>29</v>
      </c>
      <c r="G39" s="40" t="n">
        <v>9</v>
      </c>
      <c r="H39" s="40" t="n">
        <v>2</v>
      </c>
      <c r="I39" s="40" t="n">
        <v>0.22</v>
      </c>
      <c r="J39" s="40" t="n">
        <v>0.069</v>
      </c>
      <c r="K39" s="65" t="n">
        <v>15</v>
      </c>
      <c r="L39" s="40" t="n">
        <v>1957</v>
      </c>
    </row>
    <row r="40" customFormat="false" ht="15" hidden="false" customHeight="false" outlineLevel="0" collapsed="false">
      <c r="A40" s="40" t="n">
        <v>5</v>
      </c>
      <c r="B40" s="40" t="s">
        <v>238</v>
      </c>
      <c r="C40" s="40" t="s">
        <v>239</v>
      </c>
      <c r="D40" s="40" t="s">
        <v>138</v>
      </c>
      <c r="E40" s="40" t="n">
        <v>0.0015</v>
      </c>
      <c r="F40" s="40" t="n">
        <v>17</v>
      </c>
      <c r="G40" s="40" t="n">
        <v>6</v>
      </c>
      <c r="H40" s="40" t="n">
        <v>3</v>
      </c>
      <c r="I40" s="40" t="n">
        <v>0.5</v>
      </c>
      <c r="J40" s="40" t="n">
        <v>0.18</v>
      </c>
      <c r="K40" s="65" t="n">
        <v>46</v>
      </c>
      <c r="L40" s="40" t="n">
        <v>1573</v>
      </c>
    </row>
    <row r="41" customFormat="false" ht="15" hidden="false" customHeight="false" outlineLevel="0" collapsed="false">
      <c r="A41" s="40" t="n">
        <v>5</v>
      </c>
      <c r="B41" s="40" t="s">
        <v>240</v>
      </c>
      <c r="C41" s="40" t="s">
        <v>241</v>
      </c>
      <c r="D41" s="40" t="s">
        <v>138</v>
      </c>
      <c r="E41" s="40" t="n">
        <v>0.0072</v>
      </c>
      <c r="F41" s="40" t="n">
        <v>54</v>
      </c>
      <c r="G41" s="40" t="n">
        <v>6</v>
      </c>
      <c r="H41" s="40" t="n">
        <v>3</v>
      </c>
      <c r="I41" s="40" t="n">
        <v>0.5</v>
      </c>
      <c r="J41" s="40" t="n">
        <v>0.056</v>
      </c>
      <c r="K41" s="65" t="n">
        <v>15</v>
      </c>
      <c r="L41" s="40" t="n">
        <v>1573</v>
      </c>
    </row>
    <row r="42" customFormat="false" ht="15" hidden="false" customHeight="false" outlineLevel="0" collapsed="false">
      <c r="A42" s="40" t="n">
        <v>5</v>
      </c>
      <c r="B42" s="40" t="s">
        <v>242</v>
      </c>
      <c r="C42" s="40" t="s">
        <v>243</v>
      </c>
      <c r="D42" s="40" t="s">
        <v>138</v>
      </c>
      <c r="E42" s="40" t="n">
        <v>0.0072</v>
      </c>
      <c r="F42" s="40" t="n">
        <v>40</v>
      </c>
      <c r="G42" s="40" t="n">
        <v>6</v>
      </c>
      <c r="H42" s="40" t="n">
        <v>3</v>
      </c>
      <c r="I42" s="40" t="n">
        <v>0.5</v>
      </c>
      <c r="J42" s="40" t="n">
        <v>0.075</v>
      </c>
      <c r="K42" s="65" t="n">
        <v>20</v>
      </c>
      <c r="L42" s="40" t="n">
        <v>1573</v>
      </c>
    </row>
    <row r="43" customFormat="false" ht="15" hidden="false" customHeight="false" outlineLevel="0" collapsed="false">
      <c r="A43" s="40" t="n">
        <v>5</v>
      </c>
      <c r="B43" s="40" t="s">
        <v>244</v>
      </c>
      <c r="C43" s="40" t="s">
        <v>245</v>
      </c>
      <c r="D43" s="40" t="s">
        <v>138</v>
      </c>
      <c r="E43" s="40" t="n">
        <v>0.0072</v>
      </c>
      <c r="F43" s="40" t="n">
        <v>51</v>
      </c>
      <c r="G43" s="40" t="n">
        <v>6</v>
      </c>
      <c r="H43" s="40" t="n">
        <v>3</v>
      </c>
      <c r="I43" s="40" t="n">
        <v>0.5</v>
      </c>
      <c r="J43" s="40" t="n">
        <v>0.059</v>
      </c>
      <c r="K43" s="65" t="n">
        <v>15</v>
      </c>
      <c r="L43" s="40" t="n">
        <v>1573</v>
      </c>
    </row>
    <row r="44" customFormat="false" ht="15" hidden="false" customHeight="false" outlineLevel="0" collapsed="false">
      <c r="A44" s="40" t="n">
        <v>5</v>
      </c>
      <c r="B44" s="40" t="s">
        <v>246</v>
      </c>
      <c r="C44" s="40" t="s">
        <v>247</v>
      </c>
      <c r="D44" s="40" t="s">
        <v>138</v>
      </c>
      <c r="E44" s="40" t="n">
        <v>0.0072</v>
      </c>
      <c r="F44" s="40" t="n">
        <v>47</v>
      </c>
      <c r="G44" s="40" t="n">
        <v>6</v>
      </c>
      <c r="H44" s="40" t="n">
        <v>3</v>
      </c>
      <c r="I44" s="40" t="n">
        <v>0.5</v>
      </c>
      <c r="J44" s="40" t="n">
        <v>0.064</v>
      </c>
      <c r="K44" s="65" t="n">
        <v>17</v>
      </c>
      <c r="L44" s="40" t="n">
        <v>1573</v>
      </c>
    </row>
    <row r="45" customFormat="false" ht="15" hidden="false" customHeight="false" outlineLevel="0" collapsed="false">
      <c r="A45" s="40" t="n">
        <v>5</v>
      </c>
      <c r="B45" s="40" t="s">
        <v>248</v>
      </c>
      <c r="C45" s="40" t="s">
        <v>249</v>
      </c>
      <c r="D45" s="40" t="s">
        <v>138</v>
      </c>
      <c r="E45" s="40" t="n">
        <v>0.0072</v>
      </c>
      <c r="F45" s="40" t="n">
        <v>43</v>
      </c>
      <c r="G45" s="40" t="n">
        <v>6</v>
      </c>
      <c r="H45" s="40" t="n">
        <v>3</v>
      </c>
      <c r="I45" s="40" t="n">
        <v>0.5</v>
      </c>
      <c r="J45" s="40" t="n">
        <v>0.07</v>
      </c>
      <c r="K45" s="65" t="n">
        <v>18</v>
      </c>
      <c r="L45" s="40" t="n">
        <v>1573</v>
      </c>
    </row>
    <row r="46" customFormat="false" ht="15" hidden="false" customHeight="false" outlineLevel="0" collapsed="false">
      <c r="A46" s="40" t="n">
        <v>5</v>
      </c>
      <c r="B46" s="40" t="s">
        <v>250</v>
      </c>
      <c r="C46" s="40" t="s">
        <v>251</v>
      </c>
      <c r="D46" s="40" t="s">
        <v>138</v>
      </c>
      <c r="E46" s="40" t="n">
        <v>0.0072</v>
      </c>
      <c r="F46" s="40" t="n">
        <v>53</v>
      </c>
      <c r="G46" s="40" t="n">
        <v>6</v>
      </c>
      <c r="H46" s="40" t="n">
        <v>3</v>
      </c>
      <c r="I46" s="40" t="n">
        <v>0.5</v>
      </c>
      <c r="J46" s="40" t="n">
        <v>0.057</v>
      </c>
      <c r="K46" s="65" t="n">
        <v>15</v>
      </c>
      <c r="L46" s="40" t="n">
        <v>1573</v>
      </c>
    </row>
    <row r="47" customFormat="false" ht="15" hidden="false" customHeight="false" outlineLevel="0" collapsed="false">
      <c r="A47" s="40" t="n">
        <v>5</v>
      </c>
      <c r="B47" s="40" t="s">
        <v>252</v>
      </c>
      <c r="C47" s="40" t="s">
        <v>253</v>
      </c>
      <c r="D47" s="40" t="s">
        <v>138</v>
      </c>
      <c r="E47" s="40" t="n">
        <v>0.014</v>
      </c>
      <c r="F47" s="40" t="n">
        <v>71</v>
      </c>
      <c r="G47" s="40" t="n">
        <v>6</v>
      </c>
      <c r="H47" s="40" t="n">
        <v>3</v>
      </c>
      <c r="I47" s="40" t="n">
        <v>0.5</v>
      </c>
      <c r="J47" s="40" t="n">
        <v>0.042</v>
      </c>
      <c r="K47" s="65" t="n">
        <v>11</v>
      </c>
      <c r="L47" s="40" t="n">
        <v>1573</v>
      </c>
    </row>
    <row r="48" customFormat="false" ht="15" hidden="false" customHeight="false" outlineLevel="0" collapsed="false">
      <c r="A48" s="40" t="n">
        <v>5</v>
      </c>
      <c r="B48" s="40" t="s">
        <v>254</v>
      </c>
      <c r="C48" s="40" t="s">
        <v>255</v>
      </c>
      <c r="D48" s="40" t="s">
        <v>138</v>
      </c>
      <c r="E48" s="40" t="n">
        <v>0.014</v>
      </c>
      <c r="F48" s="40" t="n">
        <v>74</v>
      </c>
      <c r="G48" s="40" t="n">
        <v>6</v>
      </c>
      <c r="H48" s="40" t="n">
        <v>3</v>
      </c>
      <c r="I48" s="40" t="n">
        <v>0.5</v>
      </c>
      <c r="J48" s="40" t="n">
        <v>0.041</v>
      </c>
      <c r="K48" s="65" t="n">
        <v>11</v>
      </c>
      <c r="L48" s="40" t="n">
        <v>1573</v>
      </c>
    </row>
    <row r="49" customFormat="false" ht="15" hidden="false" customHeight="false" outlineLevel="0" collapsed="false">
      <c r="A49" s="40" t="n">
        <v>5</v>
      </c>
      <c r="B49" s="40" t="s">
        <v>256</v>
      </c>
      <c r="C49" s="40" t="s">
        <v>257</v>
      </c>
      <c r="D49" s="40" t="s">
        <v>138</v>
      </c>
      <c r="E49" s="40" t="n">
        <v>0.016</v>
      </c>
      <c r="F49" s="40" t="n">
        <v>20</v>
      </c>
      <c r="G49" s="40" t="n">
        <v>6</v>
      </c>
      <c r="H49" s="40" t="n">
        <v>2</v>
      </c>
      <c r="I49" s="40" t="n">
        <v>0.33</v>
      </c>
      <c r="J49" s="40" t="n">
        <v>0.1</v>
      </c>
      <c r="K49" s="65" t="n">
        <v>26</v>
      </c>
      <c r="L49" s="40" t="n">
        <v>1573</v>
      </c>
    </row>
    <row r="50" customFormat="false" ht="15" hidden="false" customHeight="false" outlineLevel="0" collapsed="false">
      <c r="A50" s="40" t="n">
        <v>5</v>
      </c>
      <c r="B50" s="40" t="s">
        <v>258</v>
      </c>
      <c r="C50" s="40" t="s">
        <v>259</v>
      </c>
      <c r="D50" s="40" t="s">
        <v>138</v>
      </c>
      <c r="E50" s="40" t="n">
        <v>0.016</v>
      </c>
      <c r="F50" s="40" t="n">
        <v>21</v>
      </c>
      <c r="G50" s="40" t="n">
        <v>6</v>
      </c>
      <c r="H50" s="40" t="n">
        <v>2</v>
      </c>
      <c r="I50" s="40" t="n">
        <v>0.33</v>
      </c>
      <c r="J50" s="40" t="n">
        <v>0.095</v>
      </c>
      <c r="K50" s="65" t="n">
        <v>25</v>
      </c>
      <c r="L50" s="40" t="n">
        <v>1573</v>
      </c>
    </row>
    <row r="51" customFormat="false" ht="15" hidden="false" customHeight="false" outlineLevel="0" collapsed="false">
      <c r="A51" s="40" t="n">
        <v>5</v>
      </c>
      <c r="B51" s="40" t="s">
        <v>260</v>
      </c>
      <c r="C51" s="40" t="s">
        <v>261</v>
      </c>
      <c r="D51" s="40" t="s">
        <v>138</v>
      </c>
      <c r="E51" s="40" t="n">
        <v>0.021</v>
      </c>
      <c r="F51" s="40" t="n">
        <v>26</v>
      </c>
      <c r="G51" s="40" t="n">
        <v>6</v>
      </c>
      <c r="H51" s="40" t="n">
        <v>2</v>
      </c>
      <c r="I51" s="40" t="n">
        <v>0.33</v>
      </c>
      <c r="J51" s="40" t="n">
        <v>0.077</v>
      </c>
      <c r="K51" s="65" t="n">
        <v>20</v>
      </c>
      <c r="L51" s="40" t="n">
        <v>1573</v>
      </c>
    </row>
    <row r="52" customFormat="false" ht="15" hidden="false" customHeight="false" outlineLevel="0" collapsed="false">
      <c r="A52" s="40" t="n">
        <v>5</v>
      </c>
      <c r="B52" s="40" t="s">
        <v>262</v>
      </c>
      <c r="C52" s="40" t="s">
        <v>263</v>
      </c>
      <c r="D52" s="40" t="s">
        <v>138</v>
      </c>
      <c r="E52" s="40" t="n">
        <v>0.021</v>
      </c>
      <c r="F52" s="40" t="n">
        <v>29</v>
      </c>
      <c r="G52" s="40" t="n">
        <v>6</v>
      </c>
      <c r="H52" s="40" t="n">
        <v>2</v>
      </c>
      <c r="I52" s="40" t="n">
        <v>0.33</v>
      </c>
      <c r="J52" s="40" t="n">
        <v>0.069</v>
      </c>
      <c r="K52" s="65" t="n">
        <v>18</v>
      </c>
      <c r="L52" s="40" t="n">
        <v>1573</v>
      </c>
    </row>
    <row r="53" customFormat="false" ht="15" hidden="false" customHeight="false" outlineLevel="0" collapsed="false">
      <c r="A53" s="40" t="n">
        <v>5</v>
      </c>
      <c r="B53" s="40" t="s">
        <v>264</v>
      </c>
      <c r="C53" s="40" t="s">
        <v>265</v>
      </c>
      <c r="D53" s="40" t="s">
        <v>138</v>
      </c>
      <c r="E53" s="40" t="n">
        <v>0.021</v>
      </c>
      <c r="F53" s="40" t="n">
        <v>28</v>
      </c>
      <c r="G53" s="40" t="n">
        <v>6</v>
      </c>
      <c r="H53" s="40" t="n">
        <v>2</v>
      </c>
      <c r="I53" s="40" t="n">
        <v>0.33</v>
      </c>
      <c r="J53" s="40" t="n">
        <v>0.071</v>
      </c>
      <c r="K53" s="65" t="n">
        <v>19</v>
      </c>
      <c r="L53" s="40" t="n">
        <v>1573</v>
      </c>
    </row>
    <row r="54" customFormat="false" ht="15" hidden="false" customHeight="false" outlineLevel="0" collapsed="false">
      <c r="A54" s="40" t="n">
        <v>5</v>
      </c>
      <c r="B54" s="40" t="s">
        <v>266</v>
      </c>
      <c r="C54" s="40" t="s">
        <v>267</v>
      </c>
      <c r="D54" s="40" t="s">
        <v>138</v>
      </c>
      <c r="E54" s="40" t="n">
        <v>0.021</v>
      </c>
      <c r="F54" s="40" t="n">
        <v>29</v>
      </c>
      <c r="G54" s="40" t="n">
        <v>6</v>
      </c>
      <c r="H54" s="40" t="n">
        <v>2</v>
      </c>
      <c r="I54" s="40" t="n">
        <v>0.33</v>
      </c>
      <c r="J54" s="40" t="n">
        <v>0.069</v>
      </c>
      <c r="K54" s="65" t="n">
        <v>18</v>
      </c>
      <c r="L54" s="40" t="n">
        <v>1573</v>
      </c>
    </row>
    <row r="55" customFormat="false" ht="15" hidden="false" customHeight="false" outlineLevel="0" collapsed="false">
      <c r="A55" s="40" t="n">
        <v>5</v>
      </c>
      <c r="B55" s="40" t="s">
        <v>268</v>
      </c>
      <c r="C55" s="40" t="s">
        <v>269</v>
      </c>
      <c r="D55" s="40" t="s">
        <v>138</v>
      </c>
      <c r="E55" s="40" t="n">
        <v>0.022</v>
      </c>
      <c r="F55" s="40" t="n">
        <v>31</v>
      </c>
      <c r="G55" s="40" t="n">
        <v>6</v>
      </c>
      <c r="H55" s="40" t="n">
        <v>2</v>
      </c>
      <c r="I55" s="40" t="n">
        <v>0.33</v>
      </c>
      <c r="J55" s="40" t="n">
        <v>0.065</v>
      </c>
      <c r="K55" s="65" t="n">
        <v>17</v>
      </c>
      <c r="L55" s="40" t="n">
        <v>1573</v>
      </c>
    </row>
    <row r="56" customFormat="false" ht="15" hidden="false" customHeight="false" outlineLevel="0" collapsed="false">
      <c r="A56" s="40" t="n">
        <v>5</v>
      </c>
      <c r="B56" s="40" t="s">
        <v>270</v>
      </c>
      <c r="C56" s="40" t="s">
        <v>271</v>
      </c>
      <c r="D56" s="40" t="s">
        <v>138</v>
      </c>
      <c r="E56" s="40" t="n">
        <v>0.023</v>
      </c>
      <c r="F56" s="40" t="n">
        <v>32</v>
      </c>
      <c r="G56" s="40" t="n">
        <v>6</v>
      </c>
      <c r="H56" s="40" t="n">
        <v>2</v>
      </c>
      <c r="I56" s="40" t="n">
        <v>0.33</v>
      </c>
      <c r="J56" s="40" t="n">
        <v>0.062</v>
      </c>
      <c r="K56" s="65" t="n">
        <v>16</v>
      </c>
      <c r="L56" s="40" t="n">
        <v>1573</v>
      </c>
    </row>
    <row r="57" customFormat="false" ht="15" hidden="false" customHeight="false" outlineLevel="0" collapsed="false">
      <c r="A57" s="40" t="n">
        <v>5</v>
      </c>
      <c r="B57" s="40" t="s">
        <v>272</v>
      </c>
      <c r="C57" s="40" t="s">
        <v>273</v>
      </c>
      <c r="D57" s="40" t="s">
        <v>138</v>
      </c>
      <c r="E57" s="40" t="n">
        <v>0.023</v>
      </c>
      <c r="F57" s="40" t="n">
        <v>33</v>
      </c>
      <c r="G57" s="40" t="n">
        <v>6</v>
      </c>
      <c r="H57" s="40" t="n">
        <v>2</v>
      </c>
      <c r="I57" s="40" t="n">
        <v>0.33</v>
      </c>
      <c r="J57" s="40" t="n">
        <v>0.061</v>
      </c>
      <c r="K57" s="65" t="n">
        <v>16</v>
      </c>
      <c r="L57" s="40" t="n">
        <v>1573</v>
      </c>
    </row>
    <row r="58" customFormat="false" ht="15" hidden="false" customHeight="false" outlineLevel="0" collapsed="false">
      <c r="A58" s="40" t="n">
        <v>5</v>
      </c>
      <c r="B58" s="40" t="s">
        <v>274</v>
      </c>
      <c r="C58" s="40" t="s">
        <v>275</v>
      </c>
      <c r="D58" s="40" t="s">
        <v>138</v>
      </c>
      <c r="E58" s="40" t="n">
        <v>0.024</v>
      </c>
      <c r="F58" s="40" t="n">
        <v>35</v>
      </c>
      <c r="G58" s="40" t="n">
        <v>6</v>
      </c>
      <c r="H58" s="40" t="n">
        <v>2</v>
      </c>
      <c r="I58" s="40" t="n">
        <v>0.33</v>
      </c>
      <c r="J58" s="40" t="n">
        <v>0.057</v>
      </c>
      <c r="K58" s="65" t="n">
        <v>15</v>
      </c>
      <c r="L58" s="40" t="n">
        <v>1573</v>
      </c>
    </row>
    <row r="59" customFormat="false" ht="15" hidden="false" customHeight="false" outlineLevel="0" collapsed="false">
      <c r="A59" s="40" t="n">
        <v>5</v>
      </c>
      <c r="B59" s="40" t="s">
        <v>276</v>
      </c>
      <c r="C59" s="40" t="s">
        <v>277</v>
      </c>
      <c r="D59" s="40" t="s">
        <v>138</v>
      </c>
      <c r="E59" s="40" t="n">
        <v>0.024</v>
      </c>
      <c r="F59" s="40" t="n">
        <v>36</v>
      </c>
      <c r="G59" s="40" t="n">
        <v>6</v>
      </c>
      <c r="H59" s="40" t="n">
        <v>2</v>
      </c>
      <c r="I59" s="40" t="n">
        <v>0.33</v>
      </c>
      <c r="J59" s="40" t="n">
        <v>0.056</v>
      </c>
      <c r="K59" s="65" t="n">
        <v>15</v>
      </c>
      <c r="L59" s="40" t="n">
        <v>1573</v>
      </c>
    </row>
    <row r="60" customFormat="false" ht="15" hidden="false" customHeight="false" outlineLevel="0" collapsed="false">
      <c r="A60" s="40" t="n">
        <v>5</v>
      </c>
      <c r="B60" s="40" t="s">
        <v>278</v>
      </c>
      <c r="C60" s="40" t="s">
        <v>279</v>
      </c>
      <c r="D60" s="40" t="s">
        <v>138</v>
      </c>
      <c r="E60" s="40" t="n">
        <v>0.025</v>
      </c>
      <c r="F60" s="40" t="n">
        <v>37</v>
      </c>
      <c r="G60" s="40" t="n">
        <v>6</v>
      </c>
      <c r="H60" s="40" t="n">
        <v>2</v>
      </c>
      <c r="I60" s="40" t="n">
        <v>0.33</v>
      </c>
      <c r="J60" s="40" t="n">
        <v>0.054</v>
      </c>
      <c r="K60" s="65" t="n">
        <v>14</v>
      </c>
      <c r="L60" s="40" t="n">
        <v>1573</v>
      </c>
    </row>
    <row r="61" customFormat="false" ht="15" hidden="false" customHeight="false" outlineLevel="0" collapsed="false">
      <c r="A61" s="40" t="n">
        <v>5</v>
      </c>
      <c r="B61" s="40" t="s">
        <v>280</v>
      </c>
      <c r="C61" s="40" t="s">
        <v>281</v>
      </c>
      <c r="D61" s="40" t="s">
        <v>138</v>
      </c>
      <c r="E61" s="40" t="n">
        <v>0.025</v>
      </c>
      <c r="F61" s="40" t="n">
        <v>38</v>
      </c>
      <c r="G61" s="40" t="n">
        <v>6</v>
      </c>
      <c r="H61" s="40" t="n">
        <v>2</v>
      </c>
      <c r="I61" s="40" t="n">
        <v>0.33</v>
      </c>
      <c r="J61" s="40" t="n">
        <v>0.053</v>
      </c>
      <c r="K61" s="65" t="n">
        <v>14</v>
      </c>
      <c r="L61" s="40" t="n">
        <v>1573</v>
      </c>
    </row>
    <row r="62" customFormat="false" ht="15" hidden="false" customHeight="false" outlineLevel="0" collapsed="false">
      <c r="A62" s="40" t="n">
        <v>5</v>
      </c>
      <c r="B62" s="40" t="s">
        <v>282</v>
      </c>
      <c r="C62" s="40" t="s">
        <v>283</v>
      </c>
      <c r="D62" s="40" t="s">
        <v>138</v>
      </c>
      <c r="E62" s="40" t="n">
        <v>0.029</v>
      </c>
      <c r="F62" s="40" t="n">
        <v>43</v>
      </c>
      <c r="G62" s="40" t="n">
        <v>6</v>
      </c>
      <c r="H62" s="40" t="n">
        <v>2</v>
      </c>
      <c r="I62" s="40" t="n">
        <v>0.33</v>
      </c>
      <c r="J62" s="40" t="n">
        <v>0.047</v>
      </c>
      <c r="K62" s="65" t="n">
        <v>12</v>
      </c>
      <c r="L62" s="40" t="n">
        <v>1573</v>
      </c>
    </row>
    <row r="63" customFormat="false" ht="15" hidden="false" customHeight="false" outlineLevel="0" collapsed="false">
      <c r="A63" s="40" t="n">
        <v>5</v>
      </c>
      <c r="B63" s="40" t="s">
        <v>284</v>
      </c>
      <c r="C63" s="40" t="s">
        <v>285</v>
      </c>
      <c r="D63" s="40" t="s">
        <v>138</v>
      </c>
      <c r="E63" s="40" t="n">
        <v>0.029</v>
      </c>
      <c r="F63" s="40" t="n">
        <v>44</v>
      </c>
      <c r="G63" s="40" t="n">
        <v>6</v>
      </c>
      <c r="H63" s="40" t="n">
        <v>2</v>
      </c>
      <c r="I63" s="40" t="n">
        <v>0.33</v>
      </c>
      <c r="J63" s="40" t="n">
        <v>0.045</v>
      </c>
      <c r="K63" s="65" t="n">
        <v>12</v>
      </c>
      <c r="L63" s="40" t="n">
        <v>1573</v>
      </c>
    </row>
    <row r="64" customFormat="false" ht="15" hidden="false" customHeight="false" outlineLevel="0" collapsed="false">
      <c r="A64" s="40" t="n">
        <v>5</v>
      </c>
      <c r="B64" s="40" t="s">
        <v>286</v>
      </c>
      <c r="C64" s="40" t="s">
        <v>287</v>
      </c>
      <c r="D64" s="40" t="s">
        <v>138</v>
      </c>
      <c r="E64" s="40" t="n">
        <v>0.029</v>
      </c>
      <c r="F64" s="40" t="n">
        <v>44</v>
      </c>
      <c r="G64" s="40" t="n">
        <v>6</v>
      </c>
      <c r="H64" s="40" t="n">
        <v>2</v>
      </c>
      <c r="I64" s="40" t="n">
        <v>0.33</v>
      </c>
      <c r="J64" s="40" t="n">
        <v>0.045</v>
      </c>
      <c r="K64" s="65" t="n">
        <v>12</v>
      </c>
      <c r="L64" s="40" t="n">
        <v>1573</v>
      </c>
    </row>
    <row r="65" customFormat="false" ht="15" hidden="false" customHeight="false" outlineLevel="0" collapsed="false">
      <c r="A65" s="40" t="n">
        <v>5</v>
      </c>
      <c r="B65" s="40" t="s">
        <v>288</v>
      </c>
      <c r="C65" s="40" t="s">
        <v>289</v>
      </c>
      <c r="D65" s="40" t="s">
        <v>138</v>
      </c>
      <c r="E65" s="40" t="n">
        <v>0.037</v>
      </c>
      <c r="F65" s="40" t="n">
        <v>51</v>
      </c>
      <c r="G65" s="40" t="n">
        <v>6</v>
      </c>
      <c r="H65" s="40" t="n">
        <v>2</v>
      </c>
      <c r="I65" s="40" t="n">
        <v>0.33</v>
      </c>
      <c r="J65" s="40" t="n">
        <v>0.039</v>
      </c>
      <c r="K65" s="65" t="n">
        <v>10</v>
      </c>
      <c r="L65" s="40" t="n">
        <v>1573</v>
      </c>
    </row>
    <row r="66" customFormat="false" ht="15" hidden="false" customHeight="false" outlineLevel="0" collapsed="false">
      <c r="A66" s="40" t="n">
        <v>5</v>
      </c>
      <c r="B66" s="40" t="s">
        <v>290</v>
      </c>
      <c r="C66" s="40" t="s">
        <v>291</v>
      </c>
      <c r="D66" s="40" t="s">
        <v>138</v>
      </c>
      <c r="E66" s="40" t="n">
        <v>0.037</v>
      </c>
      <c r="F66" s="40" t="n">
        <v>52</v>
      </c>
      <c r="G66" s="40" t="n">
        <v>6</v>
      </c>
      <c r="H66" s="40" t="n">
        <v>2</v>
      </c>
      <c r="I66" s="40" t="n">
        <v>0.33</v>
      </c>
      <c r="J66" s="40" t="n">
        <v>0.038</v>
      </c>
      <c r="K66" s="65" t="n">
        <v>10</v>
      </c>
      <c r="L66" s="40" t="n">
        <v>1573</v>
      </c>
    </row>
    <row r="67" customFormat="false" ht="15" hidden="false" customHeight="false" outlineLevel="0" collapsed="false">
      <c r="A67" s="40" t="n">
        <v>5</v>
      </c>
      <c r="B67" s="40" t="s">
        <v>292</v>
      </c>
      <c r="C67" s="40" t="s">
        <v>293</v>
      </c>
      <c r="D67" s="40" t="s">
        <v>138</v>
      </c>
      <c r="E67" s="40" t="n">
        <v>0.038</v>
      </c>
      <c r="F67" s="40" t="n">
        <v>53</v>
      </c>
      <c r="G67" s="40" t="n">
        <v>6</v>
      </c>
      <c r="H67" s="40" t="n">
        <v>2</v>
      </c>
      <c r="I67" s="40" t="n">
        <v>0.33</v>
      </c>
      <c r="J67" s="40" t="n">
        <v>0.038</v>
      </c>
      <c r="K67" s="65" t="n">
        <v>9.9</v>
      </c>
      <c r="L67" s="40" t="n">
        <v>1573</v>
      </c>
    </row>
    <row r="68" customFormat="false" ht="15" hidden="false" customHeight="false" outlineLevel="0" collapsed="false">
      <c r="A68" s="40" t="n">
        <v>5</v>
      </c>
      <c r="B68" s="40" t="s">
        <v>294</v>
      </c>
      <c r="C68" s="40" t="s">
        <v>295</v>
      </c>
      <c r="D68" s="40" t="s">
        <v>138</v>
      </c>
      <c r="E68" s="40" t="n">
        <v>0.047</v>
      </c>
      <c r="F68" s="40" t="n">
        <v>61</v>
      </c>
      <c r="G68" s="40" t="n">
        <v>6</v>
      </c>
      <c r="H68" s="40" t="n">
        <v>2</v>
      </c>
      <c r="I68" s="40" t="n">
        <v>0.33</v>
      </c>
      <c r="J68" s="40" t="n">
        <v>0.033</v>
      </c>
      <c r="K68" s="65" t="n">
        <v>8.6</v>
      </c>
      <c r="L68" s="40" t="n">
        <v>1573</v>
      </c>
    </row>
    <row r="69" customFormat="false" ht="15" hidden="false" customHeight="false" outlineLevel="0" collapsed="false">
      <c r="A69" s="40" t="n">
        <v>5</v>
      </c>
      <c r="B69" s="40" t="s">
        <v>296</v>
      </c>
      <c r="C69" s="40" t="s">
        <v>297</v>
      </c>
      <c r="D69" s="40" t="s">
        <v>150</v>
      </c>
      <c r="E69" s="40" t="n">
        <v>0.013</v>
      </c>
      <c r="F69" s="40" t="n">
        <v>11</v>
      </c>
      <c r="G69" s="40" t="n">
        <v>4</v>
      </c>
      <c r="H69" s="40" t="n">
        <v>2</v>
      </c>
      <c r="I69" s="40" t="n">
        <v>0.5</v>
      </c>
      <c r="J69" s="40" t="n">
        <v>0.18</v>
      </c>
      <c r="K69" s="65" t="n">
        <v>35</v>
      </c>
      <c r="L69" s="40" t="n">
        <v>774</v>
      </c>
    </row>
    <row r="70" customFormat="false" ht="15" hidden="false" customHeight="false" outlineLevel="0" collapsed="false">
      <c r="A70" s="40" t="n">
        <v>6</v>
      </c>
      <c r="B70" s="40" t="s">
        <v>298</v>
      </c>
      <c r="C70" s="40" t="s">
        <v>299</v>
      </c>
      <c r="D70" s="40" t="s">
        <v>113</v>
      </c>
      <c r="E70" s="51" t="n">
        <v>4.8E-006</v>
      </c>
      <c r="F70" s="40" t="n">
        <v>82</v>
      </c>
      <c r="G70" s="40" t="n">
        <v>5</v>
      </c>
      <c r="H70" s="40" t="n">
        <v>5</v>
      </c>
      <c r="I70" s="40" t="n">
        <v>1</v>
      </c>
      <c r="J70" s="40" t="n">
        <v>0.061</v>
      </c>
      <c r="K70" s="65" t="n">
        <v>24</v>
      </c>
      <c r="L70" s="40" t="n">
        <v>1957</v>
      </c>
    </row>
    <row r="71" customFormat="false" ht="15" hidden="false" customHeight="false" outlineLevel="0" collapsed="false">
      <c r="A71" s="40" t="n">
        <v>6</v>
      </c>
      <c r="B71" s="40" t="s">
        <v>300</v>
      </c>
      <c r="C71" s="40" t="s">
        <v>301</v>
      </c>
      <c r="D71" s="40" t="s">
        <v>138</v>
      </c>
      <c r="E71" s="51" t="n">
        <v>5.3E-013</v>
      </c>
      <c r="F71" s="40" t="n">
        <v>12</v>
      </c>
      <c r="G71" s="40" t="n">
        <v>6</v>
      </c>
      <c r="H71" s="40" t="n">
        <v>6</v>
      </c>
      <c r="I71" s="40" t="n">
        <v>1</v>
      </c>
      <c r="J71" s="40" t="n">
        <v>0.5</v>
      </c>
      <c r="K71" s="65" t="n">
        <v>130</v>
      </c>
      <c r="L71" s="40" t="n">
        <v>1573</v>
      </c>
    </row>
    <row r="72" customFormat="false" ht="15" hidden="false" customHeight="false" outlineLevel="0" collapsed="false">
      <c r="A72" s="40" t="n">
        <v>6</v>
      </c>
      <c r="B72" s="40" t="s">
        <v>302</v>
      </c>
      <c r="C72" s="40" t="s">
        <v>303</v>
      </c>
      <c r="D72" s="40" t="s">
        <v>138</v>
      </c>
      <c r="E72" s="51" t="n">
        <v>2.9E-007</v>
      </c>
      <c r="F72" s="40" t="n">
        <v>40</v>
      </c>
      <c r="G72" s="40" t="n">
        <v>6</v>
      </c>
      <c r="H72" s="40" t="n">
        <v>5</v>
      </c>
      <c r="I72" s="40" t="n">
        <v>0.83</v>
      </c>
      <c r="J72" s="40" t="n">
        <v>0.12</v>
      </c>
      <c r="K72" s="65" t="n">
        <v>33</v>
      </c>
      <c r="L72" s="40" t="n">
        <v>1573</v>
      </c>
    </row>
    <row r="73" customFormat="false" ht="15" hidden="false" customHeight="false" outlineLevel="0" collapsed="false">
      <c r="A73" s="40" t="n">
        <v>6</v>
      </c>
      <c r="B73" s="40" t="s">
        <v>304</v>
      </c>
      <c r="C73" s="40" t="s">
        <v>305</v>
      </c>
      <c r="D73" s="40" t="s">
        <v>138</v>
      </c>
      <c r="E73" s="51" t="n">
        <v>2E-006</v>
      </c>
      <c r="F73" s="40" t="n">
        <v>63</v>
      </c>
      <c r="G73" s="40" t="n">
        <v>6</v>
      </c>
      <c r="H73" s="40" t="n">
        <v>5</v>
      </c>
      <c r="I73" s="40" t="n">
        <v>0.83</v>
      </c>
      <c r="J73" s="40" t="n">
        <v>0.079</v>
      </c>
      <c r="K73" s="65" t="n">
        <v>21</v>
      </c>
      <c r="L73" s="40" t="n">
        <v>1573</v>
      </c>
    </row>
    <row r="74" customFormat="false" ht="15" hidden="false" customHeight="false" outlineLevel="0" collapsed="false">
      <c r="A74" s="40" t="n">
        <v>6</v>
      </c>
      <c r="B74" s="40" t="s">
        <v>306</v>
      </c>
      <c r="C74" s="40" t="s">
        <v>307</v>
      </c>
      <c r="D74" s="40" t="s">
        <v>138</v>
      </c>
      <c r="E74" s="51" t="n">
        <v>2E-006</v>
      </c>
      <c r="F74" s="40" t="n">
        <v>66</v>
      </c>
      <c r="G74" s="40" t="n">
        <v>6</v>
      </c>
      <c r="H74" s="40" t="n">
        <v>5</v>
      </c>
      <c r="I74" s="40" t="n">
        <v>0.83</v>
      </c>
      <c r="J74" s="40" t="n">
        <v>0.076</v>
      </c>
      <c r="K74" s="65" t="n">
        <v>20</v>
      </c>
      <c r="L74" s="40" t="n">
        <v>1573</v>
      </c>
    </row>
    <row r="75" customFormat="false" ht="15" hidden="false" customHeight="false" outlineLevel="0" collapsed="false">
      <c r="A75" s="40" t="n">
        <v>6</v>
      </c>
      <c r="B75" s="40" t="s">
        <v>308</v>
      </c>
      <c r="C75" s="40" t="s">
        <v>309</v>
      </c>
      <c r="D75" s="40" t="s">
        <v>138</v>
      </c>
      <c r="E75" s="51" t="n">
        <v>3.7E-006</v>
      </c>
      <c r="F75" s="40" t="n">
        <v>80</v>
      </c>
      <c r="G75" s="40" t="n">
        <v>6</v>
      </c>
      <c r="H75" s="40" t="n">
        <v>5</v>
      </c>
      <c r="I75" s="40" t="n">
        <v>0.83</v>
      </c>
      <c r="J75" s="40" t="n">
        <v>0.062</v>
      </c>
      <c r="K75" s="65" t="n">
        <v>16</v>
      </c>
      <c r="L75" s="40" t="n">
        <v>1573</v>
      </c>
    </row>
    <row r="76" customFormat="false" ht="15" hidden="false" customHeight="false" outlineLevel="0" collapsed="false">
      <c r="A76" s="40" t="n">
        <v>6</v>
      </c>
      <c r="B76" s="40" t="s">
        <v>310</v>
      </c>
      <c r="C76" s="40" t="s">
        <v>311</v>
      </c>
      <c r="D76" s="40" t="s">
        <v>138</v>
      </c>
      <c r="E76" s="51" t="n">
        <v>3.7E-006</v>
      </c>
      <c r="F76" s="40" t="n">
        <v>81</v>
      </c>
      <c r="G76" s="40" t="n">
        <v>6</v>
      </c>
      <c r="H76" s="40" t="n">
        <v>5</v>
      </c>
      <c r="I76" s="40" t="n">
        <v>0.83</v>
      </c>
      <c r="J76" s="40" t="n">
        <v>0.062</v>
      </c>
      <c r="K76" s="65" t="n">
        <v>16</v>
      </c>
      <c r="L76" s="40" t="n">
        <v>1573</v>
      </c>
    </row>
    <row r="77" customFormat="false" ht="15" hidden="false" customHeight="false" outlineLevel="0" collapsed="false">
      <c r="A77" s="40" t="n">
        <v>6</v>
      </c>
      <c r="B77" s="40" t="s">
        <v>312</v>
      </c>
      <c r="C77" s="40" t="s">
        <v>313</v>
      </c>
      <c r="D77" s="40" t="s">
        <v>138</v>
      </c>
      <c r="E77" s="51" t="n">
        <v>1.2E-005</v>
      </c>
      <c r="F77" s="40" t="n">
        <v>105</v>
      </c>
      <c r="G77" s="40" t="n">
        <v>6</v>
      </c>
      <c r="H77" s="40" t="n">
        <v>5</v>
      </c>
      <c r="I77" s="40" t="n">
        <v>0.83</v>
      </c>
      <c r="J77" s="40" t="n">
        <v>0.048</v>
      </c>
      <c r="K77" s="65" t="n">
        <v>12</v>
      </c>
      <c r="L77" s="40" t="n">
        <v>1573</v>
      </c>
    </row>
    <row r="78" customFormat="false" ht="15" hidden="false" customHeight="false" outlineLevel="0" collapsed="false">
      <c r="A78" s="40" t="n">
        <v>6</v>
      </c>
      <c r="B78" s="40" t="s">
        <v>314</v>
      </c>
      <c r="C78" s="40" t="s">
        <v>315</v>
      </c>
      <c r="D78" s="40" t="s">
        <v>138</v>
      </c>
      <c r="E78" s="51" t="n">
        <v>2.2E-005</v>
      </c>
      <c r="F78" s="40" t="n">
        <v>122</v>
      </c>
      <c r="G78" s="40" t="n">
        <v>6</v>
      </c>
      <c r="H78" s="40" t="n">
        <v>5</v>
      </c>
      <c r="I78" s="40" t="n">
        <v>0.83</v>
      </c>
      <c r="J78" s="40" t="n">
        <v>0.041</v>
      </c>
      <c r="K78" s="65" t="n">
        <v>11</v>
      </c>
      <c r="L78" s="40" t="n">
        <v>1573</v>
      </c>
    </row>
    <row r="79" customFormat="false" ht="15" hidden="false" customHeight="false" outlineLevel="0" collapsed="false">
      <c r="A79" s="40" t="n">
        <v>6</v>
      </c>
      <c r="B79" s="40" t="s">
        <v>316</v>
      </c>
      <c r="C79" s="40" t="s">
        <v>317</v>
      </c>
      <c r="D79" s="40" t="s">
        <v>138</v>
      </c>
      <c r="E79" s="40" t="n">
        <v>0.0048</v>
      </c>
      <c r="F79" s="40" t="n">
        <v>94</v>
      </c>
      <c r="G79" s="40" t="n">
        <v>6</v>
      </c>
      <c r="H79" s="40" t="n">
        <v>3</v>
      </c>
      <c r="I79" s="40" t="n">
        <v>0.5</v>
      </c>
      <c r="J79" s="40" t="n">
        <v>0.032</v>
      </c>
      <c r="K79" s="65" t="n">
        <v>8.4</v>
      </c>
      <c r="L79" s="40" t="n">
        <v>1573</v>
      </c>
    </row>
    <row r="80" customFormat="false" ht="15" hidden="false" customHeight="false" outlineLevel="0" collapsed="false">
      <c r="A80" s="40" t="n">
        <v>6</v>
      </c>
      <c r="B80" s="40" t="s">
        <v>318</v>
      </c>
      <c r="C80" s="40" t="s">
        <v>319</v>
      </c>
      <c r="D80" s="40" t="s">
        <v>150</v>
      </c>
      <c r="E80" s="51" t="n">
        <v>1E-008</v>
      </c>
      <c r="F80" s="40" t="n">
        <v>12</v>
      </c>
      <c r="G80" s="40" t="n">
        <v>6</v>
      </c>
      <c r="H80" s="40" t="n">
        <v>5</v>
      </c>
      <c r="I80" s="40" t="n">
        <v>0.83</v>
      </c>
      <c r="J80" s="40" t="n">
        <v>0.42</v>
      </c>
      <c r="K80" s="65" t="n">
        <v>54</v>
      </c>
      <c r="L80" s="40" t="n">
        <v>774</v>
      </c>
    </row>
    <row r="81" customFormat="false" ht="15" hidden="false" customHeight="false" outlineLevel="0" collapsed="false">
      <c r="A81" s="40" t="n">
        <v>7</v>
      </c>
      <c r="B81" s="40" t="s">
        <v>320</v>
      </c>
      <c r="C81" s="40" t="s">
        <v>321</v>
      </c>
      <c r="D81" s="40" t="s">
        <v>113</v>
      </c>
      <c r="E81" s="40" t="n">
        <v>0.032</v>
      </c>
      <c r="F81" s="40" t="n">
        <v>22</v>
      </c>
      <c r="G81" s="40" t="n">
        <v>7</v>
      </c>
      <c r="H81" s="40" t="n">
        <v>2</v>
      </c>
      <c r="I81" s="40" t="n">
        <v>0.29</v>
      </c>
      <c r="J81" s="40" t="n">
        <v>0.091</v>
      </c>
      <c r="K81" s="65" t="n">
        <v>25</v>
      </c>
      <c r="L81" s="40" t="n">
        <v>1957</v>
      </c>
    </row>
    <row r="82" customFormat="false" ht="15" hidden="false" customHeight="false" outlineLevel="0" collapsed="false">
      <c r="A82" s="40" t="n">
        <v>7</v>
      </c>
      <c r="B82" s="40" t="s">
        <v>322</v>
      </c>
      <c r="C82" s="40" t="s">
        <v>323</v>
      </c>
      <c r="D82" s="40" t="s">
        <v>113</v>
      </c>
      <c r="E82" s="40" t="n">
        <v>0.039</v>
      </c>
      <c r="F82" s="40" t="n">
        <v>25</v>
      </c>
      <c r="G82" s="40" t="n">
        <v>7</v>
      </c>
      <c r="H82" s="40" t="n">
        <v>2</v>
      </c>
      <c r="I82" s="40" t="n">
        <v>0.29</v>
      </c>
      <c r="J82" s="40" t="n">
        <v>0.08</v>
      </c>
      <c r="K82" s="65" t="n">
        <v>22</v>
      </c>
      <c r="L82" s="40" t="n">
        <v>1957</v>
      </c>
    </row>
    <row r="83" customFormat="false" ht="15" hidden="false" customHeight="false" outlineLevel="0" collapsed="false">
      <c r="A83" s="40" t="n">
        <v>7</v>
      </c>
      <c r="B83" s="40" t="s">
        <v>324</v>
      </c>
      <c r="C83" s="40" t="s">
        <v>325</v>
      </c>
      <c r="D83" s="40" t="s">
        <v>113</v>
      </c>
      <c r="E83" s="40" t="n">
        <v>0.043</v>
      </c>
      <c r="F83" s="40" t="n">
        <v>29</v>
      </c>
      <c r="G83" s="40" t="n">
        <v>7</v>
      </c>
      <c r="H83" s="40" t="n">
        <v>2</v>
      </c>
      <c r="I83" s="40" t="n">
        <v>0.29</v>
      </c>
      <c r="J83" s="40" t="n">
        <v>0.069</v>
      </c>
      <c r="K83" s="65" t="n">
        <v>19</v>
      </c>
      <c r="L83" s="40" t="n">
        <v>1957</v>
      </c>
    </row>
    <row r="84" customFormat="false" ht="15" hidden="false" customHeight="false" outlineLevel="0" collapsed="false">
      <c r="A84" s="40" t="n">
        <v>7</v>
      </c>
      <c r="B84" s="40" t="s">
        <v>326</v>
      </c>
      <c r="C84" s="40" t="s">
        <v>327</v>
      </c>
      <c r="D84" s="40" t="s">
        <v>138</v>
      </c>
      <c r="E84" s="51" t="n">
        <v>1.6E-006</v>
      </c>
      <c r="F84" s="40" t="n">
        <v>65</v>
      </c>
      <c r="G84" s="40" t="n">
        <v>7</v>
      </c>
      <c r="H84" s="40" t="n">
        <v>6</v>
      </c>
      <c r="I84" s="40" t="n">
        <v>0.86</v>
      </c>
      <c r="J84" s="40" t="n">
        <v>0.092</v>
      </c>
      <c r="K84" s="65" t="n">
        <v>21</v>
      </c>
      <c r="L84" s="40" t="n">
        <v>1573</v>
      </c>
    </row>
    <row r="85" customFormat="false" ht="15" hidden="false" customHeight="false" outlineLevel="0" collapsed="false">
      <c r="A85" s="40" t="n">
        <v>7</v>
      </c>
      <c r="B85" s="40" t="s">
        <v>328</v>
      </c>
      <c r="C85" s="40" t="s">
        <v>329</v>
      </c>
      <c r="D85" s="40" t="s">
        <v>138</v>
      </c>
      <c r="E85" s="40" t="n">
        <v>0.0011</v>
      </c>
      <c r="F85" s="40" t="n">
        <v>17</v>
      </c>
      <c r="G85" s="40" t="n">
        <v>7</v>
      </c>
      <c r="H85" s="40" t="n">
        <v>3</v>
      </c>
      <c r="I85" s="40" t="n">
        <v>0.43</v>
      </c>
      <c r="J85" s="40" t="n">
        <v>0.18</v>
      </c>
      <c r="K85" s="65" t="n">
        <v>40</v>
      </c>
      <c r="L85" s="40" t="n">
        <v>1573</v>
      </c>
    </row>
    <row r="86" customFormat="false" ht="15" hidden="false" customHeight="false" outlineLevel="0" collapsed="false">
      <c r="A86" s="40" t="n">
        <v>7</v>
      </c>
      <c r="B86" s="40" t="s">
        <v>330</v>
      </c>
      <c r="C86" s="40" t="s">
        <v>331</v>
      </c>
      <c r="D86" s="40" t="s">
        <v>138</v>
      </c>
      <c r="E86" s="40" t="n">
        <v>0.0085</v>
      </c>
      <c r="F86" s="40" t="n">
        <v>38</v>
      </c>
      <c r="G86" s="40" t="n">
        <v>7</v>
      </c>
      <c r="H86" s="40" t="n">
        <v>3</v>
      </c>
      <c r="I86" s="40" t="n">
        <v>0.43</v>
      </c>
      <c r="J86" s="40" t="n">
        <v>0.079</v>
      </c>
      <c r="K86" s="65" t="n">
        <v>18</v>
      </c>
      <c r="L86" s="40" t="n">
        <v>1573</v>
      </c>
    </row>
    <row r="87" customFormat="false" ht="15" hidden="false" customHeight="false" outlineLevel="0" collapsed="false">
      <c r="A87" s="40" t="n">
        <v>7</v>
      </c>
      <c r="B87" s="40" t="s">
        <v>332</v>
      </c>
      <c r="C87" s="40" t="s">
        <v>333</v>
      </c>
      <c r="D87" s="40" t="s">
        <v>138</v>
      </c>
      <c r="E87" s="40" t="n">
        <v>0.021</v>
      </c>
      <c r="F87" s="40" t="n">
        <v>58</v>
      </c>
      <c r="G87" s="40" t="n">
        <v>7</v>
      </c>
      <c r="H87" s="40" t="n">
        <v>3</v>
      </c>
      <c r="I87" s="40" t="n">
        <v>0.43</v>
      </c>
      <c r="J87" s="40" t="n">
        <v>0.052</v>
      </c>
      <c r="K87" s="65" t="n">
        <v>12</v>
      </c>
      <c r="L87" s="40" t="n">
        <v>1573</v>
      </c>
    </row>
    <row r="88" customFormat="false" ht="15" hidden="false" customHeight="false" outlineLevel="0" collapsed="false">
      <c r="A88" s="40" t="n">
        <v>7</v>
      </c>
      <c r="B88" s="40" t="s">
        <v>334</v>
      </c>
      <c r="C88" s="40" t="s">
        <v>335</v>
      </c>
      <c r="D88" s="40" t="s">
        <v>138</v>
      </c>
      <c r="E88" s="40" t="n">
        <v>0.021</v>
      </c>
      <c r="F88" s="40" t="n">
        <v>63</v>
      </c>
      <c r="G88" s="40" t="n">
        <v>7</v>
      </c>
      <c r="H88" s="40" t="n">
        <v>3</v>
      </c>
      <c r="I88" s="40" t="n">
        <v>0.43</v>
      </c>
      <c r="J88" s="40" t="n">
        <v>0.048</v>
      </c>
      <c r="K88" s="65" t="n">
        <v>11</v>
      </c>
      <c r="L88" s="40" t="n">
        <v>1573</v>
      </c>
    </row>
    <row r="89" customFormat="false" ht="15" hidden="false" customHeight="false" outlineLevel="0" collapsed="false">
      <c r="A89" s="40" t="n">
        <v>7</v>
      </c>
      <c r="B89" s="40" t="s">
        <v>336</v>
      </c>
      <c r="C89" s="40" t="s">
        <v>337</v>
      </c>
      <c r="D89" s="40" t="s">
        <v>138</v>
      </c>
      <c r="E89" s="40" t="n">
        <v>0.021</v>
      </c>
      <c r="F89" s="40" t="n">
        <v>65</v>
      </c>
      <c r="G89" s="40" t="n">
        <v>7</v>
      </c>
      <c r="H89" s="40" t="n">
        <v>3</v>
      </c>
      <c r="I89" s="40" t="n">
        <v>0.43</v>
      </c>
      <c r="J89" s="40" t="n">
        <v>0.046</v>
      </c>
      <c r="K89" s="65" t="n">
        <v>10</v>
      </c>
      <c r="L89" s="40" t="n">
        <v>1573</v>
      </c>
    </row>
    <row r="90" customFormat="false" ht="15" hidden="false" customHeight="false" outlineLevel="0" collapsed="false">
      <c r="A90" s="40" t="n">
        <v>7</v>
      </c>
      <c r="B90" s="40" t="s">
        <v>338</v>
      </c>
      <c r="C90" s="40" t="s">
        <v>339</v>
      </c>
      <c r="D90" s="40" t="s">
        <v>138</v>
      </c>
      <c r="E90" s="40" t="n">
        <v>0.025</v>
      </c>
      <c r="F90" s="40" t="n">
        <v>73</v>
      </c>
      <c r="G90" s="40" t="n">
        <v>7</v>
      </c>
      <c r="H90" s="40" t="n">
        <v>3</v>
      </c>
      <c r="I90" s="40" t="n">
        <v>0.43</v>
      </c>
      <c r="J90" s="40" t="n">
        <v>0.041</v>
      </c>
      <c r="K90" s="65" t="n">
        <v>9.2</v>
      </c>
      <c r="L90" s="40" t="n">
        <v>1573</v>
      </c>
    </row>
    <row r="91" customFormat="false" ht="15" hidden="false" customHeight="false" outlineLevel="0" collapsed="false">
      <c r="A91" s="40" t="n">
        <v>7</v>
      </c>
      <c r="B91" s="40" t="s">
        <v>340</v>
      </c>
      <c r="C91" s="40" t="s">
        <v>341</v>
      </c>
      <c r="D91" s="40" t="s">
        <v>138</v>
      </c>
      <c r="E91" s="40" t="n">
        <v>0.026</v>
      </c>
      <c r="F91" s="40" t="n">
        <v>77</v>
      </c>
      <c r="G91" s="40" t="n">
        <v>7</v>
      </c>
      <c r="H91" s="40" t="n">
        <v>3</v>
      </c>
      <c r="I91" s="40" t="n">
        <v>0.43</v>
      </c>
      <c r="J91" s="40" t="n">
        <v>0.039</v>
      </c>
      <c r="K91" s="65" t="n">
        <v>8.8</v>
      </c>
      <c r="L91" s="40" t="n">
        <v>1573</v>
      </c>
    </row>
    <row r="92" customFormat="false" ht="15" hidden="false" customHeight="false" outlineLevel="0" collapsed="false">
      <c r="A92" s="40" t="n">
        <v>8</v>
      </c>
      <c r="B92" s="40" t="s">
        <v>210</v>
      </c>
      <c r="C92" s="40" t="s">
        <v>211</v>
      </c>
      <c r="D92" s="40" t="s">
        <v>113</v>
      </c>
      <c r="E92" s="40" t="n">
        <v>0.017</v>
      </c>
      <c r="F92" s="40" t="n">
        <v>20</v>
      </c>
      <c r="G92" s="40" t="n">
        <v>7</v>
      </c>
      <c r="H92" s="40" t="n">
        <v>3</v>
      </c>
      <c r="I92" s="40" t="n">
        <v>0.43</v>
      </c>
      <c r="J92" s="40" t="n">
        <v>0.15</v>
      </c>
      <c r="K92" s="65" t="n">
        <v>42</v>
      </c>
      <c r="L92" s="40" t="n">
        <v>1957</v>
      </c>
    </row>
    <row r="93" customFormat="false" ht="15" hidden="false" customHeight="false" outlineLevel="0" collapsed="false">
      <c r="A93" s="40" t="n">
        <v>8</v>
      </c>
      <c r="B93" s="40" t="s">
        <v>342</v>
      </c>
      <c r="C93" s="40" t="s">
        <v>343</v>
      </c>
      <c r="D93" s="40" t="s">
        <v>113</v>
      </c>
      <c r="E93" s="40" t="n">
        <v>0.03</v>
      </c>
      <c r="F93" s="40" t="n">
        <v>30</v>
      </c>
      <c r="G93" s="40" t="n">
        <v>7</v>
      </c>
      <c r="H93" s="40" t="n">
        <v>3</v>
      </c>
      <c r="I93" s="40" t="n">
        <v>0.43</v>
      </c>
      <c r="J93" s="40" t="n">
        <v>0.1</v>
      </c>
      <c r="K93" s="65" t="n">
        <v>28</v>
      </c>
      <c r="L93" s="40" t="n">
        <v>1957</v>
      </c>
    </row>
    <row r="94" customFormat="false" ht="15" hidden="false" customHeight="false" outlineLevel="0" collapsed="false">
      <c r="A94" s="40" t="n">
        <v>8</v>
      </c>
      <c r="B94" s="40" t="s">
        <v>344</v>
      </c>
      <c r="C94" s="40" t="s">
        <v>345</v>
      </c>
      <c r="D94" s="40" t="s">
        <v>113</v>
      </c>
      <c r="E94" s="40" t="n">
        <v>0.047</v>
      </c>
      <c r="F94" s="40" t="n">
        <v>11</v>
      </c>
      <c r="G94" s="40" t="n">
        <v>7</v>
      </c>
      <c r="H94" s="40" t="n">
        <v>2</v>
      </c>
      <c r="I94" s="40" t="n">
        <v>0.29</v>
      </c>
      <c r="J94" s="40" t="n">
        <v>0.18</v>
      </c>
      <c r="K94" s="65" t="n">
        <v>51</v>
      </c>
      <c r="L94" s="40" t="n">
        <v>1957</v>
      </c>
    </row>
    <row r="95" customFormat="false" ht="15" hidden="false" customHeight="false" outlineLevel="0" collapsed="false">
      <c r="A95" s="40" t="n">
        <v>8</v>
      </c>
      <c r="B95" s="40" t="s">
        <v>306</v>
      </c>
      <c r="C95" s="40" t="s">
        <v>307</v>
      </c>
      <c r="D95" s="40" t="s">
        <v>138</v>
      </c>
      <c r="E95" s="40" t="n">
        <v>0.00096</v>
      </c>
      <c r="F95" s="40" t="n">
        <v>66</v>
      </c>
      <c r="G95" s="40" t="n">
        <v>6</v>
      </c>
      <c r="H95" s="40" t="n">
        <v>4</v>
      </c>
      <c r="I95" s="40" t="n">
        <v>0.67</v>
      </c>
      <c r="J95" s="40" t="n">
        <v>0.061</v>
      </c>
      <c r="K95" s="65" t="n">
        <v>16</v>
      </c>
      <c r="L95" s="40" t="n">
        <v>1573</v>
      </c>
    </row>
    <row r="96" customFormat="false" ht="15" hidden="false" customHeight="false" outlineLevel="0" collapsed="false">
      <c r="A96" s="40" t="n">
        <v>8</v>
      </c>
      <c r="B96" s="40" t="s">
        <v>161</v>
      </c>
      <c r="C96" s="40" t="s">
        <v>162</v>
      </c>
      <c r="D96" s="40" t="s">
        <v>138</v>
      </c>
      <c r="E96" s="40" t="n">
        <v>0.046</v>
      </c>
      <c r="F96" s="40" t="n">
        <v>27</v>
      </c>
      <c r="G96" s="40" t="n">
        <v>6</v>
      </c>
      <c r="H96" s="40" t="n">
        <v>2</v>
      </c>
      <c r="I96" s="40" t="n">
        <v>0.33</v>
      </c>
      <c r="J96" s="40" t="n">
        <v>0.074</v>
      </c>
      <c r="K96" s="65" t="n">
        <v>19</v>
      </c>
      <c r="L96" s="40" t="n">
        <v>1573</v>
      </c>
    </row>
    <row r="97" customFormat="false" ht="15" hidden="false" customHeight="false" outlineLevel="0" collapsed="false">
      <c r="A97" s="40" t="n">
        <v>8</v>
      </c>
      <c r="B97" s="40" t="s">
        <v>346</v>
      </c>
      <c r="C97" s="40" t="s">
        <v>347</v>
      </c>
      <c r="D97" s="40" t="s">
        <v>138</v>
      </c>
      <c r="E97" s="40" t="n">
        <v>0.046</v>
      </c>
      <c r="F97" s="40" t="n">
        <v>32</v>
      </c>
      <c r="G97" s="40" t="n">
        <v>6</v>
      </c>
      <c r="H97" s="40" t="n">
        <v>2</v>
      </c>
      <c r="I97" s="40" t="n">
        <v>0.33</v>
      </c>
      <c r="J97" s="40" t="n">
        <v>0.062</v>
      </c>
      <c r="K97" s="65" t="n">
        <v>16</v>
      </c>
      <c r="L97" s="40" t="n">
        <v>1573</v>
      </c>
    </row>
    <row r="98" customFormat="false" ht="15" hidden="false" customHeight="false" outlineLevel="0" collapsed="false">
      <c r="A98" s="40" t="n">
        <v>8</v>
      </c>
      <c r="B98" s="40" t="s">
        <v>348</v>
      </c>
      <c r="C98" s="40" t="s">
        <v>349</v>
      </c>
      <c r="D98" s="40" t="s">
        <v>150</v>
      </c>
      <c r="E98" s="40" t="n">
        <v>0.00081</v>
      </c>
      <c r="F98" s="40" t="n">
        <v>18</v>
      </c>
      <c r="G98" s="40" t="n">
        <v>6</v>
      </c>
      <c r="H98" s="40" t="n">
        <v>3</v>
      </c>
      <c r="I98" s="40" t="n">
        <v>0.5</v>
      </c>
      <c r="J98" s="40" t="n">
        <v>0.17</v>
      </c>
      <c r="K98" s="65" t="n">
        <v>22</v>
      </c>
      <c r="L98" s="40" t="n">
        <v>774</v>
      </c>
    </row>
    <row r="99" customFormat="false" ht="15" hidden="false" customHeight="false" outlineLevel="0" collapsed="false">
      <c r="A99" s="40" t="n">
        <v>8</v>
      </c>
      <c r="B99" s="40" t="s">
        <v>350</v>
      </c>
      <c r="C99" s="40" t="s">
        <v>351</v>
      </c>
      <c r="D99" s="40" t="s">
        <v>150</v>
      </c>
      <c r="E99" s="40" t="n">
        <v>0.026</v>
      </c>
      <c r="F99" s="40" t="n">
        <v>66</v>
      </c>
      <c r="G99" s="40" t="n">
        <v>6</v>
      </c>
      <c r="H99" s="40" t="n">
        <v>3</v>
      </c>
      <c r="I99" s="40" t="n">
        <v>0.5</v>
      </c>
      <c r="J99" s="40" t="n">
        <v>0.045</v>
      </c>
      <c r="K99" s="65" t="n">
        <v>5.9</v>
      </c>
      <c r="L99" s="40" t="n">
        <v>774</v>
      </c>
    </row>
    <row r="100" customFormat="false" ht="15" hidden="false" customHeight="false" outlineLevel="0" collapsed="false">
      <c r="A100" s="40" t="n">
        <v>9</v>
      </c>
      <c r="B100" s="40" t="s">
        <v>352</v>
      </c>
      <c r="C100" s="40" t="s">
        <v>353</v>
      </c>
      <c r="D100" s="40" t="s">
        <v>113</v>
      </c>
      <c r="E100" s="51" t="n">
        <v>7E-006</v>
      </c>
      <c r="F100" s="40" t="n">
        <v>19</v>
      </c>
      <c r="G100" s="40" t="n">
        <v>4</v>
      </c>
      <c r="H100" s="40" t="n">
        <v>4</v>
      </c>
      <c r="I100" s="40" t="n">
        <v>1</v>
      </c>
      <c r="J100" s="40" t="n">
        <v>0.21</v>
      </c>
      <c r="K100" s="65" t="n">
        <v>100</v>
      </c>
      <c r="L100" s="40" t="n">
        <v>1957</v>
      </c>
    </row>
    <row r="101" customFormat="false" ht="15" hidden="false" customHeight="false" outlineLevel="0" collapsed="false">
      <c r="A101" s="40" t="n">
        <v>9</v>
      </c>
      <c r="B101" s="40" t="s">
        <v>354</v>
      </c>
      <c r="C101" s="40" t="s">
        <v>355</v>
      </c>
      <c r="D101" s="40" t="s">
        <v>113</v>
      </c>
      <c r="E101" s="40" t="n">
        <v>0.0074</v>
      </c>
      <c r="F101" s="40" t="n">
        <v>16</v>
      </c>
      <c r="G101" s="40" t="n">
        <v>4</v>
      </c>
      <c r="H101" s="40" t="n">
        <v>2</v>
      </c>
      <c r="I101" s="40" t="n">
        <v>0.5</v>
      </c>
      <c r="J101" s="40" t="n">
        <v>0.12</v>
      </c>
      <c r="K101" s="65" t="n">
        <v>61</v>
      </c>
      <c r="L101" s="40" t="n">
        <v>1957</v>
      </c>
    </row>
    <row r="102" customFormat="false" ht="15" hidden="false" customHeight="false" outlineLevel="0" collapsed="false">
      <c r="A102" s="40" t="n">
        <v>9</v>
      </c>
      <c r="B102" s="40" t="s">
        <v>356</v>
      </c>
      <c r="C102" s="40" t="s">
        <v>357</v>
      </c>
      <c r="D102" s="40" t="s">
        <v>113</v>
      </c>
      <c r="E102" s="40" t="n">
        <v>0.022</v>
      </c>
      <c r="F102" s="40" t="n">
        <v>57</v>
      </c>
      <c r="G102" s="40" t="n">
        <v>4</v>
      </c>
      <c r="H102" s="40" t="n">
        <v>2</v>
      </c>
      <c r="I102" s="40" t="n">
        <v>0.5</v>
      </c>
      <c r="J102" s="40" t="n">
        <v>0.035</v>
      </c>
      <c r="K102" s="65" t="n">
        <v>17</v>
      </c>
      <c r="L102" s="40" t="n">
        <v>1957</v>
      </c>
    </row>
    <row r="103" customFormat="false" ht="15" hidden="false" customHeight="false" outlineLevel="0" collapsed="false">
      <c r="A103" s="40" t="n">
        <v>9</v>
      </c>
      <c r="B103" s="40" t="s">
        <v>358</v>
      </c>
      <c r="C103" s="40" t="s">
        <v>359</v>
      </c>
      <c r="D103" s="40" t="s">
        <v>113</v>
      </c>
      <c r="E103" s="40" t="n">
        <v>0.027</v>
      </c>
      <c r="F103" s="40" t="n">
        <v>70</v>
      </c>
      <c r="G103" s="40" t="n">
        <v>4</v>
      </c>
      <c r="H103" s="40" t="n">
        <v>2</v>
      </c>
      <c r="I103" s="40" t="n">
        <v>0.5</v>
      </c>
      <c r="J103" s="40" t="n">
        <v>0.029</v>
      </c>
      <c r="K103" s="65" t="n">
        <v>14</v>
      </c>
      <c r="L103" s="40" t="n">
        <v>1957</v>
      </c>
    </row>
    <row r="104" customFormat="false" ht="15" hidden="false" customHeight="false" outlineLevel="0" collapsed="false">
      <c r="A104" s="40" t="n">
        <v>9</v>
      </c>
      <c r="B104" s="40" t="s">
        <v>360</v>
      </c>
      <c r="C104" s="40" t="s">
        <v>361</v>
      </c>
      <c r="D104" s="40" t="s">
        <v>113</v>
      </c>
      <c r="E104" s="40" t="n">
        <v>0.041</v>
      </c>
      <c r="F104" s="40" t="n">
        <v>112</v>
      </c>
      <c r="G104" s="40" t="n">
        <v>4</v>
      </c>
      <c r="H104" s="40" t="n">
        <v>2</v>
      </c>
      <c r="I104" s="40" t="n">
        <v>0.5</v>
      </c>
      <c r="J104" s="40" t="n">
        <v>0.018</v>
      </c>
      <c r="K104" s="65" t="n">
        <v>8.7</v>
      </c>
      <c r="L104" s="40" t="n">
        <v>1957</v>
      </c>
    </row>
    <row r="105" customFormat="false" ht="15" hidden="false" customHeight="false" outlineLevel="0" collapsed="false">
      <c r="A105" s="40" t="n">
        <v>9</v>
      </c>
      <c r="B105" s="40" t="s">
        <v>362</v>
      </c>
      <c r="C105" s="40" t="s">
        <v>363</v>
      </c>
      <c r="D105" s="40" t="s">
        <v>113</v>
      </c>
      <c r="E105" s="40" t="n">
        <v>0.041</v>
      </c>
      <c r="F105" s="40" t="n">
        <v>110</v>
      </c>
      <c r="G105" s="40" t="n">
        <v>4</v>
      </c>
      <c r="H105" s="40" t="n">
        <v>2</v>
      </c>
      <c r="I105" s="40" t="n">
        <v>0.5</v>
      </c>
      <c r="J105" s="40" t="n">
        <v>0.018</v>
      </c>
      <c r="K105" s="65" t="n">
        <v>8.9</v>
      </c>
      <c r="L105" s="40" t="n">
        <v>1957</v>
      </c>
    </row>
    <row r="106" customFormat="false" ht="15" hidden="false" customHeight="false" outlineLevel="0" collapsed="false">
      <c r="A106" s="40" t="n">
        <v>9</v>
      </c>
      <c r="B106" s="40" t="s">
        <v>364</v>
      </c>
      <c r="C106" s="40" t="s">
        <v>365</v>
      </c>
      <c r="D106" s="40" t="s">
        <v>113</v>
      </c>
      <c r="E106" s="40" t="n">
        <v>0.044</v>
      </c>
      <c r="F106" s="40" t="n">
        <v>10</v>
      </c>
      <c r="G106" s="40" t="n">
        <v>4</v>
      </c>
      <c r="H106" s="40" t="n">
        <v>1</v>
      </c>
      <c r="I106" s="40" t="n">
        <v>0.25</v>
      </c>
      <c r="J106" s="40" t="n">
        <v>0.1</v>
      </c>
      <c r="K106" s="65" t="n">
        <v>49</v>
      </c>
      <c r="L106" s="40" t="n">
        <v>1957</v>
      </c>
    </row>
    <row r="107" customFormat="false" ht="15" hidden="false" customHeight="false" outlineLevel="0" collapsed="false">
      <c r="A107" s="40" t="n">
        <v>9</v>
      </c>
      <c r="B107" s="40" t="s">
        <v>366</v>
      </c>
      <c r="C107" s="40" t="s">
        <v>367</v>
      </c>
      <c r="D107" s="40" t="s">
        <v>113</v>
      </c>
      <c r="E107" s="40" t="n">
        <v>0.044</v>
      </c>
      <c r="F107" s="40" t="n">
        <v>10</v>
      </c>
      <c r="G107" s="40" t="n">
        <v>4</v>
      </c>
      <c r="H107" s="40" t="n">
        <v>1</v>
      </c>
      <c r="I107" s="40" t="n">
        <v>0.25</v>
      </c>
      <c r="J107" s="40" t="n">
        <v>0.1</v>
      </c>
      <c r="K107" s="65" t="n">
        <v>49</v>
      </c>
      <c r="L107" s="40" t="n">
        <v>1957</v>
      </c>
    </row>
    <row r="108" customFormat="false" ht="15" hidden="false" customHeight="false" outlineLevel="0" collapsed="false">
      <c r="A108" s="40" t="n">
        <v>9</v>
      </c>
      <c r="B108" s="40" t="s">
        <v>368</v>
      </c>
      <c r="C108" s="40" t="s">
        <v>369</v>
      </c>
      <c r="D108" s="40" t="s">
        <v>113</v>
      </c>
      <c r="E108" s="40" t="n">
        <v>0.047</v>
      </c>
      <c r="F108" s="40" t="n">
        <v>11</v>
      </c>
      <c r="G108" s="40" t="n">
        <v>4</v>
      </c>
      <c r="H108" s="40" t="n">
        <v>1</v>
      </c>
      <c r="I108" s="40" t="n">
        <v>0.25</v>
      </c>
      <c r="J108" s="40" t="n">
        <v>0.091</v>
      </c>
      <c r="K108" s="65" t="n">
        <v>44</v>
      </c>
      <c r="L108" s="40" t="n">
        <v>1957</v>
      </c>
    </row>
    <row r="109" customFormat="false" ht="15" hidden="false" customHeight="false" outlineLevel="0" collapsed="false">
      <c r="A109" s="40" t="n">
        <v>9</v>
      </c>
      <c r="B109" s="40" t="s">
        <v>370</v>
      </c>
      <c r="C109" s="40" t="s">
        <v>371</v>
      </c>
      <c r="D109" s="40" t="s">
        <v>113</v>
      </c>
      <c r="E109" s="40" t="n">
        <v>0.047</v>
      </c>
      <c r="F109" s="40" t="n">
        <v>125</v>
      </c>
      <c r="G109" s="40" t="n">
        <v>4</v>
      </c>
      <c r="H109" s="40" t="n">
        <v>2</v>
      </c>
      <c r="I109" s="40" t="n">
        <v>0.5</v>
      </c>
      <c r="J109" s="40" t="n">
        <v>0.016</v>
      </c>
      <c r="K109" s="65" t="n">
        <v>7.8</v>
      </c>
      <c r="L109" s="40" t="n">
        <v>1957</v>
      </c>
    </row>
    <row r="110" customFormat="false" ht="15" hidden="false" customHeight="false" outlineLevel="0" collapsed="false">
      <c r="A110" s="40" t="n">
        <v>9</v>
      </c>
      <c r="B110" s="40" t="s">
        <v>372</v>
      </c>
      <c r="C110" s="40" t="s">
        <v>373</v>
      </c>
      <c r="D110" s="40" t="s">
        <v>113</v>
      </c>
      <c r="E110" s="40" t="n">
        <v>0.049</v>
      </c>
      <c r="F110" s="40" t="n">
        <v>12</v>
      </c>
      <c r="G110" s="40" t="n">
        <v>4</v>
      </c>
      <c r="H110" s="40" t="n">
        <v>1</v>
      </c>
      <c r="I110" s="40" t="n">
        <v>0.25</v>
      </c>
      <c r="J110" s="40" t="n">
        <v>0.083</v>
      </c>
      <c r="K110" s="65" t="n">
        <v>41</v>
      </c>
      <c r="L110" s="40" t="n">
        <v>1957</v>
      </c>
    </row>
    <row r="111" customFormat="false" ht="15" hidden="false" customHeight="false" outlineLevel="0" collapsed="false">
      <c r="A111" s="40" t="n">
        <v>9</v>
      </c>
      <c r="B111" s="40" t="s">
        <v>374</v>
      </c>
      <c r="C111" s="40" t="s">
        <v>375</v>
      </c>
      <c r="D111" s="40" t="s">
        <v>138</v>
      </c>
      <c r="E111" s="51" t="n">
        <v>0.0003</v>
      </c>
      <c r="F111" s="40" t="n">
        <v>56</v>
      </c>
      <c r="G111" s="40" t="n">
        <v>5</v>
      </c>
      <c r="H111" s="40" t="n">
        <v>4</v>
      </c>
      <c r="I111" s="40" t="n">
        <v>0.8</v>
      </c>
      <c r="J111" s="40" t="n">
        <v>0.071</v>
      </c>
      <c r="K111" s="65" t="n">
        <v>22</v>
      </c>
      <c r="L111" s="40" t="n">
        <v>1573</v>
      </c>
    </row>
    <row r="112" customFormat="false" ht="15" hidden="false" customHeight="false" outlineLevel="0" collapsed="false">
      <c r="A112" s="40" t="n">
        <v>9</v>
      </c>
      <c r="B112" s="40" t="s">
        <v>376</v>
      </c>
      <c r="C112" s="40" t="s">
        <v>377</v>
      </c>
      <c r="D112" s="40" t="s">
        <v>138</v>
      </c>
      <c r="E112" s="40" t="n">
        <v>0.00039</v>
      </c>
      <c r="F112" s="40" t="n">
        <v>71</v>
      </c>
      <c r="G112" s="40" t="n">
        <v>5</v>
      </c>
      <c r="H112" s="40" t="n">
        <v>4</v>
      </c>
      <c r="I112" s="40" t="n">
        <v>0.8</v>
      </c>
      <c r="J112" s="40" t="n">
        <v>0.056</v>
      </c>
      <c r="K112" s="65" t="n">
        <v>18</v>
      </c>
      <c r="L112" s="40" t="n">
        <v>1573</v>
      </c>
    </row>
    <row r="113" customFormat="false" ht="15" hidden="false" customHeight="false" outlineLevel="0" collapsed="false">
      <c r="A113" s="40" t="n">
        <v>9</v>
      </c>
      <c r="B113" s="40" t="s">
        <v>378</v>
      </c>
      <c r="C113" s="40" t="s">
        <v>379</v>
      </c>
      <c r="D113" s="40" t="s">
        <v>138</v>
      </c>
      <c r="E113" s="40" t="n">
        <v>0.00055</v>
      </c>
      <c r="F113" s="40" t="n">
        <v>26</v>
      </c>
      <c r="G113" s="40" t="n">
        <v>5</v>
      </c>
      <c r="H113" s="40" t="n">
        <v>3</v>
      </c>
      <c r="I113" s="40" t="n">
        <v>0.6</v>
      </c>
      <c r="J113" s="40" t="n">
        <v>0.12</v>
      </c>
      <c r="K113" s="65" t="n">
        <v>36</v>
      </c>
      <c r="L113" s="40" t="n">
        <v>1573</v>
      </c>
    </row>
    <row r="114" customFormat="false" ht="15" hidden="false" customHeight="false" outlineLevel="0" collapsed="false">
      <c r="A114" s="40" t="n">
        <v>9</v>
      </c>
      <c r="B114" s="40" t="s">
        <v>380</v>
      </c>
      <c r="C114" s="40" t="s">
        <v>381</v>
      </c>
      <c r="D114" s="40" t="s">
        <v>138</v>
      </c>
      <c r="E114" s="40" t="n">
        <v>0.0058</v>
      </c>
      <c r="F114" s="40" t="n">
        <v>62</v>
      </c>
      <c r="G114" s="40" t="n">
        <v>5</v>
      </c>
      <c r="H114" s="40" t="n">
        <v>3</v>
      </c>
      <c r="I114" s="40" t="n">
        <v>0.6</v>
      </c>
      <c r="J114" s="40" t="n">
        <v>0.048</v>
      </c>
      <c r="K114" s="65" t="n">
        <v>15</v>
      </c>
      <c r="L114" s="40" t="n">
        <v>1573</v>
      </c>
    </row>
    <row r="115" customFormat="false" ht="15" hidden="false" customHeight="false" outlineLevel="0" collapsed="false">
      <c r="A115" s="40" t="n">
        <v>9</v>
      </c>
      <c r="B115" s="40" t="s">
        <v>382</v>
      </c>
      <c r="C115" s="40" t="s">
        <v>383</v>
      </c>
      <c r="D115" s="40" t="s">
        <v>138</v>
      </c>
      <c r="E115" s="40" t="n">
        <v>0.0082</v>
      </c>
      <c r="F115" s="40" t="n">
        <v>80</v>
      </c>
      <c r="G115" s="40" t="n">
        <v>5</v>
      </c>
      <c r="H115" s="40" t="n">
        <v>3</v>
      </c>
      <c r="I115" s="40" t="n">
        <v>0.6</v>
      </c>
      <c r="J115" s="40" t="n">
        <v>0.038</v>
      </c>
      <c r="K115" s="65" t="n">
        <v>12</v>
      </c>
      <c r="L115" s="40" t="n">
        <v>1573</v>
      </c>
    </row>
    <row r="116" customFormat="false" ht="15" hidden="false" customHeight="false" outlineLevel="0" collapsed="false">
      <c r="A116" s="40" t="n">
        <v>9</v>
      </c>
      <c r="B116" s="40" t="s">
        <v>384</v>
      </c>
      <c r="C116" s="40" t="s">
        <v>385</v>
      </c>
      <c r="D116" s="40" t="s">
        <v>138</v>
      </c>
      <c r="E116" s="40" t="n">
        <v>0.038</v>
      </c>
      <c r="F116" s="40" t="n">
        <v>51</v>
      </c>
      <c r="G116" s="40" t="n">
        <v>5</v>
      </c>
      <c r="H116" s="40" t="n">
        <v>2</v>
      </c>
      <c r="I116" s="40" t="n">
        <v>0.4</v>
      </c>
      <c r="J116" s="40" t="n">
        <v>0.039</v>
      </c>
      <c r="K116" s="65" t="n">
        <v>12</v>
      </c>
      <c r="L116" s="40" t="n">
        <v>1573</v>
      </c>
    </row>
    <row r="117" customFormat="false" ht="15" hidden="false" customHeight="false" outlineLevel="0" collapsed="false">
      <c r="A117" s="40" t="n">
        <v>9</v>
      </c>
      <c r="B117" s="40" t="s">
        <v>386</v>
      </c>
      <c r="C117" s="40" t="s">
        <v>387</v>
      </c>
      <c r="D117" s="40" t="s">
        <v>138</v>
      </c>
      <c r="E117" s="40" t="n">
        <v>0.038</v>
      </c>
      <c r="F117" s="40" t="n">
        <v>42</v>
      </c>
      <c r="G117" s="40" t="n">
        <v>5</v>
      </c>
      <c r="H117" s="40" t="n">
        <v>2</v>
      </c>
      <c r="I117" s="40" t="n">
        <v>0.4</v>
      </c>
      <c r="J117" s="40" t="n">
        <v>0.048</v>
      </c>
      <c r="K117" s="65" t="n">
        <v>15</v>
      </c>
      <c r="L117" s="40" t="n">
        <v>1573</v>
      </c>
    </row>
    <row r="118" customFormat="false" ht="15" hidden="false" customHeight="false" outlineLevel="0" collapsed="false">
      <c r="A118" s="40" t="n">
        <v>9</v>
      </c>
      <c r="B118" s="40" t="s">
        <v>288</v>
      </c>
      <c r="C118" s="40" t="s">
        <v>289</v>
      </c>
      <c r="D118" s="40" t="s">
        <v>138</v>
      </c>
      <c r="E118" s="40" t="n">
        <v>0.038</v>
      </c>
      <c r="F118" s="40" t="n">
        <v>51</v>
      </c>
      <c r="G118" s="40" t="n">
        <v>5</v>
      </c>
      <c r="H118" s="40" t="n">
        <v>2</v>
      </c>
      <c r="I118" s="40" t="n">
        <v>0.4</v>
      </c>
      <c r="J118" s="40" t="n">
        <v>0.039</v>
      </c>
      <c r="K118" s="65" t="n">
        <v>12</v>
      </c>
      <c r="L118" s="40" t="n">
        <v>1573</v>
      </c>
    </row>
    <row r="119" customFormat="false" ht="15" hidden="false" customHeight="false" outlineLevel="0" collapsed="false">
      <c r="A119" s="40" t="n">
        <v>9</v>
      </c>
      <c r="B119" s="40" t="s">
        <v>388</v>
      </c>
      <c r="C119" s="40" t="s">
        <v>389</v>
      </c>
      <c r="D119" s="40" t="s">
        <v>138</v>
      </c>
      <c r="E119" s="40" t="n">
        <v>0.038</v>
      </c>
      <c r="F119" s="40" t="n">
        <v>52</v>
      </c>
      <c r="G119" s="40" t="n">
        <v>5</v>
      </c>
      <c r="H119" s="40" t="n">
        <v>2</v>
      </c>
      <c r="I119" s="40" t="n">
        <v>0.4</v>
      </c>
      <c r="J119" s="40" t="n">
        <v>0.038</v>
      </c>
      <c r="K119" s="65" t="n">
        <v>12</v>
      </c>
      <c r="L119" s="40" t="n">
        <v>1573</v>
      </c>
    </row>
    <row r="120" customFormat="false" ht="15" hidden="false" customHeight="false" outlineLevel="0" collapsed="false">
      <c r="A120" s="40" t="n">
        <v>9</v>
      </c>
      <c r="B120" s="40" t="s">
        <v>390</v>
      </c>
      <c r="C120" s="40" t="s">
        <v>391</v>
      </c>
      <c r="D120" s="40" t="s">
        <v>138</v>
      </c>
      <c r="E120" s="40" t="n">
        <v>0.038</v>
      </c>
      <c r="F120" s="40" t="n">
        <v>46</v>
      </c>
      <c r="G120" s="40" t="n">
        <v>5</v>
      </c>
      <c r="H120" s="40" t="n">
        <v>2</v>
      </c>
      <c r="I120" s="40" t="n">
        <v>0.4</v>
      </c>
      <c r="J120" s="40" t="n">
        <v>0.043</v>
      </c>
      <c r="K120" s="65" t="n">
        <v>14</v>
      </c>
      <c r="L120" s="40" t="n">
        <v>1573</v>
      </c>
    </row>
    <row r="121" customFormat="false" ht="15" hidden="false" customHeight="false" outlineLevel="0" collapsed="false">
      <c r="A121" s="40" t="n">
        <v>9</v>
      </c>
      <c r="B121" s="40" t="s">
        <v>392</v>
      </c>
      <c r="C121" s="40" t="s">
        <v>393</v>
      </c>
      <c r="D121" s="40" t="s">
        <v>138</v>
      </c>
      <c r="E121" s="40" t="n">
        <v>0.039</v>
      </c>
      <c r="F121" s="40" t="n">
        <v>55</v>
      </c>
      <c r="G121" s="40" t="n">
        <v>5</v>
      </c>
      <c r="H121" s="40" t="n">
        <v>2</v>
      </c>
      <c r="I121" s="40" t="n">
        <v>0.4</v>
      </c>
      <c r="J121" s="40" t="n">
        <v>0.036</v>
      </c>
      <c r="K121" s="65" t="n">
        <v>11</v>
      </c>
      <c r="L121" s="40" t="n">
        <v>1573</v>
      </c>
    </row>
    <row r="122" customFormat="false" ht="15" hidden="false" customHeight="false" outlineLevel="0" collapsed="false">
      <c r="A122" s="40" t="n">
        <v>9</v>
      </c>
      <c r="B122" s="40" t="s">
        <v>394</v>
      </c>
      <c r="C122" s="40" t="s">
        <v>395</v>
      </c>
      <c r="D122" s="40" t="s">
        <v>138</v>
      </c>
      <c r="E122" s="40" t="n">
        <v>0.044</v>
      </c>
      <c r="F122" s="40" t="n">
        <v>61</v>
      </c>
      <c r="G122" s="40" t="n">
        <v>5</v>
      </c>
      <c r="H122" s="40" t="n">
        <v>2</v>
      </c>
      <c r="I122" s="40" t="n">
        <v>0.4</v>
      </c>
      <c r="J122" s="40" t="n">
        <v>0.033</v>
      </c>
      <c r="K122" s="65" t="n">
        <v>10</v>
      </c>
      <c r="L122" s="40" t="n">
        <v>1573</v>
      </c>
    </row>
    <row r="123" customFormat="false" ht="15" hidden="false" customHeight="false" outlineLevel="0" collapsed="false">
      <c r="A123" s="40" t="n">
        <v>10</v>
      </c>
      <c r="B123" s="40" t="s">
        <v>396</v>
      </c>
      <c r="C123" s="40" t="s">
        <v>397</v>
      </c>
      <c r="D123" s="40" t="s">
        <v>113</v>
      </c>
      <c r="E123" s="40" t="n">
        <v>0.00052</v>
      </c>
      <c r="F123" s="40" t="n">
        <v>11</v>
      </c>
      <c r="G123" s="40" t="n">
        <v>5</v>
      </c>
      <c r="H123" s="40" t="n">
        <v>3</v>
      </c>
      <c r="I123" s="40" t="n">
        <v>0.6</v>
      </c>
      <c r="J123" s="40" t="n">
        <v>0.27</v>
      </c>
      <c r="K123" s="65" t="n">
        <v>110</v>
      </c>
      <c r="L123" s="40" t="n">
        <v>1957</v>
      </c>
    </row>
    <row r="124" customFormat="false" ht="15" hidden="false" customHeight="false" outlineLevel="0" collapsed="false">
      <c r="A124" s="40" t="n">
        <v>10</v>
      </c>
      <c r="B124" s="40" t="s">
        <v>398</v>
      </c>
      <c r="C124" s="40" t="s">
        <v>399</v>
      </c>
      <c r="D124" s="40" t="s">
        <v>113</v>
      </c>
      <c r="E124" s="40" t="n">
        <v>0.013</v>
      </c>
      <c r="F124" s="40" t="n">
        <v>11</v>
      </c>
      <c r="G124" s="40" t="n">
        <v>5</v>
      </c>
      <c r="H124" s="40" t="n">
        <v>2</v>
      </c>
      <c r="I124" s="40" t="n">
        <v>0.4</v>
      </c>
      <c r="J124" s="40" t="n">
        <v>0.18</v>
      </c>
      <c r="K124" s="65" t="n">
        <v>71</v>
      </c>
      <c r="L124" s="40" t="n">
        <v>1957</v>
      </c>
    </row>
    <row r="125" customFormat="false" ht="15" hidden="false" customHeight="false" outlineLevel="0" collapsed="false">
      <c r="A125" s="40" t="n">
        <v>10</v>
      </c>
      <c r="B125" s="40" t="s">
        <v>146</v>
      </c>
      <c r="C125" s="40" t="s">
        <v>147</v>
      </c>
      <c r="D125" s="40" t="s">
        <v>138</v>
      </c>
      <c r="E125" s="40" t="n">
        <v>0.0059</v>
      </c>
      <c r="F125" s="40" t="n">
        <v>38</v>
      </c>
      <c r="G125" s="40" t="n">
        <v>5</v>
      </c>
      <c r="H125" s="40" t="n">
        <v>3</v>
      </c>
      <c r="I125" s="40" t="n">
        <v>0.6</v>
      </c>
      <c r="J125" s="40" t="n">
        <v>0.079</v>
      </c>
      <c r="K125" s="65" t="n">
        <v>25</v>
      </c>
      <c r="L125" s="40" t="n">
        <v>1573</v>
      </c>
    </row>
    <row r="126" customFormat="false" ht="15" hidden="false" customHeight="false" outlineLevel="0" collapsed="false">
      <c r="A126" s="40" t="n">
        <v>11</v>
      </c>
      <c r="B126" s="40" t="s">
        <v>400</v>
      </c>
      <c r="C126" s="40" t="s">
        <v>401</v>
      </c>
      <c r="D126" s="40" t="s">
        <v>113</v>
      </c>
      <c r="E126" s="51" t="n">
        <v>0.0003</v>
      </c>
      <c r="F126" s="40" t="n">
        <v>37</v>
      </c>
      <c r="G126" s="40" t="n">
        <v>6</v>
      </c>
      <c r="H126" s="40" t="n">
        <v>4</v>
      </c>
      <c r="I126" s="40" t="n">
        <v>0.67</v>
      </c>
      <c r="J126" s="40" t="n">
        <v>0.11</v>
      </c>
      <c r="K126" s="65" t="n">
        <v>35</v>
      </c>
      <c r="L126" s="40" t="n">
        <v>1957</v>
      </c>
    </row>
    <row r="127" customFormat="false" ht="15" hidden="false" customHeight="false" outlineLevel="0" collapsed="false">
      <c r="A127" s="40" t="n">
        <v>11</v>
      </c>
      <c r="B127" s="40" t="s">
        <v>402</v>
      </c>
      <c r="C127" s="40" t="s">
        <v>403</v>
      </c>
      <c r="D127" s="40" t="s">
        <v>113</v>
      </c>
      <c r="E127" s="40" t="n">
        <v>0.00094</v>
      </c>
      <c r="F127" s="40" t="n">
        <v>17</v>
      </c>
      <c r="G127" s="40" t="n">
        <v>6</v>
      </c>
      <c r="H127" s="40" t="n">
        <v>3</v>
      </c>
      <c r="I127" s="40" t="n">
        <v>0.5</v>
      </c>
      <c r="J127" s="40" t="n">
        <v>0.18</v>
      </c>
      <c r="K127" s="65" t="n">
        <v>58</v>
      </c>
      <c r="L127" s="40" t="n">
        <v>1957</v>
      </c>
    </row>
    <row r="128" customFormat="false" ht="15" hidden="false" customHeight="false" outlineLevel="0" collapsed="false">
      <c r="A128" s="40" t="n">
        <v>11</v>
      </c>
      <c r="B128" s="40" t="s">
        <v>404</v>
      </c>
      <c r="C128" s="40" t="s">
        <v>405</v>
      </c>
      <c r="D128" s="40" t="s">
        <v>113</v>
      </c>
      <c r="E128" s="40" t="n">
        <v>0.02</v>
      </c>
      <c r="F128" s="40" t="n">
        <v>32</v>
      </c>
      <c r="G128" s="40" t="n">
        <v>6</v>
      </c>
      <c r="H128" s="40" t="n">
        <v>2</v>
      </c>
      <c r="I128" s="40" t="n">
        <v>0.33</v>
      </c>
      <c r="J128" s="40" t="n">
        <v>0.062</v>
      </c>
      <c r="K128" s="65" t="n">
        <v>20</v>
      </c>
      <c r="L128" s="40" t="n">
        <v>1957</v>
      </c>
    </row>
    <row r="129" customFormat="false" ht="15" hidden="false" customHeight="false" outlineLevel="0" collapsed="false">
      <c r="A129" s="40" t="n">
        <v>11</v>
      </c>
      <c r="B129" s="40" t="s">
        <v>406</v>
      </c>
      <c r="C129" s="40" t="s">
        <v>407</v>
      </c>
      <c r="D129" s="40" t="s">
        <v>113</v>
      </c>
      <c r="E129" s="40" t="n">
        <v>0.043</v>
      </c>
      <c r="F129" s="40" t="n">
        <v>59</v>
      </c>
      <c r="G129" s="40" t="n">
        <v>6</v>
      </c>
      <c r="H129" s="40" t="n">
        <v>2</v>
      </c>
      <c r="I129" s="40" t="n">
        <v>0.33</v>
      </c>
      <c r="J129" s="40" t="n">
        <v>0.034</v>
      </c>
      <c r="K129" s="65" t="n">
        <v>11</v>
      </c>
      <c r="L129" s="40" t="n">
        <v>1957</v>
      </c>
    </row>
    <row r="130" customFormat="false" ht="15" hidden="false" customHeight="false" outlineLevel="0" collapsed="false">
      <c r="A130" s="40" t="n">
        <v>11</v>
      </c>
      <c r="B130" s="40" t="s">
        <v>408</v>
      </c>
      <c r="C130" s="40" t="s">
        <v>409</v>
      </c>
      <c r="D130" s="40" t="s">
        <v>138</v>
      </c>
      <c r="E130" s="51" t="n">
        <v>2.4E-007</v>
      </c>
      <c r="F130" s="40" t="n">
        <v>74</v>
      </c>
      <c r="G130" s="40" t="n">
        <v>6</v>
      </c>
      <c r="H130" s="40" t="n">
        <v>6</v>
      </c>
      <c r="I130" s="40" t="n">
        <v>1</v>
      </c>
      <c r="J130" s="40" t="n">
        <v>0.081</v>
      </c>
      <c r="K130" s="65" t="n">
        <v>21</v>
      </c>
      <c r="L130" s="40" t="n">
        <v>1573</v>
      </c>
    </row>
    <row r="131" customFormat="false" ht="15" hidden="false" customHeight="false" outlineLevel="0" collapsed="false">
      <c r="A131" s="40" t="n">
        <v>11</v>
      </c>
      <c r="B131" s="40" t="s">
        <v>410</v>
      </c>
      <c r="C131" s="40" t="s">
        <v>411</v>
      </c>
      <c r="D131" s="40" t="s">
        <v>138</v>
      </c>
      <c r="E131" s="51" t="n">
        <v>2.4E-007</v>
      </c>
      <c r="F131" s="40" t="n">
        <v>70</v>
      </c>
      <c r="G131" s="40" t="n">
        <v>6</v>
      </c>
      <c r="H131" s="40" t="n">
        <v>6</v>
      </c>
      <c r="I131" s="40" t="n">
        <v>1</v>
      </c>
      <c r="J131" s="40" t="n">
        <v>0.086</v>
      </c>
      <c r="K131" s="65" t="n">
        <v>22</v>
      </c>
      <c r="L131" s="40" t="n">
        <v>1573</v>
      </c>
    </row>
    <row r="132" customFormat="false" ht="15" hidden="false" customHeight="false" outlineLevel="0" collapsed="false">
      <c r="A132" s="40" t="n">
        <v>11</v>
      </c>
      <c r="B132" s="40" t="s">
        <v>412</v>
      </c>
      <c r="C132" s="40" t="s">
        <v>413</v>
      </c>
      <c r="D132" s="40" t="s">
        <v>138</v>
      </c>
      <c r="E132" s="51" t="n">
        <v>2.1E-006</v>
      </c>
      <c r="F132" s="40" t="n">
        <v>113</v>
      </c>
      <c r="G132" s="40" t="n">
        <v>6</v>
      </c>
      <c r="H132" s="40" t="n">
        <v>6</v>
      </c>
      <c r="I132" s="40" t="n">
        <v>1</v>
      </c>
      <c r="J132" s="40" t="n">
        <v>0.053</v>
      </c>
      <c r="K132" s="65" t="n">
        <v>14</v>
      </c>
      <c r="L132" s="40" t="n">
        <v>1573</v>
      </c>
    </row>
    <row r="133" customFormat="false" ht="15" hidden="false" customHeight="false" outlineLevel="0" collapsed="false">
      <c r="A133" s="40" t="n">
        <v>11</v>
      </c>
      <c r="B133" s="40" t="s">
        <v>414</v>
      </c>
      <c r="C133" s="40" t="s">
        <v>415</v>
      </c>
      <c r="D133" s="40" t="s">
        <v>138</v>
      </c>
      <c r="E133" s="51" t="n">
        <v>2.2E-005</v>
      </c>
      <c r="F133" s="40" t="n">
        <v>79</v>
      </c>
      <c r="G133" s="40" t="n">
        <v>6</v>
      </c>
      <c r="H133" s="40" t="n">
        <v>5</v>
      </c>
      <c r="I133" s="40" t="n">
        <v>0.83</v>
      </c>
      <c r="J133" s="40" t="n">
        <v>0.063</v>
      </c>
      <c r="K133" s="65" t="n">
        <v>17</v>
      </c>
      <c r="L133" s="40" t="n">
        <v>1573</v>
      </c>
    </row>
    <row r="134" customFormat="false" ht="15" hidden="false" customHeight="false" outlineLevel="0" collapsed="false">
      <c r="A134" s="40" t="n">
        <v>11</v>
      </c>
      <c r="B134" s="40" t="s">
        <v>416</v>
      </c>
      <c r="C134" s="40" t="s">
        <v>417</v>
      </c>
      <c r="D134" s="40" t="s">
        <v>138</v>
      </c>
      <c r="E134" s="51" t="n">
        <v>2.8E-005</v>
      </c>
      <c r="F134" s="40" t="n">
        <v>36</v>
      </c>
      <c r="G134" s="40" t="n">
        <v>6</v>
      </c>
      <c r="H134" s="40" t="n">
        <v>4</v>
      </c>
      <c r="I134" s="40" t="n">
        <v>0.67</v>
      </c>
      <c r="J134" s="40" t="n">
        <v>0.11</v>
      </c>
      <c r="K134" s="65" t="n">
        <v>29</v>
      </c>
      <c r="L134" s="40" t="n">
        <v>1573</v>
      </c>
    </row>
    <row r="135" customFormat="false" ht="15" hidden="false" customHeight="false" outlineLevel="0" collapsed="false">
      <c r="A135" s="40" t="n">
        <v>11</v>
      </c>
      <c r="B135" s="40" t="s">
        <v>316</v>
      </c>
      <c r="C135" s="40" t="s">
        <v>317</v>
      </c>
      <c r="D135" s="40" t="s">
        <v>138</v>
      </c>
      <c r="E135" s="51" t="n">
        <v>2.8E-005</v>
      </c>
      <c r="F135" s="40" t="n">
        <v>94</v>
      </c>
      <c r="G135" s="40" t="n">
        <v>6</v>
      </c>
      <c r="H135" s="40" t="n">
        <v>5</v>
      </c>
      <c r="I135" s="40" t="n">
        <v>0.83</v>
      </c>
      <c r="J135" s="40" t="n">
        <v>0.053</v>
      </c>
      <c r="K135" s="65" t="n">
        <v>14</v>
      </c>
      <c r="L135" s="40" t="n">
        <v>1573</v>
      </c>
    </row>
    <row r="136" customFormat="false" ht="15" hidden="false" customHeight="false" outlineLevel="0" collapsed="false">
      <c r="A136" s="40" t="n">
        <v>11</v>
      </c>
      <c r="B136" s="40" t="s">
        <v>418</v>
      </c>
      <c r="C136" s="40" t="s">
        <v>419</v>
      </c>
      <c r="D136" s="40" t="s">
        <v>138</v>
      </c>
      <c r="E136" s="51" t="n">
        <v>2.8E-005</v>
      </c>
      <c r="F136" s="40" t="n">
        <v>36</v>
      </c>
      <c r="G136" s="40" t="n">
        <v>6</v>
      </c>
      <c r="H136" s="40" t="n">
        <v>4</v>
      </c>
      <c r="I136" s="40" t="n">
        <v>0.67</v>
      </c>
      <c r="J136" s="40" t="n">
        <v>0.11</v>
      </c>
      <c r="K136" s="65" t="n">
        <v>29</v>
      </c>
      <c r="L136" s="40" t="n">
        <v>1573</v>
      </c>
    </row>
    <row r="137" customFormat="false" ht="15" hidden="false" customHeight="false" outlineLevel="0" collapsed="false">
      <c r="A137" s="40" t="n">
        <v>11</v>
      </c>
      <c r="B137" s="40" t="s">
        <v>420</v>
      </c>
      <c r="C137" s="40" t="s">
        <v>421</v>
      </c>
      <c r="D137" s="40" t="s">
        <v>138</v>
      </c>
      <c r="E137" s="51" t="n">
        <v>2.8E-005</v>
      </c>
      <c r="F137" s="40" t="n">
        <v>38</v>
      </c>
      <c r="G137" s="40" t="n">
        <v>6</v>
      </c>
      <c r="H137" s="40" t="n">
        <v>4</v>
      </c>
      <c r="I137" s="40" t="n">
        <v>0.67</v>
      </c>
      <c r="J137" s="40" t="n">
        <v>0.11</v>
      </c>
      <c r="K137" s="65" t="n">
        <v>28</v>
      </c>
      <c r="L137" s="40" t="n">
        <v>1573</v>
      </c>
    </row>
    <row r="138" customFormat="false" ht="15" hidden="false" customHeight="false" outlineLevel="0" collapsed="false">
      <c r="A138" s="40" t="n">
        <v>11</v>
      </c>
      <c r="B138" s="40" t="s">
        <v>422</v>
      </c>
      <c r="C138" s="40" t="s">
        <v>423</v>
      </c>
      <c r="D138" s="40" t="s">
        <v>138</v>
      </c>
      <c r="E138" s="51" t="n">
        <v>3.1E-005</v>
      </c>
      <c r="F138" s="40" t="n">
        <v>40</v>
      </c>
      <c r="G138" s="40" t="n">
        <v>6</v>
      </c>
      <c r="H138" s="40" t="n">
        <v>4</v>
      </c>
      <c r="I138" s="40" t="n">
        <v>0.67</v>
      </c>
      <c r="J138" s="40" t="n">
        <v>0.1</v>
      </c>
      <c r="K138" s="65" t="n">
        <v>26</v>
      </c>
      <c r="L138" s="40" t="n">
        <v>1573</v>
      </c>
    </row>
    <row r="139" customFormat="false" ht="15" hidden="false" customHeight="false" outlineLevel="0" collapsed="false">
      <c r="A139" s="40" t="n">
        <v>11</v>
      </c>
      <c r="B139" s="40" t="s">
        <v>424</v>
      </c>
      <c r="C139" s="40" t="s">
        <v>425</v>
      </c>
      <c r="D139" s="40" t="s">
        <v>138</v>
      </c>
      <c r="E139" s="51" t="n">
        <v>4.8E-005</v>
      </c>
      <c r="F139" s="40" t="n">
        <v>47</v>
      </c>
      <c r="G139" s="40" t="n">
        <v>6</v>
      </c>
      <c r="H139" s="40" t="n">
        <v>4</v>
      </c>
      <c r="I139" s="40" t="n">
        <v>0.67</v>
      </c>
      <c r="J139" s="40" t="n">
        <v>0.085</v>
      </c>
      <c r="K139" s="65" t="n">
        <v>22</v>
      </c>
      <c r="L139" s="40" t="n">
        <v>1573</v>
      </c>
    </row>
    <row r="140" customFormat="false" ht="15" hidden="false" customHeight="false" outlineLevel="0" collapsed="false">
      <c r="A140" s="40" t="n">
        <v>11</v>
      </c>
      <c r="B140" s="40" t="s">
        <v>426</v>
      </c>
      <c r="C140" s="40" t="s">
        <v>427</v>
      </c>
      <c r="D140" s="40" t="s">
        <v>138</v>
      </c>
      <c r="E140" s="51" t="n">
        <v>4.8E-005</v>
      </c>
      <c r="F140" s="40" t="n">
        <v>48</v>
      </c>
      <c r="G140" s="40" t="n">
        <v>6</v>
      </c>
      <c r="H140" s="40" t="n">
        <v>4</v>
      </c>
      <c r="I140" s="40" t="n">
        <v>0.67</v>
      </c>
      <c r="J140" s="40" t="n">
        <v>0.083</v>
      </c>
      <c r="K140" s="65" t="n">
        <v>22</v>
      </c>
      <c r="L140" s="40" t="n">
        <v>1573</v>
      </c>
    </row>
    <row r="141" customFormat="false" ht="15" hidden="false" customHeight="false" outlineLevel="0" collapsed="false">
      <c r="A141" s="40" t="n">
        <v>11</v>
      </c>
      <c r="B141" s="40" t="s">
        <v>428</v>
      </c>
      <c r="C141" s="40" t="s">
        <v>429</v>
      </c>
      <c r="D141" s="40" t="s">
        <v>138</v>
      </c>
      <c r="E141" s="51" t="n">
        <v>4.8E-005</v>
      </c>
      <c r="F141" s="40" t="n">
        <v>48</v>
      </c>
      <c r="G141" s="40" t="n">
        <v>6</v>
      </c>
      <c r="H141" s="40" t="n">
        <v>4</v>
      </c>
      <c r="I141" s="40" t="n">
        <v>0.67</v>
      </c>
      <c r="J141" s="40" t="n">
        <v>0.083</v>
      </c>
      <c r="K141" s="65" t="n">
        <v>22</v>
      </c>
      <c r="L141" s="40" t="n">
        <v>1573</v>
      </c>
    </row>
    <row r="142" customFormat="false" ht="15" hidden="false" customHeight="false" outlineLevel="0" collapsed="false">
      <c r="A142" s="40" t="n">
        <v>11</v>
      </c>
      <c r="B142" s="40" t="s">
        <v>250</v>
      </c>
      <c r="C142" s="40" t="s">
        <v>251</v>
      </c>
      <c r="D142" s="40" t="s">
        <v>138</v>
      </c>
      <c r="E142" s="51" t="n">
        <v>6.7E-005</v>
      </c>
      <c r="F142" s="40" t="n">
        <v>53</v>
      </c>
      <c r="G142" s="40" t="n">
        <v>6</v>
      </c>
      <c r="H142" s="40" t="n">
        <v>4</v>
      </c>
      <c r="I142" s="40" t="n">
        <v>0.67</v>
      </c>
      <c r="J142" s="40" t="n">
        <v>0.075</v>
      </c>
      <c r="K142" s="65" t="n">
        <v>20</v>
      </c>
      <c r="L142" s="40" t="n">
        <v>1573</v>
      </c>
    </row>
    <row r="143" customFormat="false" ht="15" hidden="false" customHeight="false" outlineLevel="0" collapsed="false">
      <c r="A143" s="40" t="n">
        <v>11</v>
      </c>
      <c r="B143" s="40" t="s">
        <v>430</v>
      </c>
      <c r="C143" s="40" t="s">
        <v>431</v>
      </c>
      <c r="D143" s="40" t="s">
        <v>138</v>
      </c>
      <c r="E143" s="51" t="n">
        <v>7.2E-005</v>
      </c>
      <c r="F143" s="40" t="n">
        <v>55</v>
      </c>
      <c r="G143" s="40" t="n">
        <v>6</v>
      </c>
      <c r="H143" s="40" t="n">
        <v>4</v>
      </c>
      <c r="I143" s="40" t="n">
        <v>0.67</v>
      </c>
      <c r="J143" s="40" t="n">
        <v>0.073</v>
      </c>
      <c r="K143" s="65" t="n">
        <v>19</v>
      </c>
      <c r="L143" s="40" t="n">
        <v>1573</v>
      </c>
    </row>
    <row r="144" customFormat="false" ht="15" hidden="false" customHeight="false" outlineLevel="0" collapsed="false">
      <c r="A144" s="40" t="n">
        <v>11</v>
      </c>
      <c r="B144" s="40" t="s">
        <v>432</v>
      </c>
      <c r="C144" s="40" t="s">
        <v>433</v>
      </c>
      <c r="D144" s="40" t="s">
        <v>138</v>
      </c>
      <c r="E144" s="40" t="n">
        <v>0.00013</v>
      </c>
      <c r="F144" s="40" t="n">
        <v>65</v>
      </c>
      <c r="G144" s="40" t="n">
        <v>6</v>
      </c>
      <c r="H144" s="40" t="n">
        <v>4</v>
      </c>
      <c r="I144" s="40" t="n">
        <v>0.67</v>
      </c>
      <c r="J144" s="40" t="n">
        <v>0.062</v>
      </c>
      <c r="K144" s="65" t="n">
        <v>16</v>
      </c>
      <c r="L144" s="40" t="n">
        <v>1573</v>
      </c>
    </row>
    <row r="145" customFormat="false" ht="15" hidden="false" customHeight="false" outlineLevel="0" collapsed="false">
      <c r="A145" s="40" t="n">
        <v>11</v>
      </c>
      <c r="B145" s="40" t="s">
        <v>434</v>
      </c>
      <c r="C145" s="40" t="s">
        <v>435</v>
      </c>
      <c r="D145" s="40" t="s">
        <v>138</v>
      </c>
      <c r="E145" s="51" t="n">
        <v>0.0002</v>
      </c>
      <c r="F145" s="40" t="n">
        <v>73</v>
      </c>
      <c r="G145" s="40" t="n">
        <v>6</v>
      </c>
      <c r="H145" s="40" t="n">
        <v>4</v>
      </c>
      <c r="I145" s="40" t="n">
        <v>0.67</v>
      </c>
      <c r="J145" s="40" t="n">
        <v>0.055</v>
      </c>
      <c r="K145" s="65" t="n">
        <v>14</v>
      </c>
      <c r="L145" s="40" t="n">
        <v>1573</v>
      </c>
    </row>
    <row r="146" customFormat="false" ht="15" hidden="false" customHeight="false" outlineLevel="0" collapsed="false">
      <c r="A146" s="40" t="n">
        <v>11</v>
      </c>
      <c r="B146" s="40" t="s">
        <v>378</v>
      </c>
      <c r="C146" s="40" t="s">
        <v>379</v>
      </c>
      <c r="D146" s="40" t="s">
        <v>138</v>
      </c>
      <c r="E146" s="40" t="n">
        <v>0.00024</v>
      </c>
      <c r="F146" s="40" t="n">
        <v>26</v>
      </c>
      <c r="G146" s="40" t="n">
        <v>6</v>
      </c>
      <c r="H146" s="40" t="n">
        <v>3</v>
      </c>
      <c r="I146" s="40" t="n">
        <v>0.5</v>
      </c>
      <c r="J146" s="40" t="n">
        <v>0.12</v>
      </c>
      <c r="K146" s="65" t="n">
        <v>30</v>
      </c>
      <c r="L146" s="40" t="n">
        <v>1573</v>
      </c>
    </row>
    <row r="147" customFormat="false" ht="15" hidden="false" customHeight="false" outlineLevel="0" collapsed="false">
      <c r="A147" s="40" t="n">
        <v>11</v>
      </c>
      <c r="B147" s="40" t="s">
        <v>436</v>
      </c>
      <c r="C147" s="40" t="s">
        <v>437</v>
      </c>
      <c r="D147" s="40" t="s">
        <v>138</v>
      </c>
      <c r="E147" s="40" t="n">
        <v>0.00035</v>
      </c>
      <c r="F147" s="40" t="n">
        <v>87</v>
      </c>
      <c r="G147" s="40" t="n">
        <v>6</v>
      </c>
      <c r="H147" s="40" t="n">
        <v>4</v>
      </c>
      <c r="I147" s="40" t="n">
        <v>0.67</v>
      </c>
      <c r="J147" s="40" t="n">
        <v>0.046</v>
      </c>
      <c r="K147" s="65" t="n">
        <v>12</v>
      </c>
      <c r="L147" s="40" t="n">
        <v>1573</v>
      </c>
    </row>
    <row r="148" customFormat="false" ht="15" hidden="false" customHeight="false" outlineLevel="0" collapsed="false">
      <c r="A148" s="40" t="n">
        <v>11</v>
      </c>
      <c r="B148" s="40" t="s">
        <v>438</v>
      </c>
      <c r="C148" s="40" t="s">
        <v>439</v>
      </c>
      <c r="D148" s="40" t="s">
        <v>138</v>
      </c>
      <c r="E148" s="40" t="n">
        <v>0.00053</v>
      </c>
      <c r="F148" s="40" t="n">
        <v>99</v>
      </c>
      <c r="G148" s="40" t="n">
        <v>6</v>
      </c>
      <c r="H148" s="40" t="n">
        <v>4</v>
      </c>
      <c r="I148" s="40" t="n">
        <v>0.67</v>
      </c>
      <c r="J148" s="40" t="n">
        <v>0.04</v>
      </c>
      <c r="K148" s="65" t="n">
        <v>11</v>
      </c>
      <c r="L148" s="40" t="n">
        <v>1573</v>
      </c>
    </row>
    <row r="149" customFormat="false" ht="15" hidden="false" customHeight="false" outlineLevel="0" collapsed="false">
      <c r="A149" s="40" t="n">
        <v>11</v>
      </c>
      <c r="B149" s="40" t="s">
        <v>440</v>
      </c>
      <c r="C149" s="40" t="s">
        <v>441</v>
      </c>
      <c r="D149" s="40" t="s">
        <v>138</v>
      </c>
      <c r="E149" s="40" t="n">
        <v>0.00057</v>
      </c>
      <c r="F149" s="40" t="n">
        <v>102</v>
      </c>
      <c r="G149" s="40" t="n">
        <v>6</v>
      </c>
      <c r="H149" s="40" t="n">
        <v>4</v>
      </c>
      <c r="I149" s="40" t="n">
        <v>0.67</v>
      </c>
      <c r="J149" s="40" t="n">
        <v>0.039</v>
      </c>
      <c r="K149" s="65" t="n">
        <v>10</v>
      </c>
      <c r="L149" s="40" t="n">
        <v>1573</v>
      </c>
    </row>
    <row r="150" customFormat="false" ht="15" hidden="false" customHeight="false" outlineLevel="0" collapsed="false">
      <c r="A150" s="40" t="n">
        <v>11</v>
      </c>
      <c r="B150" s="40" t="s">
        <v>442</v>
      </c>
      <c r="C150" s="40" t="s">
        <v>443</v>
      </c>
      <c r="D150" s="40" t="s">
        <v>138</v>
      </c>
      <c r="E150" s="40" t="n">
        <v>0.0013</v>
      </c>
      <c r="F150" s="40" t="n">
        <v>127</v>
      </c>
      <c r="G150" s="40" t="n">
        <v>6</v>
      </c>
      <c r="H150" s="40" t="n">
        <v>4</v>
      </c>
      <c r="I150" s="40" t="n">
        <v>0.67</v>
      </c>
      <c r="J150" s="40" t="n">
        <v>0.031</v>
      </c>
      <c r="K150" s="65" t="n">
        <v>8.3</v>
      </c>
      <c r="L150" s="40" t="n">
        <v>1573</v>
      </c>
    </row>
    <row r="151" customFormat="false" ht="15" hidden="false" customHeight="false" outlineLevel="0" collapsed="false">
      <c r="A151" s="40" t="n">
        <v>11</v>
      </c>
      <c r="B151" s="40" t="s">
        <v>384</v>
      </c>
      <c r="C151" s="40" t="s">
        <v>385</v>
      </c>
      <c r="D151" s="40" t="s">
        <v>138</v>
      </c>
      <c r="E151" s="40" t="n">
        <v>0.0014</v>
      </c>
      <c r="F151" s="40" t="n">
        <v>51</v>
      </c>
      <c r="G151" s="40" t="n">
        <v>6</v>
      </c>
      <c r="H151" s="40" t="n">
        <v>3</v>
      </c>
      <c r="I151" s="40" t="n">
        <v>0.5</v>
      </c>
      <c r="J151" s="40" t="n">
        <v>0.059</v>
      </c>
      <c r="K151" s="65" t="n">
        <v>15</v>
      </c>
      <c r="L151" s="40" t="n">
        <v>1573</v>
      </c>
    </row>
    <row r="152" customFormat="false" ht="15" hidden="false" customHeight="false" outlineLevel="0" collapsed="false">
      <c r="A152" s="40" t="n">
        <v>11</v>
      </c>
      <c r="B152" s="40" t="s">
        <v>336</v>
      </c>
      <c r="C152" s="40" t="s">
        <v>337</v>
      </c>
      <c r="D152" s="40" t="s">
        <v>138</v>
      </c>
      <c r="E152" s="40" t="n">
        <v>0.0027</v>
      </c>
      <c r="F152" s="40" t="n">
        <v>65</v>
      </c>
      <c r="G152" s="40" t="n">
        <v>6</v>
      </c>
      <c r="H152" s="40" t="n">
        <v>3</v>
      </c>
      <c r="I152" s="40" t="n">
        <v>0.5</v>
      </c>
      <c r="J152" s="40" t="n">
        <v>0.046</v>
      </c>
      <c r="K152" s="65" t="n">
        <v>12</v>
      </c>
      <c r="L152" s="40" t="n">
        <v>1573</v>
      </c>
    </row>
    <row r="153" customFormat="false" ht="15" hidden="false" customHeight="false" outlineLevel="0" collapsed="false">
      <c r="A153" s="40" t="n">
        <v>11</v>
      </c>
      <c r="B153" s="40" t="s">
        <v>444</v>
      </c>
      <c r="C153" s="40" t="s">
        <v>445</v>
      </c>
      <c r="D153" s="40" t="s">
        <v>138</v>
      </c>
      <c r="E153" s="40" t="n">
        <v>0.0035</v>
      </c>
      <c r="F153" s="40" t="n">
        <v>72</v>
      </c>
      <c r="G153" s="40" t="n">
        <v>6</v>
      </c>
      <c r="H153" s="40" t="n">
        <v>3</v>
      </c>
      <c r="I153" s="40" t="n">
        <v>0.5</v>
      </c>
      <c r="J153" s="40" t="n">
        <v>0.042</v>
      </c>
      <c r="K153" s="65" t="n">
        <v>11</v>
      </c>
      <c r="L153" s="40" t="n">
        <v>1573</v>
      </c>
    </row>
    <row r="154" customFormat="false" ht="15" hidden="false" customHeight="false" outlineLevel="0" collapsed="false">
      <c r="A154" s="40" t="n">
        <v>11</v>
      </c>
      <c r="B154" s="40" t="s">
        <v>340</v>
      </c>
      <c r="C154" s="40" t="s">
        <v>341</v>
      </c>
      <c r="D154" s="40" t="s">
        <v>138</v>
      </c>
      <c r="E154" s="40" t="n">
        <v>0.0041</v>
      </c>
      <c r="F154" s="40" t="n">
        <v>77</v>
      </c>
      <c r="G154" s="40" t="n">
        <v>6</v>
      </c>
      <c r="H154" s="40" t="n">
        <v>3</v>
      </c>
      <c r="I154" s="40" t="n">
        <v>0.5</v>
      </c>
      <c r="J154" s="40" t="n">
        <v>0.039</v>
      </c>
      <c r="K154" s="65" t="n">
        <v>10</v>
      </c>
      <c r="L154" s="40" t="n">
        <v>1573</v>
      </c>
    </row>
    <row r="155" customFormat="false" ht="15" hidden="false" customHeight="false" outlineLevel="0" collapsed="false">
      <c r="A155" s="40" t="n">
        <v>11</v>
      </c>
      <c r="B155" s="40" t="s">
        <v>446</v>
      </c>
      <c r="C155" s="40" t="s">
        <v>447</v>
      </c>
      <c r="D155" s="40" t="s">
        <v>138</v>
      </c>
      <c r="E155" s="40" t="n">
        <v>0.019</v>
      </c>
      <c r="F155" s="40" t="n">
        <v>42</v>
      </c>
      <c r="G155" s="40" t="n">
        <v>6</v>
      </c>
      <c r="H155" s="40" t="n">
        <v>2</v>
      </c>
      <c r="I155" s="40" t="n">
        <v>0.33</v>
      </c>
      <c r="J155" s="40" t="n">
        <v>0.048</v>
      </c>
      <c r="K155" s="65" t="n">
        <v>12</v>
      </c>
      <c r="L155" s="40" t="n">
        <v>1573</v>
      </c>
    </row>
    <row r="156" customFormat="false" ht="15" hidden="false" customHeight="false" outlineLevel="0" collapsed="false">
      <c r="A156" s="40" t="n">
        <v>11</v>
      </c>
      <c r="B156" s="40" t="s">
        <v>448</v>
      </c>
      <c r="C156" s="40" t="s">
        <v>449</v>
      </c>
      <c r="D156" s="40" t="s">
        <v>138</v>
      </c>
      <c r="E156" s="40" t="n">
        <v>0.026</v>
      </c>
      <c r="F156" s="40" t="n">
        <v>50</v>
      </c>
      <c r="G156" s="40" t="n">
        <v>6</v>
      </c>
      <c r="H156" s="40" t="n">
        <v>2</v>
      </c>
      <c r="I156" s="40" t="n">
        <v>0.33</v>
      </c>
      <c r="J156" s="40" t="n">
        <v>0.04</v>
      </c>
      <c r="K156" s="65" t="n">
        <v>10</v>
      </c>
      <c r="L156" s="40" t="n">
        <v>1573</v>
      </c>
    </row>
    <row r="157" customFormat="false" ht="15" hidden="false" customHeight="false" outlineLevel="0" collapsed="false">
      <c r="A157" s="40" t="n">
        <v>11</v>
      </c>
      <c r="B157" s="40" t="s">
        <v>450</v>
      </c>
      <c r="C157" s="40" t="s">
        <v>451</v>
      </c>
      <c r="D157" s="40" t="s">
        <v>138</v>
      </c>
      <c r="E157" s="40" t="n">
        <v>0.028</v>
      </c>
      <c r="F157" s="40" t="n">
        <v>53</v>
      </c>
      <c r="G157" s="40" t="n">
        <v>6</v>
      </c>
      <c r="H157" s="40" t="n">
        <v>2</v>
      </c>
      <c r="I157" s="40" t="n">
        <v>0.33</v>
      </c>
      <c r="J157" s="40" t="n">
        <v>0.038</v>
      </c>
      <c r="K157" s="65" t="n">
        <v>9.9</v>
      </c>
      <c r="L157" s="40" t="n">
        <v>1573</v>
      </c>
    </row>
    <row r="158" customFormat="false" ht="15" hidden="false" customHeight="false" outlineLevel="0" collapsed="false">
      <c r="A158" s="40" t="n">
        <v>11</v>
      </c>
      <c r="B158" s="40" t="s">
        <v>452</v>
      </c>
      <c r="C158" s="40" t="s">
        <v>453</v>
      </c>
      <c r="D158" s="40" t="s">
        <v>150</v>
      </c>
      <c r="E158" s="51" t="n">
        <v>2.3E-005</v>
      </c>
      <c r="F158" s="40" t="n">
        <v>31</v>
      </c>
      <c r="G158" s="40" t="n">
        <v>4</v>
      </c>
      <c r="H158" s="40" t="n">
        <v>4</v>
      </c>
      <c r="I158" s="40" t="n">
        <v>1</v>
      </c>
      <c r="J158" s="40" t="n">
        <v>0.13</v>
      </c>
      <c r="K158" s="65" t="n">
        <v>25</v>
      </c>
      <c r="L158" s="40" t="n">
        <v>774</v>
      </c>
    </row>
    <row r="159" customFormat="false" ht="15" hidden="false" customHeight="false" outlineLevel="0" collapsed="false">
      <c r="A159" s="40" t="n">
        <v>11</v>
      </c>
      <c r="B159" s="40" t="s">
        <v>454</v>
      </c>
      <c r="C159" s="40" t="s">
        <v>455</v>
      </c>
      <c r="D159" s="40" t="s">
        <v>150</v>
      </c>
      <c r="E159" s="40" t="n">
        <v>0.00013</v>
      </c>
      <c r="F159" s="40" t="n">
        <v>15</v>
      </c>
      <c r="G159" s="40" t="n">
        <v>4</v>
      </c>
      <c r="H159" s="40" t="n">
        <v>3</v>
      </c>
      <c r="I159" s="40" t="n">
        <v>0.75</v>
      </c>
      <c r="J159" s="40" t="n">
        <v>0.2</v>
      </c>
      <c r="K159" s="65" t="n">
        <v>39</v>
      </c>
      <c r="L159" s="40" t="n">
        <v>774</v>
      </c>
    </row>
    <row r="160" customFormat="false" ht="15" hidden="false" customHeight="false" outlineLevel="0" collapsed="false">
      <c r="A160" s="40" t="n">
        <v>11</v>
      </c>
      <c r="B160" s="40" t="s">
        <v>456</v>
      </c>
      <c r="C160" s="40" t="s">
        <v>457</v>
      </c>
      <c r="D160" s="40" t="s">
        <v>150</v>
      </c>
      <c r="E160" s="40" t="n">
        <v>0.0047</v>
      </c>
      <c r="F160" s="40" t="n">
        <v>55</v>
      </c>
      <c r="G160" s="40" t="n">
        <v>4</v>
      </c>
      <c r="H160" s="40" t="n">
        <v>3</v>
      </c>
      <c r="I160" s="40" t="n">
        <v>0.75</v>
      </c>
      <c r="J160" s="40" t="n">
        <v>0.055</v>
      </c>
      <c r="K160" s="65" t="n">
        <v>11</v>
      </c>
      <c r="L160" s="40" t="n">
        <v>774</v>
      </c>
    </row>
    <row r="161" customFormat="false" ht="15" hidden="false" customHeight="false" outlineLevel="0" collapsed="false">
      <c r="A161" s="40" t="n">
        <v>11</v>
      </c>
      <c r="B161" s="40" t="s">
        <v>458</v>
      </c>
      <c r="C161" s="40" t="s">
        <v>459</v>
      </c>
      <c r="D161" s="40" t="s">
        <v>150</v>
      </c>
      <c r="E161" s="40" t="n">
        <v>0.0049</v>
      </c>
      <c r="F161" s="40" t="n">
        <v>14</v>
      </c>
      <c r="G161" s="40" t="n">
        <v>4</v>
      </c>
      <c r="H161" s="40" t="n">
        <v>2</v>
      </c>
      <c r="I161" s="40" t="n">
        <v>0.5</v>
      </c>
      <c r="J161" s="40" t="n">
        <v>0.14</v>
      </c>
      <c r="K161" s="65" t="n">
        <v>28</v>
      </c>
      <c r="L161" s="40" t="n">
        <v>774</v>
      </c>
    </row>
    <row r="162" customFormat="false" ht="15" hidden="false" customHeight="false" outlineLevel="0" collapsed="false">
      <c r="A162" s="40" t="n">
        <v>11</v>
      </c>
      <c r="B162" s="40" t="s">
        <v>460</v>
      </c>
      <c r="C162" s="40" t="s">
        <v>461</v>
      </c>
      <c r="D162" s="40" t="s">
        <v>150</v>
      </c>
      <c r="E162" s="40" t="n">
        <v>0.009</v>
      </c>
      <c r="F162" s="40" t="n">
        <v>21</v>
      </c>
      <c r="G162" s="40" t="n">
        <v>4</v>
      </c>
      <c r="H162" s="40" t="n">
        <v>2</v>
      </c>
      <c r="I162" s="40" t="n">
        <v>0.5</v>
      </c>
      <c r="J162" s="40" t="n">
        <v>0.095</v>
      </c>
      <c r="K162" s="65" t="n">
        <v>18</v>
      </c>
      <c r="L162" s="40" t="n">
        <v>774</v>
      </c>
    </row>
  </sheetData>
  <mergeCells count="1">
    <mergeCell ref="A1: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8CBAD"/>
    <pageSetUpPr fitToPage="false"/>
  </sheetPr>
  <dimension ref="A1:L21"/>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40" activeCellId="0" sqref="E40"/>
    </sheetView>
  </sheetViews>
  <sheetFormatPr defaultColWidth="8.890625" defaultRowHeight="15" zeroHeight="false" outlineLevelRow="0" outlineLevelCol="0"/>
  <cols>
    <col collapsed="false" customWidth="true" hidden="false" outlineLevel="0" max="2" min="1" style="35" width="17.33"/>
    <col collapsed="false" customWidth="true" hidden="false" outlineLevel="0" max="3" min="3" style="35" width="60.78"/>
    <col collapsed="false" customWidth="true" hidden="false" outlineLevel="0" max="4" min="4" style="35" width="13.89"/>
    <col collapsed="false" customWidth="true" hidden="false" outlineLevel="0" max="6" min="5" style="35" width="17.66"/>
    <col collapsed="false" customWidth="true" hidden="false" outlineLevel="0" max="19" min="7" style="35" width="8.45"/>
    <col collapsed="false" customWidth="false" hidden="false" outlineLevel="0" max="16384" min="20" style="35" width="8.89"/>
  </cols>
  <sheetData>
    <row r="1" customFormat="false" ht="82.5" hidden="false" customHeight="true" outlineLevel="0" collapsed="false">
      <c r="A1" s="36" t="s">
        <v>462</v>
      </c>
      <c r="B1" s="36"/>
      <c r="C1" s="36"/>
      <c r="D1" s="36"/>
      <c r="E1" s="36"/>
      <c r="F1" s="36"/>
      <c r="G1" s="37"/>
      <c r="H1" s="37"/>
      <c r="I1" s="37"/>
      <c r="J1" s="37"/>
      <c r="K1" s="37"/>
      <c r="L1" s="37"/>
    </row>
    <row r="2" customFormat="false" ht="16.5" hidden="false" customHeight="true" outlineLevel="0" collapsed="false">
      <c r="A2" s="50" t="s">
        <v>463</v>
      </c>
      <c r="B2" s="50" t="s">
        <v>464</v>
      </c>
      <c r="C2" s="50" t="s">
        <v>100</v>
      </c>
      <c r="D2" s="50" t="s">
        <v>104</v>
      </c>
      <c r="E2" s="50" t="s">
        <v>101</v>
      </c>
      <c r="F2" s="50" t="s">
        <v>102</v>
      </c>
    </row>
    <row r="3" customFormat="false" ht="15" hidden="false" customHeight="false" outlineLevel="0" collapsed="false">
      <c r="A3" s="40" t="n">
        <v>1</v>
      </c>
      <c r="B3" s="40" t="n">
        <v>1</v>
      </c>
      <c r="C3" s="40" t="s">
        <v>153</v>
      </c>
      <c r="D3" s="40" t="n">
        <v>26</v>
      </c>
      <c r="E3" s="40" t="s">
        <v>154</v>
      </c>
      <c r="F3" s="40" t="s">
        <v>113</v>
      </c>
    </row>
    <row r="4" customFormat="false" ht="15" hidden="false" customHeight="false" outlineLevel="0" collapsed="false">
      <c r="A4" s="40" t="n">
        <v>2</v>
      </c>
      <c r="B4" s="40" t="n">
        <v>2</v>
      </c>
      <c r="C4" s="40" t="s">
        <v>183</v>
      </c>
      <c r="D4" s="40" t="n">
        <v>56</v>
      </c>
      <c r="E4" s="40" t="s">
        <v>184</v>
      </c>
      <c r="F4" s="40" t="s">
        <v>113</v>
      </c>
    </row>
    <row r="5" customFormat="false" ht="15" hidden="false" customHeight="false" outlineLevel="0" collapsed="false">
      <c r="A5" s="40" t="n">
        <v>3</v>
      </c>
      <c r="B5" s="40" t="n">
        <v>3</v>
      </c>
      <c r="C5" s="40" t="s">
        <v>208</v>
      </c>
      <c r="D5" s="40" t="n">
        <v>48</v>
      </c>
      <c r="E5" s="40" t="s">
        <v>209</v>
      </c>
      <c r="F5" s="40" t="s">
        <v>113</v>
      </c>
    </row>
    <row r="6" customFormat="false" ht="15" hidden="false" customHeight="false" outlineLevel="0" collapsed="false">
      <c r="A6" s="40" t="n">
        <v>3</v>
      </c>
      <c r="B6" s="40" t="n">
        <v>3</v>
      </c>
      <c r="C6" s="40" t="s">
        <v>214</v>
      </c>
      <c r="D6" s="40" t="n">
        <v>95</v>
      </c>
      <c r="E6" s="40" t="s">
        <v>215</v>
      </c>
      <c r="F6" s="40" t="s">
        <v>113</v>
      </c>
    </row>
    <row r="7" customFormat="false" ht="15" hidden="false" customHeight="false" outlineLevel="0" collapsed="false">
      <c r="A7" s="40" t="n">
        <v>3</v>
      </c>
      <c r="B7" s="40" t="n">
        <v>3</v>
      </c>
      <c r="C7" s="40" t="s">
        <v>212</v>
      </c>
      <c r="D7" s="40" t="n">
        <v>24</v>
      </c>
      <c r="E7" s="40" t="s">
        <v>213</v>
      </c>
      <c r="F7" s="40" t="s">
        <v>113</v>
      </c>
    </row>
    <row r="8" customFormat="false" ht="15" hidden="false" customHeight="false" outlineLevel="0" collapsed="false">
      <c r="A8" s="40" t="n">
        <v>3</v>
      </c>
      <c r="B8" s="40" t="n">
        <v>3</v>
      </c>
      <c r="C8" s="40" t="s">
        <v>210</v>
      </c>
      <c r="D8" s="40" t="n">
        <v>20</v>
      </c>
      <c r="E8" s="40" t="s">
        <v>211</v>
      </c>
      <c r="F8" s="40" t="s">
        <v>113</v>
      </c>
    </row>
    <row r="9" customFormat="false" ht="15" hidden="false" customHeight="false" outlineLevel="0" collapsed="false">
      <c r="A9" s="40" t="n">
        <v>4</v>
      </c>
      <c r="B9" s="40" t="n">
        <v>4</v>
      </c>
      <c r="C9" s="40" t="s">
        <v>153</v>
      </c>
      <c r="D9" s="40" t="n">
        <v>26</v>
      </c>
      <c r="E9" s="40" t="s">
        <v>154</v>
      </c>
      <c r="F9" s="40" t="s">
        <v>113</v>
      </c>
    </row>
    <row r="10" customFormat="false" ht="15" hidden="false" customHeight="false" outlineLevel="0" collapsed="false">
      <c r="A10" s="40" t="n">
        <v>4</v>
      </c>
      <c r="B10" s="40" t="n">
        <v>4</v>
      </c>
      <c r="C10" s="40" t="s">
        <v>218</v>
      </c>
      <c r="D10" s="40" t="n">
        <v>49</v>
      </c>
      <c r="E10" s="40" t="s">
        <v>219</v>
      </c>
      <c r="F10" s="40" t="s">
        <v>113</v>
      </c>
    </row>
    <row r="11" customFormat="false" ht="15" hidden="false" customHeight="false" outlineLevel="0" collapsed="false">
      <c r="A11" s="40" t="n">
        <v>5</v>
      </c>
      <c r="B11" s="40" t="n">
        <v>5</v>
      </c>
      <c r="C11" s="40" t="s">
        <v>222</v>
      </c>
      <c r="D11" s="40" t="n">
        <v>89</v>
      </c>
      <c r="E11" s="40" t="s">
        <v>223</v>
      </c>
      <c r="F11" s="40" t="s">
        <v>113</v>
      </c>
    </row>
    <row r="12" customFormat="false" ht="15" hidden="false" customHeight="false" outlineLevel="0" collapsed="false">
      <c r="A12" s="40" t="n">
        <v>5</v>
      </c>
      <c r="B12" s="40" t="n">
        <v>5</v>
      </c>
      <c r="C12" s="40" t="s">
        <v>230</v>
      </c>
      <c r="D12" s="40" t="n">
        <v>51</v>
      </c>
      <c r="E12" s="40" t="s">
        <v>231</v>
      </c>
      <c r="F12" s="40" t="s">
        <v>113</v>
      </c>
    </row>
    <row r="13" customFormat="false" ht="15" hidden="false" customHeight="false" outlineLevel="0" collapsed="false">
      <c r="A13" s="40" t="n">
        <v>5</v>
      </c>
      <c r="B13" s="40" t="n">
        <v>5</v>
      </c>
      <c r="C13" s="40" t="s">
        <v>224</v>
      </c>
      <c r="D13" s="40" t="n">
        <v>26</v>
      </c>
      <c r="E13" s="40" t="s">
        <v>225</v>
      </c>
      <c r="F13" s="40" t="s">
        <v>113</v>
      </c>
    </row>
    <row r="14" customFormat="false" ht="15" hidden="false" customHeight="false" outlineLevel="0" collapsed="false">
      <c r="A14" s="40" t="n">
        <v>5</v>
      </c>
      <c r="B14" s="40" t="n">
        <v>5</v>
      </c>
      <c r="C14" s="40" t="s">
        <v>232</v>
      </c>
      <c r="D14" s="40" t="n">
        <v>60</v>
      </c>
      <c r="E14" s="40" t="s">
        <v>233</v>
      </c>
      <c r="F14" s="40" t="s">
        <v>113</v>
      </c>
    </row>
    <row r="15" customFormat="false" ht="15" hidden="false" customHeight="false" outlineLevel="0" collapsed="false">
      <c r="A15" s="40" t="n">
        <v>6</v>
      </c>
      <c r="B15" s="40" t="n">
        <v>6</v>
      </c>
      <c r="C15" s="40" t="s">
        <v>298</v>
      </c>
      <c r="D15" s="40" t="n">
        <v>82</v>
      </c>
      <c r="E15" s="40" t="s">
        <v>299</v>
      </c>
      <c r="F15" s="40" t="s">
        <v>113</v>
      </c>
    </row>
    <row r="16" customFormat="false" ht="15" hidden="false" customHeight="false" outlineLevel="0" collapsed="false">
      <c r="A16" s="40" t="n">
        <v>8</v>
      </c>
      <c r="B16" s="40" t="n">
        <v>8</v>
      </c>
      <c r="C16" s="40" t="s">
        <v>342</v>
      </c>
      <c r="D16" s="40" t="n">
        <v>30</v>
      </c>
      <c r="E16" s="40" t="s">
        <v>343</v>
      </c>
      <c r="F16" s="40" t="s">
        <v>113</v>
      </c>
    </row>
    <row r="17" customFormat="false" ht="15" hidden="false" customHeight="false" outlineLevel="0" collapsed="false">
      <c r="A17" s="40" t="n">
        <v>8</v>
      </c>
      <c r="B17" s="40" t="n">
        <v>8</v>
      </c>
      <c r="C17" s="40" t="s">
        <v>210</v>
      </c>
      <c r="D17" s="40" t="n">
        <v>20</v>
      </c>
      <c r="E17" s="40" t="s">
        <v>211</v>
      </c>
      <c r="F17" s="40" t="s">
        <v>113</v>
      </c>
    </row>
    <row r="18" customFormat="false" ht="15" hidden="false" customHeight="false" outlineLevel="0" collapsed="false">
      <c r="A18" s="40" t="n">
        <v>9</v>
      </c>
      <c r="B18" s="40" t="n">
        <v>9</v>
      </c>
      <c r="C18" s="40" t="s">
        <v>352</v>
      </c>
      <c r="D18" s="40" t="n">
        <v>19</v>
      </c>
      <c r="E18" s="40" t="s">
        <v>353</v>
      </c>
      <c r="F18" s="40" t="s">
        <v>113</v>
      </c>
    </row>
    <row r="19" customFormat="false" ht="15" hidden="false" customHeight="false" outlineLevel="0" collapsed="false">
      <c r="A19" s="40" t="n">
        <v>10</v>
      </c>
      <c r="B19" s="40" t="n">
        <v>10</v>
      </c>
      <c r="C19" s="40" t="s">
        <v>396</v>
      </c>
      <c r="D19" s="40" t="n">
        <v>11</v>
      </c>
      <c r="E19" s="40" t="s">
        <v>397</v>
      </c>
      <c r="F19" s="40" t="s">
        <v>113</v>
      </c>
    </row>
    <row r="20" customFormat="false" ht="15" hidden="false" customHeight="false" outlineLevel="0" collapsed="false">
      <c r="A20" s="40" t="n">
        <v>11</v>
      </c>
      <c r="B20" s="40" t="n">
        <v>11</v>
      </c>
      <c r="C20" s="40" t="s">
        <v>400</v>
      </c>
      <c r="D20" s="40" t="n">
        <v>37</v>
      </c>
      <c r="E20" s="40" t="s">
        <v>401</v>
      </c>
      <c r="F20" s="40" t="s">
        <v>113</v>
      </c>
    </row>
    <row r="21" customFormat="false" ht="15" hidden="false" customHeight="false" outlineLevel="0" collapsed="false">
      <c r="A21" s="40" t="n">
        <v>11</v>
      </c>
      <c r="B21" s="40" t="n">
        <v>11</v>
      </c>
      <c r="C21" s="40" t="s">
        <v>402</v>
      </c>
      <c r="D21" s="40" t="n">
        <v>17</v>
      </c>
      <c r="E21" s="40" t="s">
        <v>403</v>
      </c>
      <c r="F21" s="40" t="s">
        <v>113</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docProps/app.xml><?xml version="1.0" encoding="utf-8"?>
<Properties xmlns="http://schemas.openxmlformats.org/officeDocument/2006/extended-properties" xmlns:vt="http://schemas.openxmlformats.org/officeDocument/2006/docPropsVTypes">
  <Template/>
  <TotalTime>1</TotalTime>
  <Application>LibreOffice/24.2.7.2$Linux_X86_64 LibreOffice_project/420$Build-2</Application>
  <AppVersion>15.0000</AppVersion>
  <Company>Université de Lorraine</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1-05T14:07:11Z</dcterms:created>
  <dc:creator>Ellis Franklin</dc:creator>
  <dc:description/>
  <dc:language>fr-FR</dc:language>
  <cp:lastModifiedBy/>
  <dcterms:modified xsi:type="dcterms:W3CDTF">2025-07-18T16:00:42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